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20370" yWindow="-120" windowWidth="20730" windowHeight="11160" activeTab="3"/>
  </bookViews>
  <sheets>
    <sheet name="CM" sheetId="2" r:id="rId1"/>
    <sheet name="OM" sheetId="3" r:id="rId2"/>
    <sheet name="SHAM" sheetId="4" r:id="rId3"/>
    <sheet name="MARK" sheetId="5" r:id="rId4"/>
  </sheets>
  <definedNames>
    <definedName name="_xlnm._FilterDatabase" localSheetId="0" hidden="1">CM!$A$1:$I$172</definedName>
    <definedName name="_xlnm._FilterDatabase" localSheetId="3" hidden="1">MARK!$A$1:$I$39</definedName>
    <definedName name="_xlnm._FilterDatabase" localSheetId="1" hidden="1">OM!$A$1:$I$1048</definedName>
    <definedName name="_xlnm._FilterDatabase" localSheetId="2" hidden="1">SHAM!$A$1:$I$33</definedName>
  </definedName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9" roundtripDataSignature="AMtx7mhxVmlw8ZrNXoUpkeyJMN2S5ybR4Q=="/>
    </ext>
  </extLst>
</workbook>
</file>

<file path=xl/calcChain.xml><?xml version="1.0" encoding="utf-8"?>
<calcChain xmlns="http://schemas.openxmlformats.org/spreadsheetml/2006/main">
  <c r="G990" i="3" l="1"/>
  <c r="G361" i="3" l="1"/>
  <c r="G538" i="3" l="1"/>
  <c r="G522" i="3"/>
  <c r="G516" i="3"/>
  <c r="G515" i="3"/>
  <c r="G39" i="5" l="1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G1048" i="3"/>
  <c r="G1047" i="3"/>
  <c r="G1046" i="3"/>
  <c r="G1045" i="3"/>
  <c r="G1044" i="3"/>
  <c r="G1043" i="3"/>
  <c r="G1042" i="3"/>
  <c r="G1041" i="3"/>
  <c r="G1040" i="3"/>
  <c r="G1039" i="3"/>
  <c r="G1038" i="3"/>
  <c r="G1037" i="3"/>
  <c r="G1036" i="3"/>
  <c r="G1035" i="3"/>
  <c r="G1034" i="3"/>
  <c r="G1033" i="3"/>
  <c r="G1032" i="3"/>
  <c r="G1031" i="3"/>
  <c r="G1030" i="3"/>
  <c r="G1029" i="3"/>
  <c r="G1028" i="3"/>
  <c r="G1027" i="3"/>
  <c r="G1026" i="3"/>
  <c r="G1025" i="3"/>
  <c r="G1024" i="3"/>
  <c r="G1023" i="3"/>
  <c r="G1022" i="3"/>
  <c r="G1021" i="3"/>
  <c r="G1020" i="3"/>
  <c r="G1019" i="3"/>
  <c r="G1018" i="3"/>
  <c r="G1017" i="3"/>
  <c r="G1016" i="3"/>
  <c r="G1015" i="3"/>
  <c r="G1014" i="3"/>
  <c r="G1013" i="3"/>
  <c r="G1012" i="3"/>
  <c r="G1011" i="3"/>
  <c r="G1010" i="3"/>
  <c r="G1009" i="3"/>
  <c r="G1008" i="3"/>
  <c r="G1007" i="3"/>
  <c r="G1006" i="3"/>
  <c r="G1005" i="3"/>
  <c r="G1004" i="3"/>
  <c r="G1003" i="3"/>
  <c r="G1002" i="3"/>
  <c r="G1001" i="3"/>
  <c r="G1000" i="3"/>
  <c r="G999" i="3"/>
  <c r="G998" i="3"/>
  <c r="G997" i="3"/>
  <c r="G996" i="3"/>
  <c r="G995" i="3"/>
  <c r="G994" i="3"/>
  <c r="G993" i="3"/>
  <c r="G992" i="3"/>
  <c r="G991" i="3"/>
  <c r="G989" i="3"/>
  <c r="G988" i="3"/>
  <c r="G987" i="3"/>
  <c r="G986" i="3"/>
  <c r="G985" i="3"/>
  <c r="G984" i="3"/>
  <c r="G983" i="3"/>
  <c r="G982" i="3"/>
  <c r="G981" i="3"/>
  <c r="G980" i="3"/>
  <c r="G979" i="3"/>
  <c r="G978" i="3"/>
  <c r="G977" i="3"/>
  <c r="G976" i="3"/>
  <c r="G975" i="3"/>
  <c r="G974" i="3"/>
  <c r="G973" i="3"/>
  <c r="G972" i="3"/>
  <c r="G971" i="3"/>
  <c r="G970" i="3"/>
  <c r="G969" i="3"/>
  <c r="G968" i="3"/>
  <c r="G967" i="3"/>
  <c r="G966" i="3"/>
  <c r="G965" i="3"/>
  <c r="G964" i="3"/>
  <c r="G963" i="3"/>
  <c r="G962" i="3"/>
  <c r="G961" i="3"/>
  <c r="G960" i="3"/>
  <c r="G959" i="3"/>
  <c r="G958" i="3"/>
  <c r="G957" i="3"/>
  <c r="G956" i="3"/>
  <c r="G955" i="3"/>
  <c r="G954" i="3"/>
  <c r="G953" i="3"/>
  <c r="G952" i="3"/>
  <c r="G951" i="3"/>
  <c r="G950" i="3"/>
  <c r="G949" i="3"/>
  <c r="G948" i="3"/>
  <c r="G947" i="3"/>
  <c r="G946" i="3"/>
  <c r="G945" i="3"/>
  <c r="G944" i="3"/>
  <c r="G943" i="3"/>
  <c r="G942" i="3"/>
  <c r="G941" i="3"/>
  <c r="G940" i="3"/>
  <c r="G939" i="3"/>
  <c r="G938" i="3"/>
  <c r="G937" i="3"/>
  <c r="G936" i="3"/>
  <c r="G935" i="3"/>
  <c r="G934" i="3"/>
  <c r="G933" i="3"/>
  <c r="G932" i="3"/>
  <c r="G931" i="3"/>
  <c r="G930" i="3"/>
  <c r="G929" i="3"/>
  <c r="G928" i="3"/>
  <c r="G927" i="3"/>
  <c r="G926" i="3"/>
  <c r="G925" i="3"/>
  <c r="G924" i="3"/>
  <c r="G923" i="3"/>
  <c r="G922" i="3"/>
  <c r="G921" i="3"/>
  <c r="G920" i="3"/>
  <c r="G919" i="3"/>
  <c r="G918" i="3"/>
  <c r="G917" i="3"/>
  <c r="G916" i="3"/>
  <c r="G915" i="3"/>
  <c r="G914" i="3"/>
  <c r="G913" i="3"/>
  <c r="G912" i="3"/>
  <c r="G911" i="3"/>
  <c r="G910" i="3"/>
  <c r="G909" i="3"/>
  <c r="G908" i="3"/>
  <c r="G907" i="3"/>
  <c r="G906" i="3"/>
  <c r="G905" i="3"/>
  <c r="G904" i="3"/>
  <c r="G903" i="3"/>
  <c r="G902" i="3"/>
  <c r="G901" i="3"/>
  <c r="G900" i="3"/>
  <c r="G899" i="3"/>
  <c r="G898" i="3"/>
  <c r="G897" i="3"/>
  <c r="G896" i="3"/>
  <c r="G895" i="3"/>
  <c r="G894" i="3"/>
  <c r="G893" i="3"/>
  <c r="G892" i="3"/>
  <c r="G891" i="3"/>
  <c r="G890" i="3"/>
  <c r="G889" i="3"/>
  <c r="G888" i="3"/>
  <c r="G887" i="3"/>
  <c r="G886" i="3"/>
  <c r="G885" i="3"/>
  <c r="G884" i="3"/>
  <c r="G883" i="3"/>
  <c r="G882" i="3"/>
  <c r="G881" i="3"/>
  <c r="G880" i="3"/>
  <c r="G879" i="3"/>
  <c r="G878" i="3"/>
  <c r="G877" i="3"/>
  <c r="G876" i="3"/>
  <c r="G875" i="3"/>
  <c r="G874" i="3"/>
  <c r="G873" i="3"/>
  <c r="G872" i="3"/>
  <c r="G871" i="3"/>
  <c r="G870" i="3"/>
  <c r="G869" i="3"/>
  <c r="G868" i="3"/>
  <c r="G867" i="3"/>
  <c r="G866" i="3"/>
  <c r="G865" i="3"/>
  <c r="G864" i="3"/>
  <c r="G863" i="3"/>
  <c r="G862" i="3"/>
  <c r="G861" i="3"/>
  <c r="G860" i="3"/>
  <c r="G859" i="3"/>
  <c r="G858" i="3"/>
  <c r="G857" i="3"/>
  <c r="G856" i="3"/>
  <c r="G855" i="3"/>
  <c r="G854" i="3"/>
  <c r="G853" i="3"/>
  <c r="G852" i="3"/>
  <c r="G851" i="3"/>
  <c r="G850" i="3"/>
  <c r="G849" i="3"/>
  <c r="G848" i="3"/>
  <c r="G847" i="3"/>
  <c r="G846" i="3"/>
  <c r="G845" i="3"/>
  <c r="G844" i="3"/>
  <c r="G843" i="3"/>
  <c r="G842" i="3"/>
  <c r="G841" i="3"/>
  <c r="G840" i="3"/>
  <c r="G839" i="3"/>
  <c r="G838" i="3"/>
  <c r="G837" i="3"/>
  <c r="G836" i="3"/>
  <c r="G835" i="3"/>
  <c r="G834" i="3"/>
  <c r="G833" i="3"/>
  <c r="G832" i="3"/>
  <c r="G831" i="3"/>
  <c r="G830" i="3"/>
  <c r="G829" i="3"/>
  <c r="G828" i="3"/>
  <c r="G827" i="3"/>
  <c r="G826" i="3"/>
  <c r="G825" i="3"/>
  <c r="G824" i="3"/>
  <c r="G823" i="3"/>
  <c r="G822" i="3"/>
  <c r="G821" i="3"/>
  <c r="G820" i="3"/>
  <c r="G819" i="3"/>
  <c r="G818" i="3"/>
  <c r="G817" i="3"/>
  <c r="G816" i="3"/>
  <c r="G815" i="3"/>
  <c r="G814" i="3"/>
  <c r="G813" i="3"/>
  <c r="G812" i="3"/>
  <c r="G811" i="3"/>
  <c r="G810" i="3"/>
  <c r="G809" i="3"/>
  <c r="G808" i="3"/>
  <c r="G807" i="3"/>
  <c r="G806" i="3"/>
  <c r="G805" i="3"/>
  <c r="G804" i="3"/>
  <c r="G803" i="3"/>
  <c r="G802" i="3"/>
  <c r="G801" i="3"/>
  <c r="G800" i="3"/>
  <c r="G799" i="3"/>
  <c r="G798" i="3"/>
  <c r="G797" i="3"/>
  <c r="G796" i="3"/>
  <c r="G795" i="3"/>
  <c r="G794" i="3"/>
  <c r="G793" i="3"/>
  <c r="G792" i="3"/>
  <c r="G791" i="3"/>
  <c r="G790" i="3"/>
  <c r="G789" i="3"/>
  <c r="G788" i="3"/>
  <c r="G787" i="3"/>
  <c r="G786" i="3"/>
  <c r="G785" i="3"/>
  <c r="G784" i="3"/>
  <c r="G783" i="3"/>
  <c r="G782" i="3"/>
  <c r="G781" i="3"/>
  <c r="G780" i="3"/>
  <c r="G779" i="3"/>
  <c r="G778" i="3"/>
  <c r="G777" i="3"/>
  <c r="G776" i="3"/>
  <c r="G775" i="3"/>
  <c r="G774" i="3"/>
  <c r="G773" i="3"/>
  <c r="G772" i="3"/>
  <c r="G771" i="3"/>
  <c r="G770" i="3"/>
  <c r="G769" i="3"/>
  <c r="G768" i="3"/>
  <c r="G767" i="3"/>
  <c r="G766" i="3"/>
  <c r="G765" i="3"/>
  <c r="G764" i="3"/>
  <c r="G763" i="3"/>
  <c r="G762" i="3"/>
  <c r="G761" i="3"/>
  <c r="G760" i="3"/>
  <c r="G759" i="3"/>
  <c r="G758" i="3"/>
  <c r="G757" i="3"/>
  <c r="G756" i="3"/>
  <c r="G755" i="3"/>
  <c r="G754" i="3"/>
  <c r="G753" i="3"/>
  <c r="G752" i="3"/>
  <c r="G751" i="3"/>
  <c r="G750" i="3"/>
  <c r="G749" i="3"/>
  <c r="G748" i="3"/>
  <c r="G747" i="3"/>
  <c r="G746" i="3"/>
  <c r="G745" i="3"/>
  <c r="G744" i="3"/>
  <c r="G743" i="3"/>
  <c r="G742" i="3"/>
  <c r="G741" i="3"/>
  <c r="G740" i="3"/>
  <c r="G739" i="3"/>
  <c r="G738" i="3"/>
  <c r="G737" i="3"/>
  <c r="G736" i="3"/>
  <c r="G735" i="3"/>
  <c r="G734" i="3"/>
  <c r="G733" i="3"/>
  <c r="G732" i="3"/>
  <c r="G731" i="3"/>
  <c r="G730" i="3"/>
  <c r="G729" i="3"/>
  <c r="G728" i="3"/>
  <c r="G727" i="3"/>
  <c r="G726" i="3"/>
  <c r="G725" i="3"/>
  <c r="G724" i="3"/>
  <c r="G723" i="3"/>
  <c r="G722" i="3"/>
  <c r="G721" i="3"/>
  <c r="G720" i="3"/>
  <c r="G719" i="3"/>
  <c r="G718" i="3"/>
  <c r="G717" i="3"/>
  <c r="G716" i="3"/>
  <c r="G715" i="3"/>
  <c r="G714" i="3"/>
  <c r="G713" i="3"/>
  <c r="G712" i="3"/>
  <c r="G711" i="3"/>
  <c r="G710" i="3"/>
  <c r="G709" i="3"/>
  <c r="G708" i="3"/>
  <c r="G707" i="3"/>
  <c r="G706" i="3"/>
  <c r="G705" i="3"/>
  <c r="G704" i="3"/>
  <c r="G703" i="3"/>
  <c r="G702" i="3"/>
  <c r="G701" i="3"/>
  <c r="G700" i="3"/>
  <c r="G699" i="3"/>
  <c r="G698" i="3"/>
  <c r="G697" i="3"/>
  <c r="G696" i="3"/>
  <c r="G695" i="3"/>
  <c r="G694" i="3"/>
  <c r="G693" i="3"/>
  <c r="G692" i="3"/>
  <c r="G691" i="3"/>
  <c r="G690" i="3"/>
  <c r="G689" i="3"/>
  <c r="G688" i="3"/>
  <c r="G687" i="3"/>
  <c r="G686" i="3"/>
  <c r="G685" i="3"/>
  <c r="G684" i="3"/>
  <c r="G683" i="3"/>
  <c r="G682" i="3"/>
  <c r="G681" i="3"/>
  <c r="G680" i="3"/>
  <c r="G679" i="3"/>
  <c r="G678" i="3"/>
  <c r="G677" i="3"/>
  <c r="G676" i="3"/>
  <c r="G675" i="3"/>
  <c r="G674" i="3"/>
  <c r="G673" i="3"/>
  <c r="G672" i="3"/>
  <c r="G671" i="3"/>
  <c r="G670" i="3"/>
  <c r="G669" i="3"/>
  <c r="G668" i="3"/>
  <c r="G667" i="3"/>
  <c r="G666" i="3"/>
  <c r="G665" i="3"/>
  <c r="G664" i="3"/>
  <c r="G663" i="3"/>
  <c r="G662" i="3"/>
  <c r="G661" i="3"/>
  <c r="G660" i="3"/>
  <c r="G659" i="3"/>
  <c r="G658" i="3"/>
  <c r="G657" i="3"/>
  <c r="G656" i="3"/>
  <c r="G655" i="3"/>
  <c r="G654" i="3"/>
  <c r="G653" i="3"/>
  <c r="G652" i="3"/>
  <c r="G651" i="3"/>
  <c r="G650" i="3"/>
  <c r="G649" i="3"/>
  <c r="G648" i="3"/>
  <c r="G647" i="3"/>
  <c r="G646" i="3"/>
  <c r="G645" i="3"/>
  <c r="G644" i="3"/>
  <c r="G643" i="3"/>
  <c r="G642" i="3"/>
  <c r="G641" i="3"/>
  <c r="G640" i="3"/>
  <c r="G639" i="3"/>
  <c r="G638" i="3"/>
  <c r="G637" i="3"/>
  <c r="G636" i="3"/>
  <c r="G635" i="3"/>
  <c r="G634" i="3"/>
  <c r="G633" i="3"/>
  <c r="G632" i="3"/>
  <c r="G631" i="3"/>
  <c r="G630" i="3"/>
  <c r="G629" i="3"/>
  <c r="G628" i="3"/>
  <c r="G627" i="3"/>
  <c r="G626" i="3"/>
  <c r="G625" i="3"/>
  <c r="G624" i="3"/>
  <c r="G623" i="3"/>
  <c r="G622" i="3"/>
  <c r="G621" i="3"/>
  <c r="G620" i="3"/>
  <c r="G619" i="3"/>
  <c r="G618" i="3"/>
  <c r="G617" i="3"/>
  <c r="G616" i="3"/>
  <c r="G615" i="3"/>
  <c r="G614" i="3"/>
  <c r="G613" i="3"/>
  <c r="G612" i="3"/>
  <c r="G611" i="3"/>
  <c r="G610" i="3"/>
  <c r="G609" i="3"/>
  <c r="G608" i="3"/>
  <c r="G607" i="3"/>
  <c r="G606" i="3"/>
  <c r="G605" i="3"/>
  <c r="G604" i="3"/>
  <c r="G603" i="3"/>
  <c r="G602" i="3"/>
  <c r="G601" i="3"/>
  <c r="G600" i="3"/>
  <c r="G599" i="3"/>
  <c r="G598" i="3"/>
  <c r="G597" i="3"/>
  <c r="G596" i="3"/>
  <c r="G595" i="3"/>
  <c r="G594" i="3"/>
  <c r="G593" i="3"/>
  <c r="G592" i="3"/>
  <c r="G591" i="3"/>
  <c r="G590" i="3"/>
  <c r="G589" i="3"/>
  <c r="G588" i="3"/>
  <c r="G587" i="3"/>
  <c r="G586" i="3"/>
  <c r="G585" i="3"/>
  <c r="G584" i="3"/>
  <c r="G583" i="3"/>
  <c r="G582" i="3"/>
  <c r="G581" i="3"/>
  <c r="G580" i="3"/>
  <c r="G579" i="3"/>
  <c r="G578" i="3"/>
  <c r="G577" i="3"/>
  <c r="G576" i="3"/>
  <c r="G575" i="3"/>
  <c r="G574" i="3"/>
  <c r="G573" i="3"/>
  <c r="G572" i="3"/>
  <c r="G571" i="3"/>
  <c r="G570" i="3"/>
  <c r="G569" i="3"/>
  <c r="G568" i="3"/>
  <c r="G567" i="3"/>
  <c r="G566" i="3"/>
  <c r="G565" i="3"/>
  <c r="G564" i="3"/>
  <c r="G563" i="3"/>
  <c r="G562" i="3"/>
  <c r="G561" i="3"/>
  <c r="G560" i="3"/>
  <c r="G559" i="3"/>
  <c r="G558" i="3"/>
  <c r="G557" i="3"/>
  <c r="G556" i="3"/>
  <c r="G555" i="3"/>
  <c r="G554" i="3"/>
  <c r="G553" i="3"/>
  <c r="G552" i="3"/>
  <c r="G551" i="3"/>
  <c r="G550" i="3"/>
  <c r="G549" i="3"/>
  <c r="G548" i="3"/>
  <c r="G547" i="3"/>
  <c r="G546" i="3"/>
  <c r="G545" i="3"/>
  <c r="G544" i="3"/>
  <c r="G543" i="3"/>
  <c r="G542" i="3"/>
  <c r="G541" i="3"/>
  <c r="G540" i="3"/>
  <c r="G539" i="3"/>
  <c r="G537" i="3"/>
  <c r="G536" i="3"/>
  <c r="G535" i="3"/>
  <c r="G534" i="3"/>
  <c r="G533" i="3"/>
  <c r="G532" i="3"/>
  <c r="G531" i="3"/>
  <c r="G530" i="3"/>
  <c r="G529" i="3"/>
  <c r="G528" i="3"/>
  <c r="G527" i="3"/>
  <c r="G526" i="3"/>
  <c r="G525" i="3"/>
  <c r="G524" i="3"/>
  <c r="G523" i="3"/>
  <c r="G521" i="3"/>
  <c r="G520" i="3"/>
  <c r="G519" i="3"/>
  <c r="G518" i="3"/>
  <c r="G517" i="3"/>
  <c r="G514" i="3"/>
  <c r="G513" i="3"/>
  <c r="G512" i="3"/>
  <c r="G511" i="3"/>
  <c r="G510" i="3"/>
  <c r="G509" i="3"/>
  <c r="G508" i="3"/>
  <c r="G507" i="3"/>
  <c r="G506" i="3"/>
  <c r="G505" i="3"/>
  <c r="G504" i="3"/>
  <c r="G503" i="3"/>
  <c r="G502" i="3"/>
  <c r="G501" i="3"/>
  <c r="G500" i="3"/>
  <c r="G499" i="3"/>
  <c r="G498" i="3"/>
  <c r="G497" i="3"/>
  <c r="G496" i="3"/>
  <c r="G495" i="3"/>
  <c r="G494" i="3"/>
  <c r="G493" i="3"/>
  <c r="G492" i="3"/>
  <c r="G491" i="3"/>
  <c r="G490" i="3"/>
  <c r="G489" i="3"/>
  <c r="G488" i="3"/>
  <c r="G487" i="3"/>
  <c r="G486" i="3"/>
  <c r="G485" i="3"/>
  <c r="G484" i="3"/>
  <c r="G483" i="3"/>
  <c r="G482" i="3"/>
  <c r="G481" i="3"/>
  <c r="G480" i="3"/>
  <c r="G479" i="3"/>
  <c r="G478" i="3"/>
  <c r="G477" i="3"/>
  <c r="G476" i="3"/>
  <c r="G475" i="3"/>
  <c r="G474" i="3"/>
  <c r="G473" i="3"/>
  <c r="G472" i="3"/>
  <c r="G471" i="3"/>
  <c r="G470" i="3"/>
  <c r="G469" i="3"/>
  <c r="G468" i="3"/>
  <c r="G467" i="3"/>
  <c r="G466" i="3"/>
  <c r="G465" i="3"/>
  <c r="G464" i="3"/>
  <c r="G463" i="3"/>
  <c r="G462" i="3"/>
  <c r="G461" i="3"/>
  <c r="G460" i="3"/>
  <c r="G459" i="3"/>
  <c r="G458" i="3"/>
  <c r="G457" i="3"/>
  <c r="G456" i="3"/>
  <c r="G455" i="3"/>
  <c r="G454" i="3"/>
  <c r="G453" i="3"/>
  <c r="G452" i="3"/>
  <c r="G451" i="3"/>
  <c r="G450" i="3"/>
  <c r="G449" i="3"/>
  <c r="G448" i="3"/>
  <c r="G447" i="3"/>
  <c r="G446" i="3"/>
  <c r="G445" i="3"/>
  <c r="G444" i="3"/>
  <c r="G443" i="3"/>
  <c r="G442" i="3"/>
  <c r="G441" i="3"/>
  <c r="G440" i="3"/>
  <c r="G439" i="3"/>
  <c r="G438" i="3"/>
  <c r="G437" i="3"/>
  <c r="G436" i="3"/>
  <c r="G435" i="3"/>
  <c r="G434" i="3"/>
  <c r="G433" i="3"/>
  <c r="G432" i="3"/>
  <c r="G431" i="3"/>
  <c r="G430" i="3"/>
  <c r="G429" i="3"/>
  <c r="G428" i="3"/>
  <c r="G427" i="3"/>
  <c r="G426" i="3"/>
  <c r="G425" i="3"/>
  <c r="G424" i="3"/>
  <c r="G423" i="3"/>
  <c r="G422" i="3"/>
  <c r="G421" i="3"/>
  <c r="G420" i="3"/>
  <c r="G419" i="3"/>
  <c r="G418" i="3"/>
  <c r="G417" i="3"/>
  <c r="G416" i="3"/>
  <c r="G415" i="3"/>
  <c r="G414" i="3"/>
  <c r="G413" i="3"/>
  <c r="G412" i="3"/>
  <c r="G411" i="3"/>
  <c r="G410" i="3"/>
  <c r="G409" i="3"/>
  <c r="G408" i="3"/>
  <c r="G407" i="3"/>
  <c r="G406" i="3"/>
  <c r="G405" i="3"/>
  <c r="G404" i="3"/>
  <c r="G403" i="3"/>
  <c r="G402" i="3"/>
  <c r="G401" i="3"/>
  <c r="G400" i="3"/>
  <c r="G399" i="3"/>
  <c r="G398" i="3"/>
  <c r="G397" i="3"/>
  <c r="G396" i="3"/>
  <c r="G395" i="3"/>
  <c r="G394" i="3"/>
  <c r="G393" i="3"/>
  <c r="G392" i="3"/>
  <c r="G391" i="3"/>
  <c r="G390" i="3"/>
  <c r="G389" i="3"/>
  <c r="G388" i="3"/>
  <c r="G387" i="3"/>
  <c r="G386" i="3"/>
  <c r="G385" i="3"/>
  <c r="G384" i="3"/>
  <c r="G383" i="3"/>
  <c r="G382" i="3"/>
  <c r="G381" i="3"/>
  <c r="G380" i="3"/>
  <c r="G379" i="3"/>
  <c r="G378" i="3"/>
  <c r="G377" i="3"/>
  <c r="G376" i="3"/>
  <c r="G375" i="3"/>
  <c r="G374" i="3"/>
  <c r="G373" i="3"/>
  <c r="G372" i="3"/>
  <c r="G371" i="3"/>
  <c r="G370" i="3"/>
  <c r="G369" i="3"/>
  <c r="G368" i="3"/>
  <c r="G367" i="3"/>
  <c r="G366" i="3"/>
  <c r="G365" i="3"/>
  <c r="G364" i="3"/>
  <c r="G363" i="3"/>
  <c r="G362" i="3"/>
  <c r="G360" i="3"/>
  <c r="G359" i="3"/>
  <c r="G358" i="3"/>
  <c r="G357" i="3"/>
  <c r="G356" i="3"/>
  <c r="G355" i="3"/>
  <c r="G354" i="3"/>
  <c r="G353" i="3"/>
  <c r="G352" i="3"/>
  <c r="G351" i="3"/>
  <c r="G350" i="3"/>
  <c r="G349" i="3"/>
  <c r="G348" i="3"/>
  <c r="G347" i="3"/>
  <c r="G346" i="3"/>
  <c r="G345" i="3"/>
  <c r="G344" i="3"/>
  <c r="G343" i="3"/>
  <c r="G342" i="3"/>
  <c r="G341" i="3"/>
  <c r="G340" i="3"/>
  <c r="G339" i="3"/>
  <c r="G338" i="3"/>
  <c r="G337" i="3"/>
  <c r="G336" i="3"/>
  <c r="G335" i="3"/>
  <c r="G334" i="3"/>
  <c r="G333" i="3"/>
  <c r="G332" i="3"/>
  <c r="G331" i="3"/>
  <c r="G330" i="3"/>
  <c r="G329" i="3"/>
  <c r="G328" i="3"/>
  <c r="G327" i="3"/>
  <c r="G326" i="3"/>
  <c r="G325" i="3"/>
  <c r="G324" i="3"/>
  <c r="G323" i="3"/>
  <c r="G322" i="3"/>
  <c r="G321" i="3"/>
  <c r="G320" i="3"/>
  <c r="G319" i="3"/>
  <c r="G318" i="3"/>
  <c r="G317" i="3"/>
  <c r="G316" i="3"/>
  <c r="G315" i="3"/>
  <c r="G314" i="3"/>
  <c r="G313" i="3"/>
  <c r="G312" i="3"/>
  <c r="G311" i="3"/>
  <c r="G310" i="3"/>
  <c r="G309" i="3"/>
  <c r="G308" i="3"/>
  <c r="G307" i="3"/>
  <c r="G306" i="3"/>
  <c r="G305" i="3"/>
  <c r="G304" i="3"/>
  <c r="G303" i="3"/>
  <c r="G302" i="3"/>
  <c r="G301" i="3"/>
  <c r="G300" i="3"/>
  <c r="G299" i="3"/>
  <c r="G298" i="3"/>
  <c r="G297" i="3"/>
  <c r="G296" i="3"/>
  <c r="G295" i="3"/>
  <c r="G294" i="3"/>
  <c r="G293" i="3"/>
  <c r="G292" i="3"/>
  <c r="G291" i="3"/>
  <c r="G290" i="3"/>
  <c r="G289" i="3"/>
  <c r="G288" i="3"/>
  <c r="G287" i="3"/>
  <c r="G286" i="3"/>
  <c r="G285" i="3"/>
  <c r="G284" i="3"/>
  <c r="G283" i="3"/>
  <c r="G282" i="3"/>
  <c r="G281" i="3"/>
  <c r="G280" i="3"/>
  <c r="G279" i="3"/>
  <c r="G278" i="3"/>
  <c r="G277" i="3"/>
  <c r="G276" i="3"/>
  <c r="G275" i="3"/>
  <c r="G274" i="3"/>
  <c r="G273" i="3"/>
  <c r="G272" i="3"/>
  <c r="G271" i="3"/>
  <c r="G270" i="3"/>
  <c r="G269" i="3"/>
  <c r="G268" i="3"/>
  <c r="G267" i="3"/>
  <c r="G266" i="3"/>
  <c r="G265" i="3"/>
  <c r="G264" i="3"/>
  <c r="G263" i="3"/>
  <c r="G262" i="3"/>
  <c r="G261" i="3"/>
  <c r="G260" i="3"/>
  <c r="G259" i="3"/>
  <c r="G258" i="3"/>
  <c r="G257" i="3"/>
  <c r="G256" i="3"/>
  <c r="G255" i="3"/>
  <c r="G254" i="3"/>
  <c r="G253" i="3"/>
  <c r="G252" i="3"/>
  <c r="G251" i="3"/>
  <c r="G250" i="3"/>
  <c r="G249" i="3"/>
  <c r="G248" i="3"/>
  <c r="G247" i="3"/>
  <c r="G246" i="3"/>
  <c r="G245" i="3"/>
  <c r="G244" i="3"/>
  <c r="G243" i="3"/>
  <c r="G242" i="3"/>
  <c r="G241" i="3"/>
  <c r="G240" i="3"/>
  <c r="G239" i="3"/>
  <c r="G238" i="3"/>
  <c r="G237" i="3"/>
  <c r="G236" i="3"/>
  <c r="G235" i="3"/>
  <c r="G234" i="3"/>
  <c r="G233" i="3"/>
  <c r="G232" i="3"/>
  <c r="G231" i="3"/>
  <c r="G230" i="3"/>
  <c r="G229" i="3"/>
  <c r="G228" i="3"/>
  <c r="G227" i="3"/>
  <c r="G226" i="3"/>
  <c r="G225" i="3"/>
  <c r="G224" i="3"/>
  <c r="G223" i="3"/>
  <c r="G222" i="3"/>
  <c r="G221" i="3"/>
  <c r="G220" i="3"/>
  <c r="G219" i="3"/>
  <c r="G218" i="3"/>
  <c r="G217" i="3"/>
  <c r="G216" i="3"/>
  <c r="G215" i="3"/>
  <c r="G214" i="3"/>
  <c r="G213" i="3"/>
  <c r="G212" i="3"/>
  <c r="G211" i="3"/>
  <c r="G210" i="3"/>
  <c r="G209" i="3"/>
  <c r="G208" i="3"/>
  <c r="G207" i="3"/>
  <c r="G206" i="3"/>
  <c r="G205" i="3"/>
  <c r="G204" i="3"/>
  <c r="G203" i="3"/>
  <c r="G202" i="3"/>
  <c r="G201" i="3"/>
  <c r="G200" i="3"/>
  <c r="G199" i="3"/>
  <c r="G198" i="3"/>
  <c r="G197" i="3"/>
  <c r="G196" i="3"/>
  <c r="G195" i="3"/>
  <c r="G194" i="3"/>
  <c r="G193" i="3"/>
  <c r="G192" i="3"/>
  <c r="G191" i="3"/>
  <c r="G190" i="3"/>
  <c r="G189" i="3"/>
  <c r="G188" i="3"/>
  <c r="G187" i="3"/>
  <c r="G186" i="3"/>
  <c r="G185" i="3"/>
  <c r="G184" i="3"/>
  <c r="G183" i="3"/>
  <c r="G182" i="3"/>
  <c r="G181" i="3"/>
  <c r="G180" i="3"/>
  <c r="G179" i="3"/>
  <c r="G178" i="3"/>
  <c r="G177" i="3"/>
  <c r="G176" i="3"/>
  <c r="G175" i="3"/>
  <c r="G174" i="3"/>
  <c r="G173" i="3"/>
  <c r="G172" i="3"/>
  <c r="G171" i="3"/>
  <c r="G170" i="3"/>
  <c r="G169" i="3"/>
  <c r="G168" i="3"/>
  <c r="G167" i="3"/>
  <c r="G166" i="3"/>
  <c r="G165" i="3"/>
  <c r="G164" i="3"/>
  <c r="G163" i="3"/>
  <c r="G162" i="3"/>
  <c r="G161" i="3"/>
  <c r="G160" i="3"/>
  <c r="G159" i="3"/>
  <c r="G158" i="3"/>
  <c r="G15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</calcChain>
</file>

<file path=xl/sharedStrings.xml><?xml version="1.0" encoding="utf-8"?>
<sst xmlns="http://schemas.openxmlformats.org/spreadsheetml/2006/main" count="5188" uniqueCount="94">
  <si>
    <t>1_Ercole_CM_CH1</t>
  </si>
  <si>
    <t xml:space="preserve">1_Ercole_OM_CH1_I </t>
  </si>
  <si>
    <t>OM</t>
  </si>
  <si>
    <t>ercole</t>
  </si>
  <si>
    <t>CM</t>
  </si>
  <si>
    <t>selec att</t>
  </si>
  <si>
    <t>headmov</t>
  </si>
  <si>
    <t>body scr</t>
  </si>
  <si>
    <t>expl mirror</t>
  </si>
  <si>
    <t>peek-a-boo</t>
  </si>
  <si>
    <t>look behind</t>
  </si>
  <si>
    <t>1_Ercole_OM_CH1_II</t>
  </si>
  <si>
    <t>tongue</t>
  </si>
  <si>
    <t>2_Oliver_CM_CH1</t>
  </si>
  <si>
    <t>oliver</t>
  </si>
  <si>
    <t>2_Oliver_OM_CH1</t>
  </si>
  <si>
    <t>2_Oliver_CM_CH2</t>
  </si>
  <si>
    <t>2_Oliver_OM_CH2</t>
  </si>
  <si>
    <t>face scr</t>
  </si>
  <si>
    <t>sunshine</t>
  </si>
  <si>
    <t>4_Sunshine_CM_CH1</t>
  </si>
  <si>
    <t>4_Sunshine_OM_CH1_I</t>
  </si>
  <si>
    <t>falco2</t>
  </si>
  <si>
    <t>4_Sunshine_OM_CH1_II</t>
  </si>
  <si>
    <t>5_Falco2_CM_CH1</t>
  </si>
  <si>
    <t>falco 2</t>
  </si>
  <si>
    <t>5_Falco2_OM_ch1</t>
  </si>
  <si>
    <t>nadija</t>
  </si>
  <si>
    <t>6_Nadija_CM_CH1_II</t>
  </si>
  <si>
    <t>antonia</t>
  </si>
  <si>
    <t>6_Nadija_OM_ch1_I</t>
  </si>
  <si>
    <t>7_Antonia_CM_CH1/2_I</t>
  </si>
  <si>
    <t>8_King_CM_CH1</t>
  </si>
  <si>
    <t>king</t>
  </si>
  <si>
    <t>6_Nadija_OM_ch1_II</t>
  </si>
  <si>
    <t>7_Antonia_OM_ch1/2_I</t>
  </si>
  <si>
    <t>8_King_CM_CH2</t>
  </si>
  <si>
    <t>oti</t>
  </si>
  <si>
    <t>arramon</t>
  </si>
  <si>
    <t>9_Oti_CM_ch1_I</t>
  </si>
  <si>
    <t>shaif</t>
  </si>
  <si>
    <t>7_Antonia_OM_ch1/2_II</t>
  </si>
  <si>
    <t>8_King_OM_ch1</t>
  </si>
  <si>
    <t xml:space="preserve">selec att  </t>
  </si>
  <si>
    <t>serafine</t>
  </si>
  <si>
    <t>10_Arramon_CM_ch1</t>
  </si>
  <si>
    <t>1_Ercole_SHAM_ch1_I</t>
  </si>
  <si>
    <t>SHAM</t>
  </si>
  <si>
    <t>9_Oti_OM_ch1_I</t>
  </si>
  <si>
    <t>11_Shaif_CM_ch1_I</t>
  </si>
  <si>
    <t>1_Ercole_SHAM_ch2_I</t>
  </si>
  <si>
    <t>2_Oliver_SHAM_ch1</t>
  </si>
  <si>
    <t>9_Oti_OM_ch1_II</t>
  </si>
  <si>
    <t>9_Oti_OM_ch2_II</t>
  </si>
  <si>
    <t>11_Shaif_CM_ch1_II</t>
  </si>
  <si>
    <t>13_Serafine_CM_ch1_I</t>
  </si>
  <si>
    <t>10_Arramon_OM_ch1</t>
  </si>
  <si>
    <t>4_Sunshine_SHAM_ch1</t>
  </si>
  <si>
    <t>4_Sunshine_SHAM_ch2</t>
  </si>
  <si>
    <t>11_Shaif_OM_ch1</t>
  </si>
  <si>
    <t>5_Falco2_SHAM_ch1</t>
  </si>
  <si>
    <t>6_Nadija_SHAM_ch1_I</t>
  </si>
  <si>
    <t>14_Serafine_OM_ch1_I</t>
  </si>
  <si>
    <t>1_Ercole_MARK_CH1/2</t>
  </si>
  <si>
    <t>MARK</t>
  </si>
  <si>
    <t>14_Serafine_OM_ch2_I</t>
  </si>
  <si>
    <t>8_King_SHAM_ch1_I</t>
  </si>
  <si>
    <t>14_Serafine_OM_ch1_II</t>
  </si>
  <si>
    <t>9_Oti_SHAM_ch1</t>
  </si>
  <si>
    <t>2_Oliver_MARK_CH1/2_I</t>
  </si>
  <si>
    <t>10_Arramon_SHAM_ch1_II</t>
  </si>
  <si>
    <t>3_Sunshine_MARK_ch1</t>
  </si>
  <si>
    <t>11_Shaif_SHAM_ch1_I</t>
  </si>
  <si>
    <t>4_Falco2_MARK_ch1</t>
  </si>
  <si>
    <t>13_Serafine_SHAM_ch1</t>
  </si>
  <si>
    <t>5_Nadija_MARK_ch1_I</t>
  </si>
  <si>
    <t>5_Nadija_MARK_ch1_II</t>
  </si>
  <si>
    <t>6_Antonia_MARK_ch1</t>
  </si>
  <si>
    <t>6_Antonia_MARK_ch2</t>
  </si>
  <si>
    <t>7_King_MARKII_ch1_I</t>
  </si>
  <si>
    <t>2_Oti_MARKII_ch1</t>
  </si>
  <si>
    <t>3_Arramon_MARKII_ch1</t>
  </si>
  <si>
    <t>10_Shaif_MARK_ch1_II</t>
  </si>
  <si>
    <t>10_Shaif_MARK_ch2_II</t>
  </si>
  <si>
    <t>4_Serafine_MARKII_ch1_I</t>
  </si>
  <si>
    <t>Video label</t>
  </si>
  <si>
    <t>Date</t>
  </si>
  <si>
    <t>Test</t>
  </si>
  <si>
    <t>Time</t>
  </si>
  <si>
    <t>Start behavior (mm:ss,dec)</t>
  </si>
  <si>
    <t>End behavior (mm:ss,dec)</t>
  </si>
  <si>
    <t>Duration</t>
  </si>
  <si>
    <t>Actor</t>
  </si>
  <si>
    <t>Behavi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color rgb="FF000000"/>
      <name val="Arial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name val="Calibri"/>
      <family val="2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 applyFont="1" applyAlignment="1"/>
    <xf numFmtId="0" fontId="2" fillId="0" borderId="0" xfId="0" applyFont="1" applyFill="1" applyAlignment="1">
      <alignment horizontal="center"/>
    </xf>
    <xf numFmtId="14" fontId="2" fillId="0" borderId="0" xfId="0" applyNumberFormat="1" applyFont="1" applyFill="1" applyAlignment="1">
      <alignment horizontal="center"/>
    </xf>
    <xf numFmtId="47" fontId="2" fillId="0" borderId="0" xfId="0" applyNumberFormat="1" applyFont="1" applyFill="1" applyAlignment="1">
      <alignment horizontal="center"/>
    </xf>
    <xf numFmtId="0" fontId="0" fillId="0" borderId="0" xfId="0" applyFont="1" applyFill="1" applyAlignment="1"/>
    <xf numFmtId="21" fontId="2" fillId="0" borderId="2" xfId="0" applyNumberFormat="1" applyFont="1" applyFill="1" applyBorder="1" applyAlignment="1">
      <alignment horizontal="center"/>
    </xf>
    <xf numFmtId="47" fontId="2" fillId="0" borderId="4" xfId="0" applyNumberFormat="1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14" fontId="2" fillId="0" borderId="3" xfId="0" applyNumberFormat="1" applyFont="1" applyFill="1" applyBorder="1" applyAlignment="1">
      <alignment horizontal="center"/>
    </xf>
    <xf numFmtId="21" fontId="2" fillId="0" borderId="7" xfId="0" applyNumberFormat="1" applyFont="1" applyFill="1" applyBorder="1" applyAlignment="1">
      <alignment horizontal="center"/>
    </xf>
    <xf numFmtId="47" fontId="2" fillId="0" borderId="3" xfId="0" applyNumberFormat="1" applyFont="1" applyFill="1" applyBorder="1" applyAlignment="1">
      <alignment horizontal="center"/>
    </xf>
    <xf numFmtId="47" fontId="2" fillId="0" borderId="5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47" fontId="1" fillId="0" borderId="0" xfId="0" applyNumberFormat="1" applyFont="1" applyFill="1" applyAlignment="1">
      <alignment horizontal="center" vertical="center" wrapText="1"/>
    </xf>
    <xf numFmtId="21" fontId="2" fillId="0" borderId="0" xfId="0" applyNumberFormat="1" applyFont="1" applyFill="1" applyAlignment="1">
      <alignment horizontal="center"/>
    </xf>
    <xf numFmtId="47" fontId="2" fillId="0" borderId="1" xfId="0" applyNumberFormat="1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21" fontId="2" fillId="0" borderId="3" xfId="0" applyNumberFormat="1" applyFont="1" applyFill="1" applyBorder="1" applyAlignment="1">
      <alignment horizontal="center"/>
    </xf>
    <xf numFmtId="47" fontId="2" fillId="0" borderId="8" xfId="0" applyNumberFormat="1" applyFont="1" applyFill="1" applyBorder="1" applyAlignment="1">
      <alignment horizontal="center"/>
    </xf>
    <xf numFmtId="47" fontId="4" fillId="0" borderId="4" xfId="0" applyNumberFormat="1" applyFont="1" applyFill="1" applyBorder="1" applyAlignment="1">
      <alignment horizontal="center"/>
    </xf>
    <xf numFmtId="47" fontId="4" fillId="0" borderId="9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47" fontId="4" fillId="0" borderId="5" xfId="0" applyNumberFormat="1" applyFont="1" applyFill="1" applyBorder="1" applyAlignment="1">
      <alignment horizontal="center"/>
    </xf>
    <xf numFmtId="47" fontId="2" fillId="0" borderId="9" xfId="0" applyNumberFormat="1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14" fontId="2" fillId="0" borderId="6" xfId="0" applyNumberFormat="1" applyFont="1" applyFill="1" applyBorder="1" applyAlignment="1">
      <alignment horizontal="center"/>
    </xf>
    <xf numFmtId="21" fontId="2" fillId="0" borderId="6" xfId="0" applyNumberFormat="1" applyFont="1" applyFill="1" applyBorder="1" applyAlignment="1">
      <alignment horizontal="center"/>
    </xf>
    <xf numFmtId="47" fontId="2" fillId="0" borderId="6" xfId="0" applyNumberFormat="1" applyFont="1" applyFill="1" applyBorder="1" applyAlignment="1">
      <alignment horizontal="center"/>
    </xf>
    <xf numFmtId="0" fontId="0" fillId="0" borderId="6" xfId="0" applyFont="1" applyFill="1" applyBorder="1" applyAlignment="1"/>
    <xf numFmtId="47" fontId="2" fillId="0" borderId="10" xfId="0" applyNumberFormat="1" applyFont="1" applyFill="1" applyBorder="1" applyAlignment="1">
      <alignment horizontal="center"/>
    </xf>
    <xf numFmtId="47" fontId="2" fillId="0" borderId="11" xfId="0" applyNumberFormat="1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/>
    <xf numFmtId="0" fontId="7" fillId="0" borderId="0" xfId="0" applyFont="1" applyFill="1" applyAlignment="1">
      <alignment horizontal="center"/>
    </xf>
    <xf numFmtId="47" fontId="2" fillId="0" borderId="2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21" fontId="1" fillId="0" borderId="2" xfId="0" applyNumberFormat="1" applyFont="1" applyFill="1" applyBorder="1" applyAlignment="1">
      <alignment horizontal="center" vertical="center" wrapText="1"/>
    </xf>
    <xf numFmtId="47" fontId="1" fillId="0" borderId="4" xfId="0" applyNumberFormat="1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2"/>
  <sheetViews>
    <sheetView zoomScale="160" zoomScaleNormal="160" workbookViewId="0">
      <pane ySplit="1" topLeftCell="A137" activePane="bottomLeft" state="frozen"/>
      <selection pane="bottomLeft" sqref="A1:I1048576"/>
    </sheetView>
  </sheetViews>
  <sheetFormatPr defaultColWidth="14.42578125" defaultRowHeight="15" customHeight="1" x14ac:dyDescent="0.2"/>
  <cols>
    <col min="1" max="1" width="19.85546875" style="41" bestFit="1" customWidth="1"/>
    <col min="2" max="2" width="10.42578125" style="41" bestFit="1" customWidth="1"/>
    <col min="3" max="3" width="4.28515625" style="41" bestFit="1" customWidth="1"/>
    <col min="4" max="4" width="7.85546875" style="41" bestFit="1" customWidth="1"/>
    <col min="5" max="5" width="22.42578125" style="41" bestFit="1" customWidth="1"/>
    <col min="6" max="6" width="21.42578125" style="41" bestFit="1" customWidth="1"/>
    <col min="7" max="7" width="7.85546875" style="41" bestFit="1" customWidth="1"/>
    <col min="8" max="8" width="8.140625" style="41" bestFit="1" customWidth="1"/>
    <col min="9" max="9" width="10.28515625" style="41" bestFit="1" customWidth="1"/>
    <col min="10" max="16384" width="14.42578125" style="35"/>
  </cols>
  <sheetData>
    <row r="1" spans="1:9" ht="14.25" customHeight="1" x14ac:dyDescent="0.2">
      <c r="A1" s="14" t="s">
        <v>85</v>
      </c>
      <c r="B1" s="14" t="s">
        <v>86</v>
      </c>
      <c r="C1" s="14" t="s">
        <v>87</v>
      </c>
      <c r="D1" s="39" t="s">
        <v>88</v>
      </c>
      <c r="E1" s="15" t="s">
        <v>89</v>
      </c>
      <c r="F1" s="15" t="s">
        <v>90</v>
      </c>
      <c r="G1" s="40" t="s">
        <v>91</v>
      </c>
      <c r="H1" s="14" t="s">
        <v>92</v>
      </c>
      <c r="I1" s="14" t="s">
        <v>93</v>
      </c>
    </row>
    <row r="2" spans="1:9" ht="12.75" customHeight="1" x14ac:dyDescent="0.2">
      <c r="A2" s="1" t="s">
        <v>0</v>
      </c>
      <c r="B2" s="2">
        <v>42836</v>
      </c>
      <c r="C2" s="2" t="s">
        <v>4</v>
      </c>
      <c r="D2" s="5">
        <v>0.37083333333333335</v>
      </c>
      <c r="E2" s="3">
        <v>2.0680092592592595E-3</v>
      </c>
      <c r="F2" s="3">
        <v>2.2063888888888888E-3</v>
      </c>
      <c r="G2" s="6">
        <v>1.3837962962962936E-4</v>
      </c>
      <c r="H2" s="1" t="s">
        <v>3</v>
      </c>
      <c r="I2" s="1" t="s">
        <v>5</v>
      </c>
    </row>
    <row r="3" spans="1:9" ht="12.75" customHeight="1" x14ac:dyDescent="0.2">
      <c r="A3" s="1" t="s">
        <v>0</v>
      </c>
      <c r="B3" s="2">
        <v>42836</v>
      </c>
      <c r="C3" s="2" t="s">
        <v>4</v>
      </c>
      <c r="D3" s="5">
        <v>0.37083333333333335</v>
      </c>
      <c r="E3" s="3">
        <v>2.5898148148148148E-3</v>
      </c>
      <c r="F3" s="3">
        <v>2.627314814814815E-3</v>
      </c>
      <c r="G3" s="6">
        <v>4.6527777777777843E-4</v>
      </c>
      <c r="H3" s="1" t="s">
        <v>3</v>
      </c>
      <c r="I3" s="1" t="s">
        <v>5</v>
      </c>
    </row>
    <row r="4" spans="1:9" ht="12.75" customHeight="1" x14ac:dyDescent="0.2">
      <c r="A4" s="1" t="s">
        <v>0</v>
      </c>
      <c r="B4" s="2">
        <v>42836</v>
      </c>
      <c r="C4" s="2" t="s">
        <v>4</v>
      </c>
      <c r="D4" s="5">
        <v>0.37083333333333335</v>
      </c>
      <c r="E4" s="3">
        <v>3.0550925925925932E-3</v>
      </c>
      <c r="F4" s="3">
        <v>3.1134259259259257E-3</v>
      </c>
      <c r="G4" s="6">
        <v>4.2312499999999902E-4</v>
      </c>
      <c r="H4" s="1" t="s">
        <v>3</v>
      </c>
      <c r="I4" s="1" t="s">
        <v>5</v>
      </c>
    </row>
    <row r="5" spans="1:9" ht="12.75" customHeight="1" x14ac:dyDescent="0.2">
      <c r="A5" s="1" t="s">
        <v>0</v>
      </c>
      <c r="B5" s="2">
        <v>42836</v>
      </c>
      <c r="C5" s="2" t="s">
        <v>4</v>
      </c>
      <c r="D5" s="5">
        <v>0.37083333333333335</v>
      </c>
      <c r="E5" s="3">
        <v>3.1777777777777781E-3</v>
      </c>
      <c r="F5" s="3">
        <v>3.2458333333333332E-3</v>
      </c>
      <c r="G5" s="6">
        <v>1.0223958333333331E-3</v>
      </c>
      <c r="H5" s="1" t="s">
        <v>3</v>
      </c>
      <c r="I5" s="1" t="s">
        <v>5</v>
      </c>
    </row>
    <row r="6" spans="1:9" ht="12.75" customHeight="1" x14ac:dyDescent="0.2">
      <c r="A6" s="1" t="s">
        <v>0</v>
      </c>
      <c r="B6" s="2">
        <v>42837</v>
      </c>
      <c r="C6" s="2" t="s">
        <v>4</v>
      </c>
      <c r="D6" s="5">
        <v>0.37083333333333335</v>
      </c>
      <c r="E6" s="3">
        <v>3.8217592592592591E-3</v>
      </c>
      <c r="F6" s="3">
        <v>3.9064814814814821E-3</v>
      </c>
      <c r="G6" s="6">
        <v>3.78414351851852E-4</v>
      </c>
      <c r="H6" s="1" t="s">
        <v>3</v>
      </c>
      <c r="I6" s="1" t="s">
        <v>5</v>
      </c>
    </row>
    <row r="7" spans="1:9" ht="12.75" customHeight="1" x14ac:dyDescent="0.2">
      <c r="A7" s="1" t="s">
        <v>0</v>
      </c>
      <c r="B7" s="2">
        <v>42836</v>
      </c>
      <c r="C7" s="2" t="s">
        <v>4</v>
      </c>
      <c r="D7" s="5">
        <v>0.37083333333333335</v>
      </c>
      <c r="E7" s="3">
        <v>5.4276273148148148E-3</v>
      </c>
      <c r="F7" s="3">
        <v>5.4319444444444441E-3</v>
      </c>
      <c r="G7" s="6">
        <v>4.3171296296292891E-6</v>
      </c>
      <c r="H7" s="1" t="s">
        <v>3</v>
      </c>
      <c r="I7" s="1" t="s">
        <v>5</v>
      </c>
    </row>
    <row r="8" spans="1:9" ht="12.75" customHeight="1" x14ac:dyDescent="0.2">
      <c r="A8" s="1" t="s">
        <v>0</v>
      </c>
      <c r="B8" s="2">
        <v>42836</v>
      </c>
      <c r="C8" s="2" t="s">
        <v>4</v>
      </c>
      <c r="D8" s="5">
        <v>0.37083333333333335</v>
      </c>
      <c r="E8" s="3">
        <v>5.9231481481481487E-3</v>
      </c>
      <c r="F8" s="3">
        <v>6.0416666666666665E-3</v>
      </c>
      <c r="G8" s="6">
        <v>1.185185185185178E-4</v>
      </c>
      <c r="H8" s="1" t="s">
        <v>3</v>
      </c>
      <c r="I8" s="1" t="s">
        <v>5</v>
      </c>
    </row>
    <row r="9" spans="1:9" ht="12.75" customHeight="1" x14ac:dyDescent="0.2">
      <c r="A9" s="1" t="s">
        <v>0</v>
      </c>
      <c r="B9" s="2">
        <v>42836</v>
      </c>
      <c r="C9" s="2" t="s">
        <v>4</v>
      </c>
      <c r="D9" s="5">
        <v>0.37083333333333335</v>
      </c>
      <c r="E9" s="3">
        <v>8.3645486111111108E-3</v>
      </c>
      <c r="F9" s="3">
        <v>8.4569675925925923E-3</v>
      </c>
      <c r="G9" s="6">
        <v>9.2418981481481519E-5</v>
      </c>
      <c r="H9" s="1" t="s">
        <v>3</v>
      </c>
      <c r="I9" s="1" t="s">
        <v>5</v>
      </c>
    </row>
    <row r="10" spans="1:9" ht="12.75" customHeight="1" x14ac:dyDescent="0.2">
      <c r="A10" s="1" t="s">
        <v>0</v>
      </c>
      <c r="B10" s="2">
        <v>42836</v>
      </c>
      <c r="C10" s="2" t="s">
        <v>4</v>
      </c>
      <c r="D10" s="5">
        <v>0.37083333333333335</v>
      </c>
      <c r="E10" s="3">
        <v>8.5470023148148146E-3</v>
      </c>
      <c r="F10" s="3">
        <v>8.5879629629629622E-3</v>
      </c>
      <c r="G10" s="6">
        <v>4.0960648148147608E-5</v>
      </c>
      <c r="H10" s="1" t="s">
        <v>3</v>
      </c>
      <c r="I10" s="1" t="s">
        <v>5</v>
      </c>
    </row>
    <row r="11" spans="1:9" ht="12.75" customHeight="1" x14ac:dyDescent="0.2">
      <c r="A11" s="1" t="s">
        <v>0</v>
      </c>
      <c r="B11" s="2">
        <v>42836</v>
      </c>
      <c r="C11" s="2" t="s">
        <v>4</v>
      </c>
      <c r="D11" s="5">
        <v>0.37083333333333335</v>
      </c>
      <c r="E11" s="3">
        <v>8.9027777777777786E-3</v>
      </c>
      <c r="F11" s="3">
        <v>9.0535763888888888E-3</v>
      </c>
      <c r="G11" s="6">
        <v>1.5079861111111023E-4</v>
      </c>
      <c r="H11" s="1" t="s">
        <v>3</v>
      </c>
      <c r="I11" s="1" t="s">
        <v>5</v>
      </c>
    </row>
    <row r="12" spans="1:9" ht="12.75" customHeight="1" x14ac:dyDescent="0.2">
      <c r="A12" s="1" t="s">
        <v>0</v>
      </c>
      <c r="B12" s="2">
        <v>42836</v>
      </c>
      <c r="C12" s="2" t="s">
        <v>4</v>
      </c>
      <c r="D12" s="5">
        <v>0.37083333333333335</v>
      </c>
      <c r="E12" s="3">
        <v>9.8986111111111098E-3</v>
      </c>
      <c r="F12" s="3">
        <v>1.035787037037037E-2</v>
      </c>
      <c r="G12" s="6">
        <v>4.5925925925925995E-4</v>
      </c>
      <c r="H12" s="1" t="s">
        <v>3</v>
      </c>
      <c r="I12" s="1" t="s">
        <v>5</v>
      </c>
    </row>
    <row r="13" spans="1:9" ht="12.75" customHeight="1" x14ac:dyDescent="0.2">
      <c r="A13" s="1" t="s">
        <v>0</v>
      </c>
      <c r="B13" s="2">
        <v>42836</v>
      </c>
      <c r="C13" s="2" t="s">
        <v>4</v>
      </c>
      <c r="D13" s="5">
        <v>0.37083333333333335</v>
      </c>
      <c r="E13" s="3">
        <v>1.2325925925925926E-2</v>
      </c>
      <c r="F13" s="3">
        <v>1.244074074074074E-2</v>
      </c>
      <c r="G13" s="6">
        <v>1.1481481481481412E-4</v>
      </c>
      <c r="H13" s="1" t="s">
        <v>3</v>
      </c>
      <c r="I13" s="1" t="s">
        <v>5</v>
      </c>
    </row>
    <row r="14" spans="1:9" ht="12.75" customHeight="1" x14ac:dyDescent="0.2">
      <c r="A14" s="1" t="s">
        <v>0</v>
      </c>
      <c r="B14" s="2">
        <v>42836</v>
      </c>
      <c r="C14" s="2" t="s">
        <v>4</v>
      </c>
      <c r="D14" s="5">
        <v>0.37083333333333335</v>
      </c>
      <c r="E14" s="3">
        <v>1.3473611111111112E-2</v>
      </c>
      <c r="F14" s="3">
        <v>1.3548611111111114E-2</v>
      </c>
      <c r="G14" s="6">
        <v>7.5000000000002148E-5</v>
      </c>
      <c r="H14" s="1" t="s">
        <v>3</v>
      </c>
      <c r="I14" s="1" t="s">
        <v>5</v>
      </c>
    </row>
    <row r="15" spans="1:9" ht="12.75" customHeight="1" x14ac:dyDescent="0.2">
      <c r="A15" s="1" t="s">
        <v>0</v>
      </c>
      <c r="B15" s="2">
        <v>42836</v>
      </c>
      <c r="C15" s="2" t="s">
        <v>4</v>
      </c>
      <c r="D15" s="5">
        <v>0.37083333333333335</v>
      </c>
      <c r="E15" s="3">
        <v>1.4025462962962962E-2</v>
      </c>
      <c r="F15" s="3">
        <v>1.4572222222222223E-2</v>
      </c>
      <c r="G15" s="6">
        <v>5.4675925925926072E-4</v>
      </c>
      <c r="H15" s="1" t="s">
        <v>3</v>
      </c>
      <c r="I15" s="1" t="s">
        <v>5</v>
      </c>
    </row>
    <row r="16" spans="1:9" ht="12.75" customHeight="1" x14ac:dyDescent="0.2">
      <c r="A16" s="1" t="s">
        <v>0</v>
      </c>
      <c r="B16" s="2">
        <v>42836</v>
      </c>
      <c r="C16" s="2" t="s">
        <v>4</v>
      </c>
      <c r="D16" s="5">
        <v>0.37083333333333335</v>
      </c>
      <c r="E16" s="3">
        <v>1.5980092592592591E-2</v>
      </c>
      <c r="F16" s="3">
        <v>1.6193981481481479E-2</v>
      </c>
      <c r="G16" s="6">
        <v>2.1388888888888846E-4</v>
      </c>
      <c r="H16" s="1" t="s">
        <v>3</v>
      </c>
      <c r="I16" s="1" t="s">
        <v>5</v>
      </c>
    </row>
    <row r="17" spans="1:9" ht="12.75" customHeight="1" x14ac:dyDescent="0.2">
      <c r="A17" s="1" t="s">
        <v>0</v>
      </c>
      <c r="B17" s="2">
        <v>42836</v>
      </c>
      <c r="C17" s="2" t="s">
        <v>4</v>
      </c>
      <c r="D17" s="5">
        <v>0.37083333333333335</v>
      </c>
      <c r="E17" s="3">
        <v>1.6500925925925926E-2</v>
      </c>
      <c r="F17" s="3">
        <v>1.6764814814814812E-2</v>
      </c>
      <c r="G17" s="6">
        <v>2.6388888888888642E-4</v>
      </c>
      <c r="H17" s="1" t="s">
        <v>3</v>
      </c>
      <c r="I17" s="1" t="s">
        <v>5</v>
      </c>
    </row>
    <row r="18" spans="1:9" ht="12.75" customHeight="1" x14ac:dyDescent="0.2">
      <c r="A18" s="1" t="s">
        <v>0</v>
      </c>
      <c r="B18" s="2">
        <v>42836</v>
      </c>
      <c r="C18" s="2" t="s">
        <v>4</v>
      </c>
      <c r="D18" s="5">
        <v>0.37083333333333335</v>
      </c>
      <c r="E18" s="3">
        <v>1.9772222222222222E-2</v>
      </c>
      <c r="F18" s="3">
        <v>1.9838425925925926E-2</v>
      </c>
      <c r="G18" s="6">
        <v>6.6203703703703737E-5</v>
      </c>
      <c r="H18" s="1" t="s">
        <v>3</v>
      </c>
      <c r="I18" s="1" t="s">
        <v>5</v>
      </c>
    </row>
    <row r="19" spans="1:9" ht="12.75" customHeight="1" x14ac:dyDescent="0.2">
      <c r="A19" s="1" t="s">
        <v>0</v>
      </c>
      <c r="B19" s="2">
        <v>42836</v>
      </c>
      <c r="C19" s="2" t="s">
        <v>4</v>
      </c>
      <c r="D19" s="5">
        <v>0.37083333333333335</v>
      </c>
      <c r="E19" s="3">
        <v>2.0074999999999999E-2</v>
      </c>
      <c r="F19" s="3">
        <v>2.0159259259259259E-2</v>
      </c>
      <c r="G19" s="6">
        <v>8.4259259259259617E-5</v>
      </c>
      <c r="H19" s="1" t="s">
        <v>3</v>
      </c>
      <c r="I19" s="1" t="s">
        <v>8</v>
      </c>
    </row>
    <row r="20" spans="1:9" ht="12.75" customHeight="1" x14ac:dyDescent="0.2">
      <c r="A20" s="1" t="s">
        <v>0</v>
      </c>
      <c r="B20" s="2">
        <v>42836</v>
      </c>
      <c r="C20" s="2" t="s">
        <v>4</v>
      </c>
      <c r="D20" s="5">
        <v>0.37083333333333335</v>
      </c>
      <c r="E20" s="3">
        <v>2.0254629629629629E-2</v>
      </c>
      <c r="F20" s="3">
        <v>2.0292592592592595E-2</v>
      </c>
      <c r="G20" s="6">
        <v>3.7962962962965335E-5</v>
      </c>
      <c r="H20" s="1" t="s">
        <v>3</v>
      </c>
      <c r="I20" s="1" t="s">
        <v>8</v>
      </c>
    </row>
    <row r="21" spans="1:9" ht="12.75" customHeight="1" x14ac:dyDescent="0.2">
      <c r="A21" s="1" t="s">
        <v>13</v>
      </c>
      <c r="B21" s="2">
        <v>42836</v>
      </c>
      <c r="C21" s="1" t="s">
        <v>4</v>
      </c>
      <c r="D21" s="5">
        <v>0.39305555555555555</v>
      </c>
      <c r="E21" s="3">
        <v>2.518518518518519E-4</v>
      </c>
      <c r="F21" s="3">
        <v>2.9722222222222221E-4</v>
      </c>
      <c r="G21" s="6">
        <f t="shared" ref="G21:G25" si="0">F21-E21</f>
        <v>4.5370370370370313E-5</v>
      </c>
      <c r="H21" s="1" t="s">
        <v>14</v>
      </c>
      <c r="I21" s="1" t="s">
        <v>5</v>
      </c>
    </row>
    <row r="22" spans="1:9" ht="12.75" customHeight="1" x14ac:dyDescent="0.2">
      <c r="A22" s="1" t="s">
        <v>13</v>
      </c>
      <c r="B22" s="2">
        <v>42836</v>
      </c>
      <c r="C22" s="1" t="s">
        <v>4</v>
      </c>
      <c r="D22" s="5">
        <v>0.39305555555555555</v>
      </c>
      <c r="E22" s="3">
        <v>3.6805555555555555E-4</v>
      </c>
      <c r="F22" s="3">
        <v>3.8194444444444446E-4</v>
      </c>
      <c r="G22" s="6">
        <f t="shared" si="0"/>
        <v>1.3888888888888913E-5</v>
      </c>
      <c r="H22" s="1" t="s">
        <v>14</v>
      </c>
      <c r="I22" s="1" t="s">
        <v>5</v>
      </c>
    </row>
    <row r="23" spans="1:9" ht="12.75" customHeight="1" x14ac:dyDescent="0.2">
      <c r="A23" s="1" t="s">
        <v>13</v>
      </c>
      <c r="B23" s="2">
        <v>42836</v>
      </c>
      <c r="C23" s="1" t="s">
        <v>4</v>
      </c>
      <c r="D23" s="5">
        <v>0.39305555555555555</v>
      </c>
      <c r="E23" s="3">
        <v>8.3009259259259267E-4</v>
      </c>
      <c r="F23" s="3">
        <v>8.4351851851851851E-4</v>
      </c>
      <c r="G23" s="6">
        <f t="shared" si="0"/>
        <v>1.3425925925925845E-5</v>
      </c>
      <c r="H23" s="1" t="s">
        <v>14</v>
      </c>
      <c r="I23" s="1" t="s">
        <v>5</v>
      </c>
    </row>
    <row r="24" spans="1:9" ht="12.75" customHeight="1" x14ac:dyDescent="0.2">
      <c r="A24" s="1" t="s">
        <v>13</v>
      </c>
      <c r="B24" s="2">
        <v>42836</v>
      </c>
      <c r="C24" s="1" t="s">
        <v>4</v>
      </c>
      <c r="D24" s="5">
        <v>0.39305555555555555</v>
      </c>
      <c r="E24" s="3">
        <v>8.6574074074074071E-4</v>
      </c>
      <c r="F24" s="3">
        <v>8.9675925925925915E-4</v>
      </c>
      <c r="G24" s="6">
        <f t="shared" si="0"/>
        <v>3.1018518518518439E-5</v>
      </c>
      <c r="H24" s="1" t="s">
        <v>14</v>
      </c>
      <c r="I24" s="1" t="s">
        <v>5</v>
      </c>
    </row>
    <row r="25" spans="1:9" ht="12.75" customHeight="1" x14ac:dyDescent="0.2">
      <c r="A25" s="1" t="s">
        <v>13</v>
      </c>
      <c r="B25" s="2">
        <v>42836</v>
      </c>
      <c r="C25" s="1" t="s">
        <v>4</v>
      </c>
      <c r="D25" s="5">
        <v>0.39305555555555555</v>
      </c>
      <c r="E25" s="3">
        <v>1.3324074074074074E-3</v>
      </c>
      <c r="F25" s="3">
        <v>1.3583333333333331E-3</v>
      </c>
      <c r="G25" s="6">
        <f t="shared" si="0"/>
        <v>2.5925925925925769E-5</v>
      </c>
      <c r="H25" s="1" t="s">
        <v>14</v>
      </c>
      <c r="I25" s="1" t="s">
        <v>5</v>
      </c>
    </row>
    <row r="26" spans="1:9" ht="12.75" customHeight="1" x14ac:dyDescent="0.2">
      <c r="A26" s="1" t="s">
        <v>13</v>
      </c>
      <c r="B26" s="2">
        <v>42836</v>
      </c>
      <c r="C26" s="1" t="s">
        <v>4</v>
      </c>
      <c r="D26" s="5">
        <v>0.39305555555555555</v>
      </c>
      <c r="E26" s="3">
        <v>1.9178240740740742E-3</v>
      </c>
      <c r="F26" s="3">
        <v>1.9240740740740739E-3</v>
      </c>
      <c r="G26" s="6">
        <f t="shared" ref="G26:G44" si="1">F26-E26</f>
        <v>6.2499999999997453E-6</v>
      </c>
      <c r="H26" s="1" t="s">
        <v>14</v>
      </c>
      <c r="I26" s="1" t="s">
        <v>5</v>
      </c>
    </row>
    <row r="27" spans="1:9" ht="12.75" customHeight="1" x14ac:dyDescent="0.2">
      <c r="A27" s="1" t="s">
        <v>13</v>
      </c>
      <c r="B27" s="2">
        <v>42836</v>
      </c>
      <c r="C27" s="1" t="s">
        <v>4</v>
      </c>
      <c r="D27" s="5">
        <v>0.39305555555555555</v>
      </c>
      <c r="E27" s="3">
        <v>1.960648148148148E-3</v>
      </c>
      <c r="F27" s="3">
        <v>1.9925925925925927E-3</v>
      </c>
      <c r="G27" s="6">
        <f t="shared" si="1"/>
        <v>3.1944444444444685E-5</v>
      </c>
      <c r="H27" s="1" t="s">
        <v>14</v>
      </c>
      <c r="I27" s="1" t="s">
        <v>5</v>
      </c>
    </row>
    <row r="28" spans="1:9" ht="12.75" customHeight="1" x14ac:dyDescent="0.2">
      <c r="A28" s="1" t="s">
        <v>13</v>
      </c>
      <c r="B28" s="2">
        <v>42836</v>
      </c>
      <c r="C28" s="1" t="s">
        <v>4</v>
      </c>
      <c r="D28" s="5">
        <v>0.39305555555555555</v>
      </c>
      <c r="E28" s="3">
        <v>2.075462962962963E-3</v>
      </c>
      <c r="F28" s="3">
        <v>2.1162037037037039E-3</v>
      </c>
      <c r="G28" s="6">
        <f t="shared" si="1"/>
        <v>4.0740740740740928E-5</v>
      </c>
      <c r="H28" s="1" t="s">
        <v>14</v>
      </c>
      <c r="I28" s="1" t="s">
        <v>5</v>
      </c>
    </row>
    <row r="29" spans="1:9" ht="12.75" customHeight="1" x14ac:dyDescent="0.2">
      <c r="A29" s="1" t="s">
        <v>13</v>
      </c>
      <c r="B29" s="2">
        <v>42836</v>
      </c>
      <c r="C29" s="1" t="s">
        <v>4</v>
      </c>
      <c r="D29" s="5">
        <v>0.39305555555555555</v>
      </c>
      <c r="E29" s="3">
        <v>2.5912037037037036E-3</v>
      </c>
      <c r="F29" s="3">
        <v>2.6495370370370371E-3</v>
      </c>
      <c r="G29" s="6">
        <f t="shared" si="1"/>
        <v>5.8333333333333414E-5</v>
      </c>
      <c r="H29" s="1" t="s">
        <v>14</v>
      </c>
      <c r="I29" s="1" t="s">
        <v>5</v>
      </c>
    </row>
    <row r="30" spans="1:9" ht="12.75" customHeight="1" x14ac:dyDescent="0.2">
      <c r="A30" s="1" t="s">
        <v>13</v>
      </c>
      <c r="B30" s="2">
        <v>42836</v>
      </c>
      <c r="C30" s="1" t="s">
        <v>4</v>
      </c>
      <c r="D30" s="5">
        <v>0.39305555555555555</v>
      </c>
      <c r="E30" s="3">
        <v>3.6717592592592596E-3</v>
      </c>
      <c r="F30" s="3">
        <v>3.7175925925925931E-3</v>
      </c>
      <c r="G30" s="6">
        <f t="shared" si="1"/>
        <v>4.583333333333349E-5</v>
      </c>
      <c r="H30" s="1" t="s">
        <v>14</v>
      </c>
      <c r="I30" s="1" t="s">
        <v>5</v>
      </c>
    </row>
    <row r="31" spans="1:9" ht="12.75" customHeight="1" x14ac:dyDescent="0.2">
      <c r="A31" s="1" t="s">
        <v>13</v>
      </c>
      <c r="B31" s="2">
        <v>42836</v>
      </c>
      <c r="C31" s="1" t="s">
        <v>4</v>
      </c>
      <c r="D31" s="5">
        <v>0.39305555555555555</v>
      </c>
      <c r="E31" s="3">
        <v>5.3777777777777773E-3</v>
      </c>
      <c r="F31" s="3">
        <v>5.4252314814814814E-3</v>
      </c>
      <c r="G31" s="6">
        <f t="shared" si="1"/>
        <v>4.7453703703704067E-5</v>
      </c>
      <c r="H31" s="1" t="s">
        <v>14</v>
      </c>
      <c r="I31" s="1" t="s">
        <v>5</v>
      </c>
    </row>
    <row r="32" spans="1:9" ht="12.75" customHeight="1" x14ac:dyDescent="0.2">
      <c r="A32" s="1" t="s">
        <v>13</v>
      </c>
      <c r="B32" s="2">
        <v>42836</v>
      </c>
      <c r="C32" s="1" t="s">
        <v>4</v>
      </c>
      <c r="D32" s="5">
        <v>0.39305555555555555</v>
      </c>
      <c r="E32" s="3">
        <v>5.5374999999999999E-3</v>
      </c>
      <c r="F32" s="3">
        <v>5.5592592592592594E-3</v>
      </c>
      <c r="G32" s="6">
        <f t="shared" si="1"/>
        <v>2.1759259259259561E-5</v>
      </c>
      <c r="H32" s="1" t="s">
        <v>14</v>
      </c>
      <c r="I32" s="1" t="s">
        <v>5</v>
      </c>
    </row>
    <row r="33" spans="1:9" ht="12.75" customHeight="1" x14ac:dyDescent="0.2">
      <c r="A33" s="1" t="s">
        <v>13</v>
      </c>
      <c r="B33" s="2">
        <v>42836</v>
      </c>
      <c r="C33" s="1" t="s">
        <v>4</v>
      </c>
      <c r="D33" s="5">
        <v>0.39305555555555555</v>
      </c>
      <c r="E33" s="3">
        <v>1.0358796296296295E-2</v>
      </c>
      <c r="F33" s="3">
        <v>1.0368518518518518E-2</v>
      </c>
      <c r="G33" s="6">
        <f t="shared" si="1"/>
        <v>9.7222222222234644E-6</v>
      </c>
      <c r="H33" s="1" t="s">
        <v>14</v>
      </c>
      <c r="I33" s="1" t="s">
        <v>5</v>
      </c>
    </row>
    <row r="34" spans="1:9" ht="12.75" customHeight="1" x14ac:dyDescent="0.2">
      <c r="A34" s="1" t="s">
        <v>13</v>
      </c>
      <c r="B34" s="2">
        <v>42836</v>
      </c>
      <c r="C34" s="1" t="s">
        <v>4</v>
      </c>
      <c r="D34" s="5">
        <v>0.39305555555555555</v>
      </c>
      <c r="E34" s="3">
        <v>1.0368518518518518E-2</v>
      </c>
      <c r="F34" s="3">
        <v>1.0438888888888888E-2</v>
      </c>
      <c r="G34" s="6">
        <f t="shared" si="1"/>
        <v>7.0370370370369945E-5</v>
      </c>
      <c r="H34" s="1" t="s">
        <v>14</v>
      </c>
      <c r="I34" s="1" t="s">
        <v>5</v>
      </c>
    </row>
    <row r="35" spans="1:9" ht="12.75" customHeight="1" x14ac:dyDescent="0.2">
      <c r="A35" s="1" t="s">
        <v>13</v>
      </c>
      <c r="B35" s="2">
        <v>42836</v>
      </c>
      <c r="C35" s="1" t="s">
        <v>4</v>
      </c>
      <c r="D35" s="5">
        <v>0.39305555555555555</v>
      </c>
      <c r="E35" s="3">
        <v>1.0465740740740741E-2</v>
      </c>
      <c r="F35" s="3">
        <v>1.0552777777777777E-2</v>
      </c>
      <c r="G35" s="6">
        <f t="shared" si="1"/>
        <v>8.703703703703651E-5</v>
      </c>
      <c r="H35" s="1" t="s">
        <v>14</v>
      </c>
      <c r="I35" s="1" t="s">
        <v>5</v>
      </c>
    </row>
    <row r="36" spans="1:9" ht="12.75" customHeight="1" x14ac:dyDescent="0.2">
      <c r="A36" s="1" t="s">
        <v>13</v>
      </c>
      <c r="B36" s="2">
        <v>42836</v>
      </c>
      <c r="C36" s="1" t="s">
        <v>4</v>
      </c>
      <c r="D36" s="5">
        <v>0.39305555555555555</v>
      </c>
      <c r="E36" s="3">
        <v>1.1363888888888889E-2</v>
      </c>
      <c r="F36" s="3">
        <v>1.138148148148148E-2</v>
      </c>
      <c r="G36" s="6">
        <f t="shared" si="1"/>
        <v>1.7592592592591619E-5</v>
      </c>
      <c r="H36" s="1" t="s">
        <v>14</v>
      </c>
      <c r="I36" s="1" t="s">
        <v>5</v>
      </c>
    </row>
    <row r="37" spans="1:9" ht="12.75" customHeight="1" x14ac:dyDescent="0.2">
      <c r="A37" s="1" t="s">
        <v>13</v>
      </c>
      <c r="B37" s="2">
        <v>42836</v>
      </c>
      <c r="C37" s="1" t="s">
        <v>4</v>
      </c>
      <c r="D37" s="5">
        <v>0.39305555555555555</v>
      </c>
      <c r="E37" s="3">
        <v>1.1532407407407406E-2</v>
      </c>
      <c r="F37" s="3">
        <v>1.1562962962962962E-2</v>
      </c>
      <c r="G37" s="6">
        <f t="shared" si="1"/>
        <v>3.0555555555556238E-5</v>
      </c>
      <c r="H37" s="1" t="s">
        <v>14</v>
      </c>
      <c r="I37" s="1" t="s">
        <v>5</v>
      </c>
    </row>
    <row r="38" spans="1:9" ht="12.75" customHeight="1" x14ac:dyDescent="0.2">
      <c r="A38" s="1" t="s">
        <v>16</v>
      </c>
      <c r="B38" s="2">
        <v>42836</v>
      </c>
      <c r="C38" s="1" t="s">
        <v>4</v>
      </c>
      <c r="D38" s="5">
        <v>0.39305555555555555</v>
      </c>
      <c r="E38" s="3">
        <v>1.1662962962962964E-2</v>
      </c>
      <c r="F38" s="3">
        <v>1.1701388888888891E-2</v>
      </c>
      <c r="G38" s="6">
        <f t="shared" si="1"/>
        <v>3.8425925925927862E-5</v>
      </c>
      <c r="H38" s="1" t="s">
        <v>14</v>
      </c>
      <c r="I38" s="1" t="s">
        <v>5</v>
      </c>
    </row>
    <row r="39" spans="1:9" ht="12.75" customHeight="1" x14ac:dyDescent="0.2">
      <c r="A39" s="1" t="s">
        <v>16</v>
      </c>
      <c r="B39" s="2">
        <v>42836</v>
      </c>
      <c r="C39" s="1" t="s">
        <v>4</v>
      </c>
      <c r="D39" s="5">
        <v>0.39305555555555555</v>
      </c>
      <c r="E39" s="3">
        <v>1.2645370370370369E-2</v>
      </c>
      <c r="F39" s="3">
        <v>1.2933796296296296E-2</v>
      </c>
      <c r="G39" s="6">
        <f t="shared" si="1"/>
        <v>2.8842592592592635E-4</v>
      </c>
      <c r="H39" s="1" t="s">
        <v>14</v>
      </c>
      <c r="I39" s="1" t="s">
        <v>5</v>
      </c>
    </row>
    <row r="40" spans="1:9" ht="12.75" customHeight="1" x14ac:dyDescent="0.2">
      <c r="A40" s="1" t="s">
        <v>16</v>
      </c>
      <c r="B40" s="2">
        <v>42836</v>
      </c>
      <c r="C40" s="1" t="s">
        <v>4</v>
      </c>
      <c r="D40" s="5">
        <v>0.39305555555555555</v>
      </c>
      <c r="E40" s="3">
        <v>1.3181944444444442E-2</v>
      </c>
      <c r="F40" s="3">
        <v>1.3280555555555554E-2</v>
      </c>
      <c r="G40" s="6">
        <f t="shared" si="1"/>
        <v>9.8611111111111815E-5</v>
      </c>
      <c r="H40" s="1" t="s">
        <v>14</v>
      </c>
      <c r="I40" s="1" t="s">
        <v>5</v>
      </c>
    </row>
    <row r="41" spans="1:9" ht="12.75" customHeight="1" x14ac:dyDescent="0.2">
      <c r="A41" s="1" t="s">
        <v>16</v>
      </c>
      <c r="B41" s="2">
        <v>42836</v>
      </c>
      <c r="C41" s="1" t="s">
        <v>4</v>
      </c>
      <c r="D41" s="5">
        <v>0.39305555555555555</v>
      </c>
      <c r="E41" s="3">
        <v>1.3603703703703703E-2</v>
      </c>
      <c r="F41" s="3">
        <v>1.3620833333333334E-2</v>
      </c>
      <c r="G41" s="6">
        <f t="shared" si="1"/>
        <v>1.7129629629630827E-5</v>
      </c>
      <c r="H41" s="1" t="s">
        <v>14</v>
      </c>
      <c r="I41" s="1" t="s">
        <v>5</v>
      </c>
    </row>
    <row r="42" spans="1:9" ht="12.75" customHeight="1" x14ac:dyDescent="0.2">
      <c r="A42" s="1" t="s">
        <v>16</v>
      </c>
      <c r="B42" s="2">
        <v>42836</v>
      </c>
      <c r="C42" s="1" t="s">
        <v>4</v>
      </c>
      <c r="D42" s="5">
        <v>0.39305555555555555</v>
      </c>
      <c r="E42" s="3">
        <v>1.4318981481481481E-2</v>
      </c>
      <c r="F42" s="3">
        <v>1.4392361111111113E-2</v>
      </c>
      <c r="G42" s="6">
        <f t="shared" si="1"/>
        <v>7.3379629629631571E-5</v>
      </c>
      <c r="H42" s="1" t="s">
        <v>14</v>
      </c>
      <c r="I42" s="1" t="s">
        <v>5</v>
      </c>
    </row>
    <row r="43" spans="1:9" ht="12.75" customHeight="1" x14ac:dyDescent="0.2">
      <c r="A43" s="1" t="s">
        <v>13</v>
      </c>
      <c r="B43" s="2">
        <v>42836</v>
      </c>
      <c r="C43" s="1" t="s">
        <v>4</v>
      </c>
      <c r="D43" s="5">
        <v>0.39305555555555555</v>
      </c>
      <c r="E43" s="3">
        <v>1.5185185185185185E-2</v>
      </c>
      <c r="F43" s="3">
        <v>1.5276851851851852E-2</v>
      </c>
      <c r="G43" s="6">
        <f t="shared" si="1"/>
        <v>9.1666666666666979E-5</v>
      </c>
      <c r="H43" s="1" t="s">
        <v>14</v>
      </c>
      <c r="I43" s="1" t="s">
        <v>5</v>
      </c>
    </row>
    <row r="44" spans="1:9" ht="12.75" customHeight="1" x14ac:dyDescent="0.2">
      <c r="A44" s="1" t="s">
        <v>16</v>
      </c>
      <c r="B44" s="2">
        <v>42836</v>
      </c>
      <c r="C44" s="1" t="s">
        <v>4</v>
      </c>
      <c r="D44" s="5">
        <v>0.39305555555555555</v>
      </c>
      <c r="E44" s="3">
        <v>1.6366203703703706E-2</v>
      </c>
      <c r="F44" s="3">
        <v>1.6828703703703703E-2</v>
      </c>
      <c r="G44" s="6">
        <f t="shared" si="1"/>
        <v>4.6249999999999764E-4</v>
      </c>
      <c r="H44" s="1" t="s">
        <v>14</v>
      </c>
      <c r="I44" s="1" t="s">
        <v>5</v>
      </c>
    </row>
    <row r="45" spans="1:9" ht="12.75" customHeight="1" x14ac:dyDescent="0.2">
      <c r="A45" s="1" t="s">
        <v>20</v>
      </c>
      <c r="B45" s="2">
        <v>42836</v>
      </c>
      <c r="C45" s="1" t="s">
        <v>4</v>
      </c>
      <c r="D45" s="5">
        <v>0.43611111111111112</v>
      </c>
      <c r="E45" s="3">
        <v>5.3935185185185195E-4</v>
      </c>
      <c r="F45" s="3">
        <v>6.4768518518518517E-4</v>
      </c>
      <c r="G45" s="6">
        <f t="shared" ref="G45:G47" si="2">F45-E45</f>
        <v>1.0833333333333322E-4</v>
      </c>
      <c r="H45" s="1" t="s">
        <v>19</v>
      </c>
      <c r="I45" s="1" t="s">
        <v>5</v>
      </c>
    </row>
    <row r="46" spans="1:9" ht="12.75" customHeight="1" x14ac:dyDescent="0.2">
      <c r="A46" s="1" t="s">
        <v>20</v>
      </c>
      <c r="B46" s="2">
        <v>42836</v>
      </c>
      <c r="C46" s="1" t="s">
        <v>4</v>
      </c>
      <c r="D46" s="5">
        <v>0.43611111111111112</v>
      </c>
      <c r="E46" s="3">
        <v>6.9120370370370375E-4</v>
      </c>
      <c r="F46" s="3">
        <v>7.4212962962962958E-4</v>
      </c>
      <c r="G46" s="6">
        <f t="shared" si="2"/>
        <v>5.0925925925925835E-5</v>
      </c>
      <c r="H46" s="1" t="s">
        <v>19</v>
      </c>
      <c r="I46" s="1" t="s">
        <v>5</v>
      </c>
    </row>
    <row r="47" spans="1:9" ht="12.75" customHeight="1" x14ac:dyDescent="0.2">
      <c r="A47" s="1" t="s">
        <v>20</v>
      </c>
      <c r="B47" s="2">
        <v>42836</v>
      </c>
      <c r="C47" s="1" t="s">
        <v>4</v>
      </c>
      <c r="D47" s="5">
        <v>0.43611111111111112</v>
      </c>
      <c r="E47" s="3">
        <v>1.2393518518518519E-3</v>
      </c>
      <c r="F47" s="3">
        <v>1.301851851851852E-3</v>
      </c>
      <c r="G47" s="6">
        <f t="shared" si="2"/>
        <v>6.2500000000000056E-5</v>
      </c>
      <c r="H47" s="1" t="s">
        <v>19</v>
      </c>
      <c r="I47" s="1" t="s">
        <v>5</v>
      </c>
    </row>
    <row r="48" spans="1:9" ht="12.75" customHeight="1" x14ac:dyDescent="0.2">
      <c r="A48" s="1" t="s">
        <v>20</v>
      </c>
      <c r="B48" s="2">
        <v>42836</v>
      </c>
      <c r="C48" s="1" t="s">
        <v>4</v>
      </c>
      <c r="D48" s="5">
        <v>0.43611111111111112</v>
      </c>
      <c r="E48" s="3">
        <v>3.3194444444444447E-3</v>
      </c>
      <c r="F48" s="3">
        <v>3.3884259259259262E-3</v>
      </c>
      <c r="G48" s="6">
        <f t="shared" ref="G48" si="3">F48-E48</f>
        <v>6.8981481481481498E-5</v>
      </c>
      <c r="H48" s="1" t="s">
        <v>19</v>
      </c>
      <c r="I48" s="1" t="s">
        <v>5</v>
      </c>
    </row>
    <row r="49" spans="1:9" ht="12.75" customHeight="1" x14ac:dyDescent="0.2">
      <c r="A49" s="1" t="s">
        <v>20</v>
      </c>
      <c r="B49" s="2">
        <v>42836</v>
      </c>
      <c r="C49" s="1" t="s">
        <v>4</v>
      </c>
      <c r="D49" s="5">
        <v>0.43611111111111112</v>
      </c>
      <c r="E49" s="3">
        <v>3.9685185185185188E-3</v>
      </c>
      <c r="F49" s="3">
        <v>4.0092592592592593E-3</v>
      </c>
      <c r="G49" s="6">
        <f t="shared" ref="G49" si="4">F49-E49</f>
        <v>4.0740740740740494E-5</v>
      </c>
      <c r="H49" s="1" t="s">
        <v>19</v>
      </c>
      <c r="I49" s="1" t="s">
        <v>5</v>
      </c>
    </row>
    <row r="50" spans="1:9" ht="12.75" customHeight="1" x14ac:dyDescent="0.2">
      <c r="A50" s="1" t="s">
        <v>20</v>
      </c>
      <c r="B50" s="2">
        <v>42836</v>
      </c>
      <c r="C50" s="1" t="s">
        <v>4</v>
      </c>
      <c r="D50" s="5">
        <v>0.43611111111111112</v>
      </c>
      <c r="E50" s="3">
        <v>5.581018518518519E-3</v>
      </c>
      <c r="F50" s="3">
        <v>5.6347222222222224E-3</v>
      </c>
      <c r="G50" s="6">
        <f t="shared" ref="G50:G52" si="5">F50-E50</f>
        <v>5.3703703703703379E-5</v>
      </c>
      <c r="H50" s="1" t="s">
        <v>19</v>
      </c>
      <c r="I50" s="1" t="s">
        <v>5</v>
      </c>
    </row>
    <row r="51" spans="1:9" ht="12.75" customHeight="1" x14ac:dyDescent="0.2">
      <c r="A51" s="1" t="s">
        <v>20</v>
      </c>
      <c r="B51" s="2">
        <v>42836</v>
      </c>
      <c r="C51" s="1" t="s">
        <v>4</v>
      </c>
      <c r="D51" s="5">
        <v>0.43611111111111112</v>
      </c>
      <c r="E51" s="3">
        <v>5.6347222222222224E-3</v>
      </c>
      <c r="F51" s="3">
        <v>5.673611111111111E-3</v>
      </c>
      <c r="G51" s="6">
        <f t="shared" si="5"/>
        <v>3.8888888888888654E-5</v>
      </c>
      <c r="H51" s="1" t="s">
        <v>19</v>
      </c>
      <c r="I51" s="1" t="s">
        <v>5</v>
      </c>
    </row>
    <row r="52" spans="1:9" ht="12.75" customHeight="1" x14ac:dyDescent="0.2">
      <c r="A52" s="1" t="s">
        <v>20</v>
      </c>
      <c r="B52" s="2">
        <v>42836</v>
      </c>
      <c r="C52" s="1" t="s">
        <v>4</v>
      </c>
      <c r="D52" s="5">
        <v>0.43611111111111112</v>
      </c>
      <c r="E52" s="3">
        <v>5.673611111111111E-3</v>
      </c>
      <c r="F52" s="3">
        <v>7.013888888888889E-3</v>
      </c>
      <c r="G52" s="6">
        <f t="shared" si="5"/>
        <v>1.3402777777777779E-3</v>
      </c>
      <c r="H52" s="1" t="s">
        <v>19</v>
      </c>
      <c r="I52" s="1" t="s">
        <v>8</v>
      </c>
    </row>
    <row r="53" spans="1:9" ht="12.75" customHeight="1" x14ac:dyDescent="0.2">
      <c r="A53" s="1" t="s">
        <v>20</v>
      </c>
      <c r="B53" s="2">
        <v>42836</v>
      </c>
      <c r="C53" s="1" t="s">
        <v>4</v>
      </c>
      <c r="D53" s="5">
        <v>0.43611111111111112</v>
      </c>
      <c r="E53" s="3">
        <v>9.2379629629629634E-3</v>
      </c>
      <c r="F53" s="3">
        <v>9.3041666666666672E-3</v>
      </c>
      <c r="G53" s="6">
        <f t="shared" ref="G53" si="6">F53-E53</f>
        <v>6.6203703703703737E-5</v>
      </c>
      <c r="H53" s="1" t="s">
        <v>19</v>
      </c>
      <c r="I53" s="1" t="s">
        <v>5</v>
      </c>
    </row>
    <row r="54" spans="1:9" ht="12.75" customHeight="1" x14ac:dyDescent="0.2">
      <c r="A54" s="1" t="s">
        <v>20</v>
      </c>
      <c r="B54" s="2">
        <v>42836</v>
      </c>
      <c r="C54" s="1" t="s">
        <v>4</v>
      </c>
      <c r="D54" s="5">
        <v>0.43611111111111112</v>
      </c>
      <c r="E54" s="3">
        <v>9.4708333333333328E-3</v>
      </c>
      <c r="F54" s="3">
        <v>9.5833333333333343E-3</v>
      </c>
      <c r="G54" s="6">
        <f t="shared" ref="G54" si="7">F54-E54</f>
        <v>1.1250000000000149E-4</v>
      </c>
      <c r="H54" s="1" t="s">
        <v>19</v>
      </c>
      <c r="I54" s="1" t="s">
        <v>8</v>
      </c>
    </row>
    <row r="55" spans="1:9" ht="12.75" customHeight="1" x14ac:dyDescent="0.2">
      <c r="A55" s="1" t="s">
        <v>24</v>
      </c>
      <c r="B55" s="2">
        <v>42836</v>
      </c>
      <c r="C55" s="2" t="s">
        <v>4</v>
      </c>
      <c r="D55" s="5">
        <v>0.45902777777777781</v>
      </c>
      <c r="E55" s="3">
        <v>0</v>
      </c>
      <c r="F55" s="3">
        <v>6.1111111111111121E-5</v>
      </c>
      <c r="G55" s="6">
        <v>6.1111111111111121E-5</v>
      </c>
      <c r="H55" s="1" t="s">
        <v>25</v>
      </c>
      <c r="I55" s="1" t="s">
        <v>5</v>
      </c>
    </row>
    <row r="56" spans="1:9" ht="12.75" customHeight="1" x14ac:dyDescent="0.2">
      <c r="A56" s="1" t="s">
        <v>24</v>
      </c>
      <c r="B56" s="2">
        <v>42836</v>
      </c>
      <c r="C56" s="2" t="s">
        <v>4</v>
      </c>
      <c r="D56" s="5">
        <v>0.45902777777777781</v>
      </c>
      <c r="E56" s="3">
        <v>1.2777777777777779E-4</v>
      </c>
      <c r="F56" s="3">
        <v>1.8703703703703702E-4</v>
      </c>
      <c r="G56" s="6">
        <v>5.9259259259259226E-5</v>
      </c>
      <c r="H56" s="1" t="s">
        <v>25</v>
      </c>
      <c r="I56" s="1" t="s">
        <v>5</v>
      </c>
    </row>
    <row r="57" spans="1:9" ht="12.75" customHeight="1" x14ac:dyDescent="0.2">
      <c r="A57" s="1" t="s">
        <v>24</v>
      </c>
      <c r="B57" s="2">
        <v>42836</v>
      </c>
      <c r="C57" s="2" t="s">
        <v>4</v>
      </c>
      <c r="D57" s="5">
        <v>0.45902777777777781</v>
      </c>
      <c r="E57" s="3">
        <v>4.2962962962962958E-4</v>
      </c>
      <c r="F57" s="3">
        <v>5.6666666666666671E-4</v>
      </c>
      <c r="G57" s="6">
        <v>1.3703703703703713E-4</v>
      </c>
      <c r="H57" s="1" t="s">
        <v>25</v>
      </c>
      <c r="I57" s="1" t="s">
        <v>5</v>
      </c>
    </row>
    <row r="58" spans="1:9" ht="12.75" customHeight="1" x14ac:dyDescent="0.2">
      <c r="A58" s="1" t="s">
        <v>24</v>
      </c>
      <c r="B58" s="2">
        <v>42836</v>
      </c>
      <c r="C58" s="2" t="s">
        <v>4</v>
      </c>
      <c r="D58" s="5">
        <v>0.45902777777777781</v>
      </c>
      <c r="E58" s="3">
        <v>8.8009259259259247E-4</v>
      </c>
      <c r="F58" s="3">
        <v>9.3379629629629628E-4</v>
      </c>
      <c r="G58" s="6">
        <v>5.3703703703703812E-5</v>
      </c>
      <c r="H58" s="1" t="s">
        <v>25</v>
      </c>
      <c r="I58" s="1" t="s">
        <v>5</v>
      </c>
    </row>
    <row r="59" spans="1:9" ht="12.75" customHeight="1" x14ac:dyDescent="0.2">
      <c r="A59" s="1" t="s">
        <v>24</v>
      </c>
      <c r="B59" s="2">
        <v>42836</v>
      </c>
      <c r="C59" s="2" t="s">
        <v>4</v>
      </c>
      <c r="D59" s="5">
        <v>0.45902777777777781</v>
      </c>
      <c r="E59" s="3">
        <v>2.2837962962962964E-3</v>
      </c>
      <c r="F59" s="3">
        <v>2.3569444444444445E-3</v>
      </c>
      <c r="G59" s="6">
        <v>7.3148148148148139E-5</v>
      </c>
      <c r="H59" s="1" t="s">
        <v>25</v>
      </c>
      <c r="I59" s="1" t="s">
        <v>5</v>
      </c>
    </row>
    <row r="60" spans="1:9" ht="12.75" customHeight="1" x14ac:dyDescent="0.2">
      <c r="A60" s="1" t="s">
        <v>24</v>
      </c>
      <c r="B60" s="2">
        <v>42836</v>
      </c>
      <c r="C60" s="2" t="s">
        <v>4</v>
      </c>
      <c r="D60" s="5">
        <v>0.45902777777777781</v>
      </c>
      <c r="E60" s="3">
        <v>2.6648148148148147E-3</v>
      </c>
      <c r="F60" s="3">
        <v>2.7189814814814815E-3</v>
      </c>
      <c r="G60" s="6">
        <v>5.4166666666666773E-5</v>
      </c>
      <c r="H60" s="1" t="s">
        <v>25</v>
      </c>
      <c r="I60" s="1" t="s">
        <v>5</v>
      </c>
    </row>
    <row r="61" spans="1:9" ht="12.75" customHeight="1" x14ac:dyDescent="0.2">
      <c r="A61" s="1" t="s">
        <v>24</v>
      </c>
      <c r="B61" s="2">
        <v>42836</v>
      </c>
      <c r="C61" s="2" t="s">
        <v>4</v>
      </c>
      <c r="D61" s="5">
        <v>0.45902777777777781</v>
      </c>
      <c r="E61" s="3">
        <v>2.8703703703703708E-3</v>
      </c>
      <c r="F61" s="3">
        <v>2.9194444444444446E-3</v>
      </c>
      <c r="G61" s="6">
        <v>4.9074074074073777E-5</v>
      </c>
      <c r="H61" s="1" t="s">
        <v>25</v>
      </c>
      <c r="I61" s="1" t="s">
        <v>5</v>
      </c>
    </row>
    <row r="62" spans="1:9" ht="12.75" customHeight="1" x14ac:dyDescent="0.2">
      <c r="A62" s="1" t="s">
        <v>24</v>
      </c>
      <c r="B62" s="2">
        <v>42836</v>
      </c>
      <c r="C62" s="2" t="s">
        <v>4</v>
      </c>
      <c r="D62" s="5">
        <v>0.45902777777777781</v>
      </c>
      <c r="E62" s="3">
        <v>5.5210648148148146E-3</v>
      </c>
      <c r="F62" s="3">
        <v>5.5581018518518514E-3</v>
      </c>
      <c r="G62" s="6">
        <v>3.7037037037036813E-5</v>
      </c>
      <c r="H62" s="1" t="s">
        <v>25</v>
      </c>
      <c r="I62" s="1" t="s">
        <v>5</v>
      </c>
    </row>
    <row r="63" spans="1:9" ht="12.75" customHeight="1" x14ac:dyDescent="0.2">
      <c r="A63" s="1" t="s">
        <v>24</v>
      </c>
      <c r="B63" s="2">
        <v>42836</v>
      </c>
      <c r="C63" s="2" t="s">
        <v>4</v>
      </c>
      <c r="D63" s="5">
        <v>0.45902777777777781</v>
      </c>
      <c r="E63" s="3">
        <v>5.8046296296296292E-3</v>
      </c>
      <c r="F63" s="3">
        <v>5.8597222222222219E-3</v>
      </c>
      <c r="G63" s="6">
        <v>5.5092592592592693E-5</v>
      </c>
      <c r="H63" s="1" t="s">
        <v>25</v>
      </c>
      <c r="I63" s="1" t="s">
        <v>5</v>
      </c>
    </row>
    <row r="64" spans="1:9" ht="12.75" customHeight="1" x14ac:dyDescent="0.2">
      <c r="A64" s="1" t="s">
        <v>24</v>
      </c>
      <c r="B64" s="2">
        <v>42836</v>
      </c>
      <c r="C64" s="2" t="s">
        <v>4</v>
      </c>
      <c r="D64" s="5">
        <v>0.45902777777777781</v>
      </c>
      <c r="E64" s="3">
        <v>6.0671296296296298E-3</v>
      </c>
      <c r="F64" s="3">
        <v>6.5624999999999998E-3</v>
      </c>
      <c r="G64" s="6">
        <v>4.9537037037036998E-4</v>
      </c>
      <c r="H64" s="1" t="s">
        <v>25</v>
      </c>
      <c r="I64" s="1" t="s">
        <v>5</v>
      </c>
    </row>
    <row r="65" spans="1:9" ht="12.75" customHeight="1" x14ac:dyDescent="0.2">
      <c r="A65" s="1" t="s">
        <v>24</v>
      </c>
      <c r="B65" s="2">
        <v>42836</v>
      </c>
      <c r="C65" s="2" t="s">
        <v>4</v>
      </c>
      <c r="D65" s="5">
        <v>0.45902777777777781</v>
      </c>
      <c r="E65" s="3">
        <v>7.331018518518518E-3</v>
      </c>
      <c r="F65" s="3">
        <v>7.3511574074074069E-3</v>
      </c>
      <c r="G65" s="6">
        <v>2.0138888888888984E-5</v>
      </c>
      <c r="H65" s="1" t="s">
        <v>25</v>
      </c>
      <c r="I65" s="7" t="s">
        <v>6</v>
      </c>
    </row>
    <row r="66" spans="1:9" ht="12.75" customHeight="1" x14ac:dyDescent="0.2">
      <c r="A66" s="1" t="s">
        <v>24</v>
      </c>
      <c r="B66" s="2">
        <v>42836</v>
      </c>
      <c r="C66" s="2" t="s">
        <v>4</v>
      </c>
      <c r="D66" s="5">
        <v>0.45902777777777781</v>
      </c>
      <c r="E66" s="3">
        <v>7.3490740740740738E-3</v>
      </c>
      <c r="F66" s="3">
        <v>7.9777777777777763E-3</v>
      </c>
      <c r="G66" s="6">
        <v>6.287037037037025E-4</v>
      </c>
      <c r="H66" s="1" t="s">
        <v>25</v>
      </c>
      <c r="I66" s="1" t="s">
        <v>5</v>
      </c>
    </row>
    <row r="67" spans="1:9" ht="12.75" customHeight="1" x14ac:dyDescent="0.2">
      <c r="A67" s="1" t="s">
        <v>24</v>
      </c>
      <c r="B67" s="2">
        <v>42836</v>
      </c>
      <c r="C67" s="2" t="s">
        <v>4</v>
      </c>
      <c r="D67" s="5">
        <v>0.45902777777777781</v>
      </c>
      <c r="E67" s="3">
        <v>8.0648148148148146E-3</v>
      </c>
      <c r="F67" s="3">
        <v>8.1379629629629632E-3</v>
      </c>
      <c r="G67" s="6">
        <v>7.3148148148148573E-5</v>
      </c>
      <c r="H67" s="1" t="s">
        <v>25</v>
      </c>
      <c r="I67" s="1" t="s">
        <v>5</v>
      </c>
    </row>
    <row r="68" spans="1:9" ht="12.75" customHeight="1" x14ac:dyDescent="0.2">
      <c r="A68" s="1" t="s">
        <v>24</v>
      </c>
      <c r="B68" s="2">
        <v>42836</v>
      </c>
      <c r="C68" s="2" t="s">
        <v>4</v>
      </c>
      <c r="D68" s="5">
        <v>0.45902777777777781</v>
      </c>
      <c r="E68" s="3">
        <v>8.1680555555555551E-3</v>
      </c>
      <c r="F68" s="3">
        <v>8.6912037037037027E-3</v>
      </c>
      <c r="G68" s="6">
        <v>5.2314814814814758E-4</v>
      </c>
      <c r="H68" s="1" t="s">
        <v>25</v>
      </c>
      <c r="I68" s="1" t="s">
        <v>5</v>
      </c>
    </row>
    <row r="69" spans="1:9" ht="12.75" customHeight="1" x14ac:dyDescent="0.2">
      <c r="A69" s="1" t="s">
        <v>24</v>
      </c>
      <c r="B69" s="2">
        <v>42836</v>
      </c>
      <c r="C69" s="2" t="s">
        <v>4</v>
      </c>
      <c r="D69" s="5">
        <v>0.45902777777777781</v>
      </c>
      <c r="E69" s="3">
        <v>1.0199074074074074E-2</v>
      </c>
      <c r="F69" s="3">
        <v>1.0495833333333334E-2</v>
      </c>
      <c r="G69" s="6">
        <v>2.967592592592605E-4</v>
      </c>
      <c r="H69" s="1" t="s">
        <v>25</v>
      </c>
      <c r="I69" s="1" t="s">
        <v>5</v>
      </c>
    </row>
    <row r="70" spans="1:9" ht="12.75" customHeight="1" x14ac:dyDescent="0.2">
      <c r="A70" s="1" t="s">
        <v>24</v>
      </c>
      <c r="B70" s="2">
        <v>42836</v>
      </c>
      <c r="C70" s="2" t="s">
        <v>4</v>
      </c>
      <c r="D70" s="5">
        <v>0.45902777777777781</v>
      </c>
      <c r="E70" s="3">
        <v>1.0472222222222223E-2</v>
      </c>
      <c r="F70" s="3">
        <v>1.049537037037037E-2</v>
      </c>
      <c r="G70" s="6">
        <v>2.3148148148147141E-5</v>
      </c>
      <c r="H70" s="1" t="s">
        <v>25</v>
      </c>
      <c r="I70" s="7" t="s">
        <v>6</v>
      </c>
    </row>
    <row r="71" spans="1:9" ht="12.75" customHeight="1" x14ac:dyDescent="0.2">
      <c r="A71" s="1" t="s">
        <v>24</v>
      </c>
      <c r="B71" s="2">
        <v>42836</v>
      </c>
      <c r="C71" s="2" t="s">
        <v>4</v>
      </c>
      <c r="D71" s="5">
        <v>0.45902777777777781</v>
      </c>
      <c r="E71" s="3">
        <v>1.0618518518518518E-2</v>
      </c>
      <c r="F71" s="3">
        <v>1.0775462962962964E-2</v>
      </c>
      <c r="G71" s="6">
        <v>1.5694444444444566E-4</v>
      </c>
      <c r="H71" s="1" t="s">
        <v>25</v>
      </c>
      <c r="I71" s="1" t="s">
        <v>5</v>
      </c>
    </row>
    <row r="72" spans="1:9" ht="12.75" customHeight="1" x14ac:dyDescent="0.2">
      <c r="A72" s="1" t="s">
        <v>24</v>
      </c>
      <c r="B72" s="2">
        <v>42836</v>
      </c>
      <c r="C72" s="2" t="s">
        <v>4</v>
      </c>
      <c r="D72" s="5">
        <v>0.45902777777777781</v>
      </c>
      <c r="E72" s="3">
        <v>1.0913888888888888E-2</v>
      </c>
      <c r="F72" s="3">
        <v>1.1090277777777777E-2</v>
      </c>
      <c r="G72" s="6">
        <v>1.7638888888888912E-4</v>
      </c>
      <c r="H72" s="1" t="s">
        <v>25</v>
      </c>
      <c r="I72" s="1" t="s">
        <v>5</v>
      </c>
    </row>
    <row r="73" spans="1:9" ht="12.75" customHeight="1" x14ac:dyDescent="0.2">
      <c r="A73" s="1" t="s">
        <v>24</v>
      </c>
      <c r="B73" s="2">
        <v>42836</v>
      </c>
      <c r="C73" s="2" t="s">
        <v>4</v>
      </c>
      <c r="D73" s="5">
        <v>0.45902777777777781</v>
      </c>
      <c r="E73" s="3">
        <v>1.1282407407407408E-2</v>
      </c>
      <c r="F73" s="3">
        <v>1.1491666666666669E-2</v>
      </c>
      <c r="G73" s="6">
        <v>2.0925925925926146E-4</v>
      </c>
      <c r="H73" s="1" t="s">
        <v>25</v>
      </c>
      <c r="I73" s="1" t="s">
        <v>5</v>
      </c>
    </row>
    <row r="74" spans="1:9" ht="12.75" customHeight="1" x14ac:dyDescent="0.2">
      <c r="A74" s="1" t="s">
        <v>24</v>
      </c>
      <c r="B74" s="2">
        <v>42836</v>
      </c>
      <c r="C74" s="2" t="s">
        <v>4</v>
      </c>
      <c r="D74" s="5">
        <v>0.45902777777777781</v>
      </c>
      <c r="E74" s="3">
        <v>1.1799074074074073E-2</v>
      </c>
      <c r="F74" s="3">
        <v>1.2005902777777777E-2</v>
      </c>
      <c r="G74" s="6">
        <v>2.0682870370370386E-4</v>
      </c>
      <c r="H74" s="1" t="s">
        <v>25</v>
      </c>
      <c r="I74" s="1" t="s">
        <v>5</v>
      </c>
    </row>
    <row r="75" spans="1:9" ht="12.75" customHeight="1" x14ac:dyDescent="0.2">
      <c r="A75" s="1" t="s">
        <v>24</v>
      </c>
      <c r="B75" s="2">
        <v>42836</v>
      </c>
      <c r="C75" s="2" t="s">
        <v>4</v>
      </c>
      <c r="D75" s="5">
        <v>0.45902777777777781</v>
      </c>
      <c r="E75" s="3">
        <v>1.2110300925925925E-2</v>
      </c>
      <c r="F75" s="3">
        <v>1.2762500000000001E-2</v>
      </c>
      <c r="G75" s="6">
        <v>6.5219907407407587E-4</v>
      </c>
      <c r="H75" s="1" t="s">
        <v>25</v>
      </c>
      <c r="I75" s="1" t="s">
        <v>5</v>
      </c>
    </row>
    <row r="76" spans="1:9" ht="12.75" customHeight="1" x14ac:dyDescent="0.2">
      <c r="A76" s="1" t="s">
        <v>24</v>
      </c>
      <c r="B76" s="2">
        <v>42836</v>
      </c>
      <c r="C76" s="2" t="s">
        <v>4</v>
      </c>
      <c r="D76" s="5">
        <v>0.45902777777777781</v>
      </c>
      <c r="E76" s="3">
        <v>1.3150462962962963E-2</v>
      </c>
      <c r="F76" s="3">
        <v>1.3466203703703702E-2</v>
      </c>
      <c r="G76" s="6">
        <v>3.157407407407397E-4</v>
      </c>
      <c r="H76" s="1" t="s">
        <v>25</v>
      </c>
      <c r="I76" s="1" t="s">
        <v>5</v>
      </c>
    </row>
    <row r="77" spans="1:9" ht="12.75" customHeight="1" x14ac:dyDescent="0.2">
      <c r="A77" s="1" t="s">
        <v>24</v>
      </c>
      <c r="B77" s="2">
        <v>42836</v>
      </c>
      <c r="C77" s="2" t="s">
        <v>4</v>
      </c>
      <c r="D77" s="5">
        <v>0.45902777777777781</v>
      </c>
      <c r="E77" s="3">
        <v>1.3704629629629629E-2</v>
      </c>
      <c r="F77" s="3">
        <v>1.3873148148148148E-2</v>
      </c>
      <c r="G77" s="6">
        <v>1.6851851851851923E-4</v>
      </c>
      <c r="H77" s="1" t="s">
        <v>25</v>
      </c>
      <c r="I77" s="1" t="s">
        <v>5</v>
      </c>
    </row>
    <row r="78" spans="1:9" ht="12.75" customHeight="1" x14ac:dyDescent="0.2">
      <c r="A78" s="1" t="s">
        <v>24</v>
      </c>
      <c r="B78" s="2">
        <v>42836</v>
      </c>
      <c r="C78" s="2" t="s">
        <v>4</v>
      </c>
      <c r="D78" s="5">
        <v>0.45902777777777781</v>
      </c>
      <c r="E78" s="3">
        <v>1.4038425925925926E-2</v>
      </c>
      <c r="F78" s="3">
        <v>1.4217592592592592E-2</v>
      </c>
      <c r="G78" s="6">
        <v>1.7916666666666602E-4</v>
      </c>
      <c r="H78" s="1" t="s">
        <v>25</v>
      </c>
      <c r="I78" s="1" t="s">
        <v>5</v>
      </c>
    </row>
    <row r="79" spans="1:9" ht="12.75" customHeight="1" x14ac:dyDescent="0.2">
      <c r="A79" s="1" t="s">
        <v>24</v>
      </c>
      <c r="B79" s="2">
        <v>42836</v>
      </c>
      <c r="C79" s="2" t="s">
        <v>4</v>
      </c>
      <c r="D79" s="5">
        <v>0.45902777777777781</v>
      </c>
      <c r="E79" s="3">
        <v>1.4253240740740742E-2</v>
      </c>
      <c r="F79" s="3">
        <v>1.4275925925925926E-2</v>
      </c>
      <c r="G79" s="6">
        <v>2.2685185185184614E-5</v>
      </c>
      <c r="H79" s="1" t="s">
        <v>25</v>
      </c>
      <c r="I79" s="1" t="s">
        <v>5</v>
      </c>
    </row>
    <row r="80" spans="1:9" ht="12.75" customHeight="1" x14ac:dyDescent="0.2">
      <c r="A80" s="1" t="s">
        <v>24</v>
      </c>
      <c r="B80" s="2">
        <v>42836</v>
      </c>
      <c r="C80" s="2" t="s">
        <v>4</v>
      </c>
      <c r="D80" s="5">
        <v>0.45902777777777781</v>
      </c>
      <c r="E80" s="3">
        <v>1.4253240740740742E-2</v>
      </c>
      <c r="F80" s="3">
        <v>1.4281712962962961E-2</v>
      </c>
      <c r="G80" s="6">
        <v>2.8472222222219665E-5</v>
      </c>
      <c r="H80" s="1" t="s">
        <v>25</v>
      </c>
      <c r="I80" s="7" t="s">
        <v>6</v>
      </c>
    </row>
    <row r="81" spans="1:9" ht="12.75" customHeight="1" x14ac:dyDescent="0.2">
      <c r="A81" s="1" t="s">
        <v>24</v>
      </c>
      <c r="B81" s="2">
        <v>42836</v>
      </c>
      <c r="C81" s="2" t="s">
        <v>4</v>
      </c>
      <c r="D81" s="5">
        <v>0.45902777777777781</v>
      </c>
      <c r="E81" s="3">
        <v>1.4914814814814817E-2</v>
      </c>
      <c r="F81" s="3">
        <v>1.5287037037037036E-2</v>
      </c>
      <c r="G81" s="6">
        <v>3.7222222222221997E-4</v>
      </c>
      <c r="H81" s="1" t="s">
        <v>25</v>
      </c>
      <c r="I81" s="1" t="s">
        <v>5</v>
      </c>
    </row>
    <row r="82" spans="1:9" ht="12.75" customHeight="1" x14ac:dyDescent="0.2">
      <c r="A82" s="1" t="s">
        <v>24</v>
      </c>
      <c r="B82" s="2">
        <v>42836</v>
      </c>
      <c r="C82" s="2" t="s">
        <v>4</v>
      </c>
      <c r="D82" s="5">
        <v>0.45902777777777781</v>
      </c>
      <c r="E82" s="3">
        <v>1.6104166666666666E-2</v>
      </c>
      <c r="F82" s="3">
        <v>1.6248148148148147E-2</v>
      </c>
      <c r="G82" s="6">
        <v>1.4398148148148104E-4</v>
      </c>
      <c r="H82" s="1" t="s">
        <v>25</v>
      </c>
      <c r="I82" s="1" t="s">
        <v>5</v>
      </c>
    </row>
    <row r="83" spans="1:9" ht="12.75" customHeight="1" x14ac:dyDescent="0.2">
      <c r="A83" s="1" t="s">
        <v>24</v>
      </c>
      <c r="B83" s="2">
        <v>42836</v>
      </c>
      <c r="C83" s="2" t="s">
        <v>4</v>
      </c>
      <c r="D83" s="5">
        <v>0.45902777777777781</v>
      </c>
      <c r="E83" s="3">
        <v>1.6588425925925927E-2</v>
      </c>
      <c r="F83" s="3">
        <v>1.6695138888888888E-2</v>
      </c>
      <c r="G83" s="6">
        <v>1.0671296296296123E-4</v>
      </c>
      <c r="H83" s="1" t="s">
        <v>25</v>
      </c>
      <c r="I83" s="1" t="s">
        <v>5</v>
      </c>
    </row>
    <row r="84" spans="1:9" ht="12.75" customHeight="1" x14ac:dyDescent="0.2">
      <c r="A84" s="1" t="s">
        <v>24</v>
      </c>
      <c r="B84" s="2">
        <v>42836</v>
      </c>
      <c r="C84" s="2" t="s">
        <v>4</v>
      </c>
      <c r="D84" s="5">
        <v>0.45902777777777781</v>
      </c>
      <c r="E84" s="3">
        <v>1.6588425925925927E-2</v>
      </c>
      <c r="F84" s="3">
        <v>1.6697222222222221E-2</v>
      </c>
      <c r="G84" s="6">
        <v>1.0879629629629434E-4</v>
      </c>
      <c r="H84" s="1" t="s">
        <v>25</v>
      </c>
      <c r="I84" s="7" t="s">
        <v>6</v>
      </c>
    </row>
    <row r="85" spans="1:9" ht="12.75" customHeight="1" x14ac:dyDescent="0.2">
      <c r="A85" s="1" t="s">
        <v>24</v>
      </c>
      <c r="B85" s="2">
        <v>42836</v>
      </c>
      <c r="C85" s="2" t="s">
        <v>4</v>
      </c>
      <c r="D85" s="5">
        <v>0.45902777777777781</v>
      </c>
      <c r="E85" s="3">
        <v>1.6901388888888889E-2</v>
      </c>
      <c r="F85" s="3">
        <v>1.6999074074074073E-2</v>
      </c>
      <c r="G85" s="6">
        <v>9.7685185185183293E-5</v>
      </c>
      <c r="H85" s="1" t="s">
        <v>25</v>
      </c>
      <c r="I85" s="1" t="s">
        <v>5</v>
      </c>
    </row>
    <row r="86" spans="1:9" ht="12.75" customHeight="1" x14ac:dyDescent="0.2">
      <c r="A86" s="1" t="s">
        <v>24</v>
      </c>
      <c r="B86" s="2">
        <v>42836</v>
      </c>
      <c r="C86" s="2" t="s">
        <v>4</v>
      </c>
      <c r="D86" s="5">
        <v>0.45902777777777781</v>
      </c>
      <c r="E86" s="3">
        <v>1.7156481481481481E-2</v>
      </c>
      <c r="F86" s="3">
        <v>1.7206481481481482E-2</v>
      </c>
      <c r="G86" s="6">
        <v>5.0000000000001432E-5</v>
      </c>
      <c r="H86" s="1" t="s">
        <v>25</v>
      </c>
      <c r="I86" s="1" t="s">
        <v>5</v>
      </c>
    </row>
    <row r="87" spans="1:9" ht="12.75" customHeight="1" x14ac:dyDescent="0.2">
      <c r="A87" s="1" t="s">
        <v>24</v>
      </c>
      <c r="B87" s="2">
        <v>42836</v>
      </c>
      <c r="C87" s="2" t="s">
        <v>4</v>
      </c>
      <c r="D87" s="5">
        <v>0.45902777777777781</v>
      </c>
      <c r="E87" s="3">
        <v>1.7546759259259258E-2</v>
      </c>
      <c r="F87" s="3">
        <v>1.811851851851852E-2</v>
      </c>
      <c r="G87" s="6">
        <v>5.7175925925926144E-4</v>
      </c>
      <c r="H87" s="1" t="s">
        <v>25</v>
      </c>
      <c r="I87" s="1" t="s">
        <v>5</v>
      </c>
    </row>
    <row r="88" spans="1:9" ht="12.75" customHeight="1" x14ac:dyDescent="0.2">
      <c r="A88" s="1" t="s">
        <v>24</v>
      </c>
      <c r="B88" s="2">
        <v>42836</v>
      </c>
      <c r="C88" s="2" t="s">
        <v>4</v>
      </c>
      <c r="D88" s="5">
        <v>0.45902777777777781</v>
      </c>
      <c r="E88" s="3">
        <v>1.885740740740741E-2</v>
      </c>
      <c r="F88" s="3">
        <v>1.8913067129629629E-2</v>
      </c>
      <c r="G88" s="6">
        <v>5.5659722222219099E-5</v>
      </c>
      <c r="H88" s="1" t="s">
        <v>25</v>
      </c>
      <c r="I88" s="1" t="s">
        <v>5</v>
      </c>
    </row>
    <row r="89" spans="1:9" ht="12.75" customHeight="1" x14ac:dyDescent="0.2">
      <c r="A89" s="1" t="s">
        <v>24</v>
      </c>
      <c r="B89" s="2">
        <v>42836</v>
      </c>
      <c r="C89" s="2" t="s">
        <v>4</v>
      </c>
      <c r="D89" s="5">
        <v>0.45902777777777781</v>
      </c>
      <c r="E89" s="3">
        <v>1.9211574074074072E-2</v>
      </c>
      <c r="F89" s="3">
        <v>1.9344444444444445E-2</v>
      </c>
      <c r="G89" s="6">
        <v>1.3287037037037347E-4</v>
      </c>
      <c r="H89" s="1" t="s">
        <v>25</v>
      </c>
      <c r="I89" s="1" t="s">
        <v>5</v>
      </c>
    </row>
    <row r="90" spans="1:9" ht="12.75" customHeight="1" x14ac:dyDescent="0.2">
      <c r="A90" s="1" t="s">
        <v>24</v>
      </c>
      <c r="B90" s="2">
        <v>42836</v>
      </c>
      <c r="C90" s="2" t="s">
        <v>4</v>
      </c>
      <c r="D90" s="5">
        <v>0.45902777777777781</v>
      </c>
      <c r="E90" s="3">
        <v>2.0145833333333335E-2</v>
      </c>
      <c r="F90" s="3">
        <v>2.035787037037037E-2</v>
      </c>
      <c r="G90" s="6">
        <v>2.1203703703703489E-4</v>
      </c>
      <c r="H90" s="1" t="s">
        <v>25</v>
      </c>
      <c r="I90" s="1" t="s">
        <v>5</v>
      </c>
    </row>
    <row r="91" spans="1:9" ht="12.75" customHeight="1" x14ac:dyDescent="0.2">
      <c r="A91" s="1" t="s">
        <v>28</v>
      </c>
      <c r="B91" s="2">
        <v>42836</v>
      </c>
      <c r="C91" s="2" t="s">
        <v>4</v>
      </c>
      <c r="D91" s="5">
        <v>0.5</v>
      </c>
      <c r="E91" s="3">
        <v>7.337962962962963E-4</v>
      </c>
      <c r="F91" s="3">
        <v>8.0462962962962964E-4</v>
      </c>
      <c r="G91" s="6">
        <f t="shared" ref="G91:G101" si="8">F91-E91</f>
        <v>7.0833333333333338E-5</v>
      </c>
      <c r="H91" s="1" t="s">
        <v>27</v>
      </c>
      <c r="I91" s="1" t="s">
        <v>5</v>
      </c>
    </row>
    <row r="92" spans="1:9" ht="12.75" customHeight="1" x14ac:dyDescent="0.2">
      <c r="A92" s="1" t="s">
        <v>28</v>
      </c>
      <c r="B92" s="2">
        <v>42836</v>
      </c>
      <c r="C92" s="2" t="s">
        <v>4</v>
      </c>
      <c r="D92" s="5">
        <v>0.5</v>
      </c>
      <c r="E92" s="3">
        <v>1.4675925925925926E-3</v>
      </c>
      <c r="F92" s="3">
        <v>1.5342592592592593E-3</v>
      </c>
      <c r="G92" s="6">
        <f t="shared" si="8"/>
        <v>6.6666666666666697E-5</v>
      </c>
      <c r="H92" s="1" t="s">
        <v>27</v>
      </c>
      <c r="I92" s="1" t="s">
        <v>8</v>
      </c>
    </row>
    <row r="93" spans="1:9" ht="12.75" customHeight="1" x14ac:dyDescent="0.2">
      <c r="A93" s="1" t="s">
        <v>28</v>
      </c>
      <c r="B93" s="2">
        <v>42836</v>
      </c>
      <c r="C93" s="2" t="s">
        <v>4</v>
      </c>
      <c r="D93" s="5">
        <v>0.5</v>
      </c>
      <c r="E93" s="3">
        <v>1.9763888888888891E-3</v>
      </c>
      <c r="F93" s="3">
        <v>2.2611111111111113E-3</v>
      </c>
      <c r="G93" s="6">
        <f t="shared" si="8"/>
        <v>2.8472222222222223E-4</v>
      </c>
      <c r="H93" s="1" t="s">
        <v>27</v>
      </c>
      <c r="I93" s="1" t="s">
        <v>5</v>
      </c>
    </row>
    <row r="94" spans="1:9" ht="12.75" customHeight="1" x14ac:dyDescent="0.2">
      <c r="A94" s="1" t="s">
        <v>28</v>
      </c>
      <c r="B94" s="2">
        <v>42836</v>
      </c>
      <c r="C94" s="2" t="s">
        <v>4</v>
      </c>
      <c r="D94" s="5">
        <v>0.5</v>
      </c>
      <c r="E94" s="3">
        <v>1.4240740740740741E-3</v>
      </c>
      <c r="F94" s="3">
        <v>1.4641203703703706E-3</v>
      </c>
      <c r="G94" s="6">
        <f t="shared" si="8"/>
        <v>4.0046296296296488E-5</v>
      </c>
      <c r="H94" s="1" t="s">
        <v>27</v>
      </c>
      <c r="I94" s="1" t="s">
        <v>5</v>
      </c>
    </row>
    <row r="95" spans="1:9" ht="12.75" customHeight="1" x14ac:dyDescent="0.2">
      <c r="A95" s="1" t="s">
        <v>28</v>
      </c>
      <c r="B95" s="2">
        <v>42836</v>
      </c>
      <c r="C95" s="2" t="s">
        <v>4</v>
      </c>
      <c r="D95" s="5">
        <v>0.5</v>
      </c>
      <c r="E95" s="3">
        <v>1.4638888888888889E-3</v>
      </c>
      <c r="F95" s="3">
        <v>1.4984953703703705E-3</v>
      </c>
      <c r="G95" s="6">
        <f t="shared" si="8"/>
        <v>3.4606481481481597E-5</v>
      </c>
      <c r="H95" s="1" t="s">
        <v>27</v>
      </c>
      <c r="I95" s="1" t="s">
        <v>8</v>
      </c>
    </row>
    <row r="96" spans="1:9" ht="12.75" customHeight="1" x14ac:dyDescent="0.2">
      <c r="A96" s="1" t="s">
        <v>28</v>
      </c>
      <c r="B96" s="2">
        <v>42836</v>
      </c>
      <c r="C96" s="2" t="s">
        <v>4</v>
      </c>
      <c r="D96" s="5">
        <v>0.5</v>
      </c>
      <c r="E96" s="3">
        <v>3.5543981481481481E-3</v>
      </c>
      <c r="F96" s="3">
        <v>3.5907407407407403E-3</v>
      </c>
      <c r="G96" s="6">
        <f t="shared" si="8"/>
        <v>3.6342592592592156E-5</v>
      </c>
      <c r="H96" s="1" t="s">
        <v>27</v>
      </c>
      <c r="I96" s="1" t="s">
        <v>5</v>
      </c>
    </row>
    <row r="97" spans="1:9" ht="12.75" customHeight="1" x14ac:dyDescent="0.2">
      <c r="A97" s="1" t="s">
        <v>28</v>
      </c>
      <c r="B97" s="2">
        <v>42836</v>
      </c>
      <c r="C97" s="2" t="s">
        <v>4</v>
      </c>
      <c r="D97" s="5">
        <v>0.5</v>
      </c>
      <c r="E97" s="3">
        <v>7.5995370370370366E-3</v>
      </c>
      <c r="F97" s="3">
        <v>7.6623842592592603E-3</v>
      </c>
      <c r="G97" s="6">
        <f t="shared" si="8"/>
        <v>6.2847222222223685E-5</v>
      </c>
      <c r="H97" s="1" t="s">
        <v>27</v>
      </c>
      <c r="I97" s="1" t="s">
        <v>8</v>
      </c>
    </row>
    <row r="98" spans="1:9" ht="12.75" customHeight="1" x14ac:dyDescent="0.2">
      <c r="A98" s="1" t="s">
        <v>28</v>
      </c>
      <c r="B98" s="2">
        <v>42836</v>
      </c>
      <c r="C98" s="2" t="s">
        <v>4</v>
      </c>
      <c r="D98" s="5">
        <v>0.5</v>
      </c>
      <c r="E98" s="3">
        <v>8.2180555555555548E-3</v>
      </c>
      <c r="F98" s="3">
        <v>8.3393518518518513E-3</v>
      </c>
      <c r="G98" s="6">
        <f t="shared" si="8"/>
        <v>1.2129629629629643E-4</v>
      </c>
      <c r="H98" s="1" t="s">
        <v>27</v>
      </c>
      <c r="I98" s="1" t="s">
        <v>5</v>
      </c>
    </row>
    <row r="99" spans="1:9" ht="12.75" customHeight="1" x14ac:dyDescent="0.2">
      <c r="A99" s="1" t="s">
        <v>28</v>
      </c>
      <c r="B99" s="2">
        <v>42836</v>
      </c>
      <c r="C99" s="2" t="s">
        <v>4</v>
      </c>
      <c r="D99" s="5">
        <v>0.5</v>
      </c>
      <c r="E99" s="3">
        <v>8.462037037037037E-3</v>
      </c>
      <c r="F99" s="3">
        <v>8.507407407407408E-3</v>
      </c>
      <c r="G99" s="6">
        <f t="shared" si="8"/>
        <v>4.5370370370370963E-5</v>
      </c>
      <c r="H99" s="1" t="s">
        <v>27</v>
      </c>
      <c r="I99" s="1" t="s">
        <v>5</v>
      </c>
    </row>
    <row r="100" spans="1:9" ht="12.75" customHeight="1" x14ac:dyDescent="0.2">
      <c r="A100" s="1" t="s">
        <v>28</v>
      </c>
      <c r="B100" s="2">
        <v>42836</v>
      </c>
      <c r="C100" s="2" t="s">
        <v>4</v>
      </c>
      <c r="D100" s="5">
        <v>0.5</v>
      </c>
      <c r="E100" s="3">
        <v>8.507407407407408E-3</v>
      </c>
      <c r="F100" s="3">
        <v>8.6166666666666666E-3</v>
      </c>
      <c r="G100" s="6">
        <f t="shared" si="8"/>
        <v>1.092592592592586E-4</v>
      </c>
      <c r="H100" s="1" t="s">
        <v>27</v>
      </c>
      <c r="I100" s="1" t="s">
        <v>8</v>
      </c>
    </row>
    <row r="101" spans="1:9" ht="12.75" customHeight="1" x14ac:dyDescent="0.2">
      <c r="A101" s="1" t="s">
        <v>28</v>
      </c>
      <c r="B101" s="2">
        <v>42836</v>
      </c>
      <c r="C101" s="2" t="s">
        <v>4</v>
      </c>
      <c r="D101" s="5">
        <v>0.5</v>
      </c>
      <c r="E101" s="3">
        <v>8.6481481481481479E-3</v>
      </c>
      <c r="F101" s="3">
        <v>8.7611111111111101E-3</v>
      </c>
      <c r="G101" s="6">
        <f t="shared" si="8"/>
        <v>1.1296296296296228E-4</v>
      </c>
      <c r="H101" s="1" t="s">
        <v>27</v>
      </c>
      <c r="I101" s="1" t="s">
        <v>8</v>
      </c>
    </row>
    <row r="102" spans="1:9" ht="12.75" customHeight="1" x14ac:dyDescent="0.2">
      <c r="A102" s="1" t="s">
        <v>28</v>
      </c>
      <c r="B102" s="2">
        <v>42836</v>
      </c>
      <c r="C102" s="2" t="s">
        <v>4</v>
      </c>
      <c r="D102" s="5">
        <v>0.5</v>
      </c>
      <c r="E102" s="3">
        <v>9.7685185185185184E-3</v>
      </c>
      <c r="F102" s="3">
        <v>1.0129166666666667E-2</v>
      </c>
      <c r="G102" s="6">
        <f t="shared" ref="G102:G106" si="9">F102-E102</f>
        <v>3.6064814814814813E-4</v>
      </c>
      <c r="H102" s="1" t="s">
        <v>27</v>
      </c>
      <c r="I102" s="1" t="s">
        <v>5</v>
      </c>
    </row>
    <row r="103" spans="1:9" ht="12.75" customHeight="1" x14ac:dyDescent="0.2">
      <c r="A103" s="1" t="s">
        <v>28</v>
      </c>
      <c r="B103" s="2">
        <v>42836</v>
      </c>
      <c r="C103" s="2" t="s">
        <v>4</v>
      </c>
      <c r="D103" s="5">
        <v>0.5</v>
      </c>
      <c r="E103" s="3">
        <v>1.0181481481481481E-2</v>
      </c>
      <c r="F103" s="3">
        <v>1.0432407407407406E-2</v>
      </c>
      <c r="G103" s="6">
        <f t="shared" si="9"/>
        <v>2.5092592592592528E-4</v>
      </c>
      <c r="H103" s="1" t="s">
        <v>27</v>
      </c>
      <c r="I103" s="1" t="s">
        <v>5</v>
      </c>
    </row>
    <row r="104" spans="1:9" ht="12.75" customHeight="1" x14ac:dyDescent="0.2">
      <c r="A104" s="1" t="s">
        <v>28</v>
      </c>
      <c r="B104" s="2">
        <v>42836</v>
      </c>
      <c r="C104" s="2" t="s">
        <v>4</v>
      </c>
      <c r="D104" s="5">
        <v>0.5</v>
      </c>
      <c r="E104" s="3">
        <v>1.0454629629629628E-2</v>
      </c>
      <c r="F104" s="3">
        <v>1.0879166666666667E-2</v>
      </c>
      <c r="G104" s="6">
        <f t="shared" si="9"/>
        <v>4.2453703703703924E-4</v>
      </c>
      <c r="H104" s="1" t="s">
        <v>27</v>
      </c>
      <c r="I104" s="1" t="s">
        <v>5</v>
      </c>
    </row>
    <row r="105" spans="1:9" ht="12.75" customHeight="1" x14ac:dyDescent="0.2">
      <c r="A105" s="1" t="s">
        <v>28</v>
      </c>
      <c r="B105" s="2">
        <v>42836</v>
      </c>
      <c r="C105" s="2" t="s">
        <v>4</v>
      </c>
      <c r="D105" s="5">
        <v>0.5</v>
      </c>
      <c r="E105" s="3">
        <v>1.7850462962962964E-2</v>
      </c>
      <c r="F105" s="3">
        <v>1.7887499999999997E-2</v>
      </c>
      <c r="G105" s="6">
        <f t="shared" si="9"/>
        <v>3.7037037037033343E-5</v>
      </c>
      <c r="H105" s="1" t="s">
        <v>27</v>
      </c>
      <c r="I105" s="1" t="s">
        <v>8</v>
      </c>
    </row>
    <row r="106" spans="1:9" ht="12.75" customHeight="1" x14ac:dyDescent="0.2">
      <c r="A106" s="1" t="s">
        <v>28</v>
      </c>
      <c r="B106" s="2">
        <v>42836</v>
      </c>
      <c r="C106" s="2" t="s">
        <v>4</v>
      </c>
      <c r="D106" s="5">
        <v>0.5</v>
      </c>
      <c r="E106" s="3">
        <v>1.7887499999999997E-2</v>
      </c>
      <c r="F106" s="3">
        <v>1.7912500000000001E-2</v>
      </c>
      <c r="G106" s="6">
        <f t="shared" si="9"/>
        <v>2.5000000000004186E-5</v>
      </c>
      <c r="H106" s="1" t="s">
        <v>27</v>
      </c>
      <c r="I106" s="1" t="s">
        <v>10</v>
      </c>
    </row>
    <row r="107" spans="1:9" ht="12.75" customHeight="1" x14ac:dyDescent="0.2">
      <c r="A107" s="1" t="s">
        <v>28</v>
      </c>
      <c r="B107" s="2">
        <v>42836</v>
      </c>
      <c r="C107" s="2" t="s">
        <v>4</v>
      </c>
      <c r="D107" s="5">
        <v>0.5</v>
      </c>
      <c r="E107" s="3">
        <v>1.9538194444444445E-2</v>
      </c>
      <c r="F107" s="3">
        <v>2.0041666666666666E-2</v>
      </c>
      <c r="G107" s="6">
        <f t="shared" ref="G107" si="10">F107-E107</f>
        <v>5.0347222222222113E-4</v>
      </c>
      <c r="H107" s="1" t="s">
        <v>27</v>
      </c>
      <c r="I107" s="1" t="s">
        <v>5</v>
      </c>
    </row>
    <row r="108" spans="1:9" ht="12.75" customHeight="1" x14ac:dyDescent="0.2">
      <c r="A108" s="1" t="s">
        <v>31</v>
      </c>
      <c r="B108" s="2">
        <v>42836</v>
      </c>
      <c r="C108" s="2" t="s">
        <v>4</v>
      </c>
      <c r="D108" s="5">
        <v>0.52152777777777781</v>
      </c>
      <c r="E108" s="3">
        <v>6.3194444444444442E-4</v>
      </c>
      <c r="F108" s="3">
        <v>6.555555555555556E-4</v>
      </c>
      <c r="G108" s="6">
        <f t="shared" ref="G108:G109" si="11">F108-E108</f>
        <v>2.3611111111111185E-5</v>
      </c>
      <c r="H108" s="1" t="s">
        <v>29</v>
      </c>
      <c r="I108" s="1" t="s">
        <v>5</v>
      </c>
    </row>
    <row r="109" spans="1:9" ht="12.75" customHeight="1" x14ac:dyDescent="0.2">
      <c r="A109" s="1" t="s">
        <v>31</v>
      </c>
      <c r="B109" s="2">
        <v>42836</v>
      </c>
      <c r="C109" s="2" t="s">
        <v>4</v>
      </c>
      <c r="D109" s="5">
        <v>0.52152777777777781</v>
      </c>
      <c r="E109" s="3">
        <v>1.0657407407407406E-3</v>
      </c>
      <c r="F109" s="3">
        <v>1.1157407407407407E-3</v>
      </c>
      <c r="G109" s="6">
        <f t="shared" si="11"/>
        <v>5.0000000000000131E-5</v>
      </c>
      <c r="H109" s="1" t="s">
        <v>29</v>
      </c>
      <c r="I109" s="1" t="s">
        <v>8</v>
      </c>
    </row>
    <row r="110" spans="1:9" ht="12.75" customHeight="1" x14ac:dyDescent="0.2">
      <c r="A110" s="1" t="s">
        <v>32</v>
      </c>
      <c r="B110" s="2">
        <v>42836</v>
      </c>
      <c r="C110" s="2" t="s">
        <v>4</v>
      </c>
      <c r="D110" s="5">
        <v>0.54513888888888895</v>
      </c>
      <c r="E110" s="3">
        <v>1.3101851851851851E-4</v>
      </c>
      <c r="F110" s="3">
        <v>1.8240740740740739E-4</v>
      </c>
      <c r="G110" s="6">
        <f t="shared" ref="G110:G118" si="12">F110-E110</f>
        <v>5.1388888888888876E-5</v>
      </c>
      <c r="H110" s="1" t="s">
        <v>33</v>
      </c>
      <c r="I110" s="1" t="s">
        <v>5</v>
      </c>
    </row>
    <row r="111" spans="1:9" ht="12.75" customHeight="1" x14ac:dyDescent="0.2">
      <c r="A111" s="1" t="s">
        <v>32</v>
      </c>
      <c r="B111" s="2">
        <v>42836</v>
      </c>
      <c r="C111" s="2" t="s">
        <v>4</v>
      </c>
      <c r="D111" s="5">
        <v>0.54513888888888895</v>
      </c>
      <c r="E111" s="3">
        <v>1.8287037037037038E-4</v>
      </c>
      <c r="F111" s="3">
        <v>2.0879629629629625E-4</v>
      </c>
      <c r="G111" s="6">
        <f t="shared" si="12"/>
        <v>2.5925925925925877E-5</v>
      </c>
      <c r="H111" s="1" t="s">
        <v>33</v>
      </c>
      <c r="I111" s="1" t="s">
        <v>5</v>
      </c>
    </row>
    <row r="112" spans="1:9" ht="12.75" customHeight="1" x14ac:dyDescent="0.2">
      <c r="A112" s="1" t="s">
        <v>32</v>
      </c>
      <c r="B112" s="2">
        <v>42836</v>
      </c>
      <c r="C112" s="2" t="s">
        <v>4</v>
      </c>
      <c r="D112" s="5">
        <v>0.54513888888888895</v>
      </c>
      <c r="E112" s="3">
        <v>3.2361111111111116E-4</v>
      </c>
      <c r="F112" s="3">
        <v>3.3842592592592588E-4</v>
      </c>
      <c r="G112" s="6">
        <f t="shared" si="12"/>
        <v>1.4814814814814725E-5</v>
      </c>
      <c r="H112" s="1" t="s">
        <v>33</v>
      </c>
      <c r="I112" s="1" t="s">
        <v>5</v>
      </c>
    </row>
    <row r="113" spans="1:9" ht="12.75" customHeight="1" x14ac:dyDescent="0.2">
      <c r="A113" s="1" t="s">
        <v>32</v>
      </c>
      <c r="B113" s="2">
        <v>42836</v>
      </c>
      <c r="C113" s="2" t="s">
        <v>4</v>
      </c>
      <c r="D113" s="5">
        <v>0.54513888888888895</v>
      </c>
      <c r="E113" s="3">
        <v>3.3842592592592588E-4</v>
      </c>
      <c r="F113" s="3">
        <v>3.5138888888888888E-4</v>
      </c>
      <c r="G113" s="6">
        <f t="shared" si="12"/>
        <v>1.2962962962962993E-5</v>
      </c>
      <c r="H113" s="1" t="s">
        <v>33</v>
      </c>
      <c r="I113" s="1" t="s">
        <v>5</v>
      </c>
    </row>
    <row r="114" spans="1:9" ht="12.75" customHeight="1" x14ac:dyDescent="0.2">
      <c r="A114" s="1" t="s">
        <v>32</v>
      </c>
      <c r="B114" s="2">
        <v>42836</v>
      </c>
      <c r="C114" s="2" t="s">
        <v>4</v>
      </c>
      <c r="D114" s="5">
        <v>0.54513888888888895</v>
      </c>
      <c r="E114" s="3">
        <v>5.6574074074074079E-4</v>
      </c>
      <c r="F114" s="3">
        <v>6.0902777777777778E-4</v>
      </c>
      <c r="G114" s="6">
        <f t="shared" si="12"/>
        <v>4.3287037037036992E-5</v>
      </c>
      <c r="H114" s="1" t="s">
        <v>33</v>
      </c>
      <c r="I114" s="7" t="s">
        <v>6</v>
      </c>
    </row>
    <row r="115" spans="1:9" ht="12.75" customHeight="1" x14ac:dyDescent="0.2">
      <c r="A115" s="1" t="s">
        <v>32</v>
      </c>
      <c r="B115" s="2">
        <v>42836</v>
      </c>
      <c r="C115" s="2" t="s">
        <v>4</v>
      </c>
      <c r="D115" s="5">
        <v>0.54513888888888895</v>
      </c>
      <c r="E115" s="3">
        <v>6.9375000000000003E-4</v>
      </c>
      <c r="F115" s="3">
        <v>7.4583333333333348E-4</v>
      </c>
      <c r="G115" s="6">
        <f t="shared" si="12"/>
        <v>5.2083333333333452E-5</v>
      </c>
      <c r="H115" s="1" t="s">
        <v>33</v>
      </c>
      <c r="I115" s="1" t="s">
        <v>5</v>
      </c>
    </row>
    <row r="116" spans="1:9" ht="12.75" customHeight="1" x14ac:dyDescent="0.2">
      <c r="A116" s="1" t="s">
        <v>32</v>
      </c>
      <c r="B116" s="2">
        <v>42836</v>
      </c>
      <c r="C116" s="2" t="s">
        <v>4</v>
      </c>
      <c r="D116" s="5">
        <v>0.54513888888888895</v>
      </c>
      <c r="E116" s="3">
        <v>2.1768518518518517E-3</v>
      </c>
      <c r="F116" s="3">
        <v>2.2370370370370369E-3</v>
      </c>
      <c r="G116" s="6">
        <f t="shared" si="12"/>
        <v>6.0185185185185255E-5</v>
      </c>
      <c r="H116" s="1" t="s">
        <v>33</v>
      </c>
      <c r="I116" s="1" t="s">
        <v>8</v>
      </c>
    </row>
    <row r="117" spans="1:9" ht="12.75" customHeight="1" x14ac:dyDescent="0.2">
      <c r="A117" s="1" t="s">
        <v>32</v>
      </c>
      <c r="B117" s="2">
        <v>42836</v>
      </c>
      <c r="C117" s="2" t="s">
        <v>4</v>
      </c>
      <c r="D117" s="5">
        <v>0.54513888888888895</v>
      </c>
      <c r="E117" s="3">
        <v>2.2370370370370369E-3</v>
      </c>
      <c r="F117" s="3">
        <v>2.3046296296296296E-3</v>
      </c>
      <c r="G117" s="6">
        <f t="shared" si="12"/>
        <v>6.7592592592592617E-5</v>
      </c>
      <c r="H117" s="1" t="s">
        <v>33</v>
      </c>
      <c r="I117" s="1" t="s">
        <v>8</v>
      </c>
    </row>
    <row r="118" spans="1:9" ht="12.75" customHeight="1" x14ac:dyDescent="0.2">
      <c r="A118" s="1" t="s">
        <v>32</v>
      </c>
      <c r="B118" s="2">
        <v>42836</v>
      </c>
      <c r="C118" s="2" t="s">
        <v>4</v>
      </c>
      <c r="D118" s="5">
        <v>0.54513888888888895</v>
      </c>
      <c r="E118" s="3">
        <v>2.7277777777777773E-3</v>
      </c>
      <c r="F118" s="3">
        <v>2.9504629629629633E-3</v>
      </c>
      <c r="G118" s="6">
        <f t="shared" si="12"/>
        <v>2.2268518518518601E-4</v>
      </c>
      <c r="H118" s="1" t="s">
        <v>33</v>
      </c>
      <c r="I118" s="1" t="s">
        <v>5</v>
      </c>
    </row>
    <row r="119" spans="1:9" ht="12.75" customHeight="1" x14ac:dyDescent="0.2">
      <c r="A119" s="1" t="s">
        <v>32</v>
      </c>
      <c r="B119" s="2">
        <v>42836</v>
      </c>
      <c r="C119" s="2" t="s">
        <v>4</v>
      </c>
      <c r="D119" s="5">
        <v>0.54513888888888895</v>
      </c>
      <c r="E119" s="3">
        <v>3.7745370370370367E-3</v>
      </c>
      <c r="F119" s="3">
        <v>3.7967592592592597E-3</v>
      </c>
      <c r="G119" s="6">
        <f t="shared" ref="G119:G121" si="13">F119-E119</f>
        <v>2.2222222222222955E-5</v>
      </c>
      <c r="H119" s="1" t="s">
        <v>33</v>
      </c>
      <c r="I119" s="1" t="s">
        <v>5</v>
      </c>
    </row>
    <row r="120" spans="1:9" ht="12.75" customHeight="1" x14ac:dyDescent="0.2">
      <c r="A120" s="1" t="s">
        <v>32</v>
      </c>
      <c r="B120" s="2">
        <v>42836</v>
      </c>
      <c r="C120" s="2" t="s">
        <v>4</v>
      </c>
      <c r="D120" s="5">
        <v>0.54513888888888895</v>
      </c>
      <c r="E120" s="3">
        <v>4.4634259259259254E-3</v>
      </c>
      <c r="F120" s="3">
        <v>4.5273148148148147E-3</v>
      </c>
      <c r="G120" s="6">
        <f t="shared" si="13"/>
        <v>6.388888888888937E-5</v>
      </c>
      <c r="H120" s="1" t="s">
        <v>33</v>
      </c>
      <c r="I120" s="1" t="s">
        <v>5</v>
      </c>
    </row>
    <row r="121" spans="1:9" ht="12.75" customHeight="1" x14ac:dyDescent="0.2">
      <c r="A121" s="1" t="s">
        <v>36</v>
      </c>
      <c r="B121" s="2">
        <v>42836</v>
      </c>
      <c r="C121" s="2" t="s">
        <v>4</v>
      </c>
      <c r="D121" s="5">
        <v>0.54513888888888895</v>
      </c>
      <c r="E121" s="3">
        <v>8.2792824074074071E-3</v>
      </c>
      <c r="F121" s="3">
        <v>8.3780092592592604E-3</v>
      </c>
      <c r="G121" s="6">
        <f t="shared" si="13"/>
        <v>9.8726851851853314E-5</v>
      </c>
      <c r="H121" s="1" t="s">
        <v>33</v>
      </c>
      <c r="I121" s="1" t="s">
        <v>5</v>
      </c>
    </row>
    <row r="122" spans="1:9" ht="12.75" customHeight="1" x14ac:dyDescent="0.2">
      <c r="A122" s="1" t="s">
        <v>32</v>
      </c>
      <c r="B122" s="2">
        <v>42836</v>
      </c>
      <c r="C122" s="2" t="s">
        <v>4</v>
      </c>
      <c r="D122" s="5">
        <v>0.54513888888888895</v>
      </c>
      <c r="E122" s="3">
        <v>1.3371759259259259E-2</v>
      </c>
      <c r="F122" s="3">
        <v>1.3417592592592592E-2</v>
      </c>
      <c r="G122" s="6">
        <f t="shared" ref="G122:G123" si="14">F122-E122</f>
        <v>4.583333333333349E-5</v>
      </c>
      <c r="H122" s="1" t="s">
        <v>33</v>
      </c>
      <c r="I122" s="1" t="s">
        <v>5</v>
      </c>
    </row>
    <row r="123" spans="1:9" ht="12.75" customHeight="1" x14ac:dyDescent="0.2">
      <c r="A123" s="1" t="s">
        <v>32</v>
      </c>
      <c r="B123" s="2">
        <v>42836</v>
      </c>
      <c r="C123" s="2" t="s">
        <v>4</v>
      </c>
      <c r="D123" s="5">
        <v>0.54513888888888895</v>
      </c>
      <c r="E123" s="3">
        <v>1.9053240740740742E-2</v>
      </c>
      <c r="F123" s="3">
        <v>1.9125925925925925E-2</v>
      </c>
      <c r="G123" s="6">
        <f t="shared" si="14"/>
        <v>7.2685185185182577E-5</v>
      </c>
      <c r="H123" s="1" t="s">
        <v>33</v>
      </c>
      <c r="I123" s="1" t="s">
        <v>5</v>
      </c>
    </row>
    <row r="124" spans="1:9" ht="12.75" customHeight="1" x14ac:dyDescent="0.2">
      <c r="A124" s="1" t="s">
        <v>39</v>
      </c>
      <c r="B124" s="2">
        <v>42836</v>
      </c>
      <c r="C124" s="2" t="s">
        <v>4</v>
      </c>
      <c r="D124" s="5">
        <v>0.56736111111111109</v>
      </c>
      <c r="E124" s="3">
        <v>6.462962962962964E-4</v>
      </c>
      <c r="F124" s="3">
        <v>6.8333333333333343E-4</v>
      </c>
      <c r="G124" s="6">
        <f t="shared" ref="G124:G144" si="15">F124-E124</f>
        <v>3.703703703703703E-5</v>
      </c>
      <c r="H124" s="1" t="s">
        <v>37</v>
      </c>
      <c r="I124" s="1" t="s">
        <v>5</v>
      </c>
    </row>
    <row r="125" spans="1:9" ht="12.75" customHeight="1" x14ac:dyDescent="0.2">
      <c r="A125" s="1" t="s">
        <v>39</v>
      </c>
      <c r="B125" s="2">
        <v>42836</v>
      </c>
      <c r="C125" s="2" t="s">
        <v>4</v>
      </c>
      <c r="D125" s="5">
        <v>0.56736111111111109</v>
      </c>
      <c r="E125" s="3">
        <v>6.8333333333333343E-4</v>
      </c>
      <c r="F125" s="3">
        <v>7.0972222222222226E-4</v>
      </c>
      <c r="G125" s="6">
        <f t="shared" si="15"/>
        <v>2.6388888888888838E-5</v>
      </c>
      <c r="H125" s="1" t="s">
        <v>37</v>
      </c>
      <c r="I125" s="1" t="s">
        <v>5</v>
      </c>
    </row>
    <row r="126" spans="1:9" ht="12.75" customHeight="1" x14ac:dyDescent="0.2">
      <c r="A126" s="1" t="s">
        <v>39</v>
      </c>
      <c r="B126" s="2">
        <v>42836</v>
      </c>
      <c r="C126" s="2" t="s">
        <v>4</v>
      </c>
      <c r="D126" s="5">
        <v>0.56736111111111109</v>
      </c>
      <c r="E126" s="3">
        <v>8.810185185185185E-4</v>
      </c>
      <c r="F126" s="3">
        <v>9.2824074074074076E-4</v>
      </c>
      <c r="G126" s="6">
        <f t="shared" si="15"/>
        <v>4.7222222222222262E-5</v>
      </c>
      <c r="H126" s="1" t="s">
        <v>37</v>
      </c>
      <c r="I126" s="1" t="s">
        <v>5</v>
      </c>
    </row>
    <row r="127" spans="1:9" ht="12.75" customHeight="1" x14ac:dyDescent="0.2">
      <c r="A127" s="1" t="s">
        <v>39</v>
      </c>
      <c r="B127" s="2">
        <v>42836</v>
      </c>
      <c r="C127" s="2" t="s">
        <v>4</v>
      </c>
      <c r="D127" s="5">
        <v>0.56736111111111109</v>
      </c>
      <c r="E127" s="3">
        <v>1.3240740740740741E-3</v>
      </c>
      <c r="F127" s="3">
        <v>1.3893518518518517E-3</v>
      </c>
      <c r="G127" s="6">
        <f t="shared" si="15"/>
        <v>6.52777777777776E-5</v>
      </c>
      <c r="H127" s="1" t="s">
        <v>37</v>
      </c>
      <c r="I127" s="1" t="s">
        <v>5</v>
      </c>
    </row>
    <row r="128" spans="1:9" ht="12.75" customHeight="1" x14ac:dyDescent="0.2">
      <c r="A128" s="1" t="s">
        <v>39</v>
      </c>
      <c r="B128" s="2">
        <v>42836</v>
      </c>
      <c r="C128" s="2" t="s">
        <v>4</v>
      </c>
      <c r="D128" s="5">
        <v>0.56736111111111109</v>
      </c>
      <c r="E128" s="3">
        <v>1.3893518518518517E-3</v>
      </c>
      <c r="F128" s="3">
        <v>1.4101851851851853E-3</v>
      </c>
      <c r="G128" s="6">
        <f t="shared" si="15"/>
        <v>2.0833333333333641E-5</v>
      </c>
      <c r="H128" s="1" t="s">
        <v>37</v>
      </c>
      <c r="I128" s="1" t="s">
        <v>5</v>
      </c>
    </row>
    <row r="129" spans="1:9" ht="12.75" customHeight="1" x14ac:dyDescent="0.2">
      <c r="A129" s="1" t="s">
        <v>39</v>
      </c>
      <c r="B129" s="2">
        <v>42836</v>
      </c>
      <c r="C129" s="2" t="s">
        <v>4</v>
      </c>
      <c r="D129" s="5">
        <v>0.56736111111111109</v>
      </c>
      <c r="E129" s="3">
        <v>1.4097222222222221E-3</v>
      </c>
      <c r="F129" s="3">
        <v>1.5064814814814817E-3</v>
      </c>
      <c r="G129" s="6">
        <f t="shared" si="15"/>
        <v>9.6759259259259541E-5</v>
      </c>
      <c r="H129" s="1" t="s">
        <v>37</v>
      </c>
      <c r="I129" s="1" t="s">
        <v>8</v>
      </c>
    </row>
    <row r="130" spans="1:9" ht="12.75" customHeight="1" x14ac:dyDescent="0.2">
      <c r="A130" s="1" t="s">
        <v>39</v>
      </c>
      <c r="B130" s="2">
        <v>42836</v>
      </c>
      <c r="C130" s="2" t="s">
        <v>4</v>
      </c>
      <c r="D130" s="5">
        <v>0.56736111111111109</v>
      </c>
      <c r="E130" s="3">
        <v>2.9777777777777775E-3</v>
      </c>
      <c r="F130" s="3">
        <v>2.9976851851851848E-3</v>
      </c>
      <c r="G130" s="6">
        <f t="shared" si="15"/>
        <v>1.9907407407407287E-5</v>
      </c>
      <c r="H130" s="1" t="s">
        <v>37</v>
      </c>
      <c r="I130" s="1" t="s">
        <v>5</v>
      </c>
    </row>
    <row r="131" spans="1:9" ht="12.75" customHeight="1" x14ac:dyDescent="0.2">
      <c r="A131" s="1" t="s">
        <v>39</v>
      </c>
      <c r="B131" s="2">
        <v>42836</v>
      </c>
      <c r="C131" s="2" t="s">
        <v>4</v>
      </c>
      <c r="D131" s="5">
        <v>0.56736111111111109</v>
      </c>
      <c r="E131" s="3">
        <v>3.5199074074074078E-3</v>
      </c>
      <c r="F131" s="3">
        <v>3.5384259259259258E-3</v>
      </c>
      <c r="G131" s="6">
        <f t="shared" si="15"/>
        <v>1.8518518518517973E-5</v>
      </c>
      <c r="H131" s="1" t="s">
        <v>37</v>
      </c>
      <c r="I131" s="1" t="s">
        <v>5</v>
      </c>
    </row>
    <row r="132" spans="1:9" ht="12.75" customHeight="1" x14ac:dyDescent="0.2">
      <c r="A132" s="1" t="s">
        <v>39</v>
      </c>
      <c r="B132" s="2">
        <v>42836</v>
      </c>
      <c r="C132" s="2" t="s">
        <v>4</v>
      </c>
      <c r="D132" s="5">
        <v>0.56736111111111109</v>
      </c>
      <c r="E132" s="3">
        <v>4.2773148148148145E-3</v>
      </c>
      <c r="F132" s="3">
        <v>4.3458333333333335E-3</v>
      </c>
      <c r="G132" s="6">
        <f t="shared" si="15"/>
        <v>6.8518518518518971E-5</v>
      </c>
      <c r="H132" s="1" t="s">
        <v>37</v>
      </c>
      <c r="I132" s="1" t="s">
        <v>5</v>
      </c>
    </row>
    <row r="133" spans="1:9" ht="12.75" customHeight="1" x14ac:dyDescent="0.2">
      <c r="A133" s="1" t="s">
        <v>39</v>
      </c>
      <c r="B133" s="2">
        <v>42836</v>
      </c>
      <c r="C133" s="2" t="s">
        <v>4</v>
      </c>
      <c r="D133" s="5">
        <v>0.56736111111111109</v>
      </c>
      <c r="E133" s="3">
        <v>4.4800925925925928E-3</v>
      </c>
      <c r="F133" s="3">
        <v>4.5624999999999997E-3</v>
      </c>
      <c r="G133" s="6">
        <f t="shared" si="15"/>
        <v>8.2407407407406909E-5</v>
      </c>
      <c r="H133" s="1" t="s">
        <v>37</v>
      </c>
      <c r="I133" s="1" t="s">
        <v>8</v>
      </c>
    </row>
    <row r="134" spans="1:9" ht="12.75" customHeight="1" x14ac:dyDescent="0.2">
      <c r="A134" s="1" t="s">
        <v>39</v>
      </c>
      <c r="B134" s="2">
        <v>42836</v>
      </c>
      <c r="C134" s="2" t="s">
        <v>4</v>
      </c>
      <c r="D134" s="5">
        <v>0.56736111111111109</v>
      </c>
      <c r="E134" s="3">
        <v>5.632407407407408E-3</v>
      </c>
      <c r="F134" s="3">
        <v>5.6722222222222217E-3</v>
      </c>
      <c r="G134" s="6">
        <f t="shared" si="15"/>
        <v>3.9814814814813707E-5</v>
      </c>
      <c r="H134" s="1" t="s">
        <v>37</v>
      </c>
      <c r="I134" s="1" t="s">
        <v>8</v>
      </c>
    </row>
    <row r="135" spans="1:9" ht="12.75" customHeight="1" x14ac:dyDescent="0.2">
      <c r="A135" s="1" t="s">
        <v>39</v>
      </c>
      <c r="B135" s="2">
        <v>42836</v>
      </c>
      <c r="C135" s="2" t="s">
        <v>4</v>
      </c>
      <c r="D135" s="5">
        <v>0.56736111111111109</v>
      </c>
      <c r="E135" s="3">
        <v>7.3018518518518519E-3</v>
      </c>
      <c r="F135" s="3">
        <v>7.3319444444444439E-3</v>
      </c>
      <c r="G135" s="6">
        <f t="shared" si="15"/>
        <v>3.0092592592591977E-5</v>
      </c>
      <c r="H135" s="1" t="s">
        <v>37</v>
      </c>
      <c r="I135" s="1" t="s">
        <v>5</v>
      </c>
    </row>
    <row r="136" spans="1:9" ht="12.75" customHeight="1" x14ac:dyDescent="0.2">
      <c r="A136" s="1" t="s">
        <v>39</v>
      </c>
      <c r="B136" s="2">
        <v>42836</v>
      </c>
      <c r="C136" s="2" t="s">
        <v>4</v>
      </c>
      <c r="D136" s="5">
        <v>0.56736111111111109</v>
      </c>
      <c r="E136" s="3">
        <v>7.3319444444444439E-3</v>
      </c>
      <c r="F136" s="3">
        <v>7.4164351851851848E-3</v>
      </c>
      <c r="G136" s="6">
        <f t="shared" si="15"/>
        <v>8.449074074074088E-5</v>
      </c>
      <c r="H136" s="1" t="s">
        <v>37</v>
      </c>
      <c r="I136" s="1" t="s">
        <v>8</v>
      </c>
    </row>
    <row r="137" spans="1:9" ht="12.75" customHeight="1" x14ac:dyDescent="0.2">
      <c r="A137" s="1" t="s">
        <v>39</v>
      </c>
      <c r="B137" s="2">
        <v>42836</v>
      </c>
      <c r="C137" s="2" t="s">
        <v>4</v>
      </c>
      <c r="D137" s="5">
        <v>0.56736111111111109</v>
      </c>
      <c r="E137" s="3">
        <v>8.4564814814814815E-3</v>
      </c>
      <c r="F137" s="3">
        <v>8.5115740740740724E-3</v>
      </c>
      <c r="G137" s="6">
        <f t="shared" si="15"/>
        <v>5.5092592592590958E-5</v>
      </c>
      <c r="H137" s="1" t="s">
        <v>37</v>
      </c>
      <c r="I137" s="1" t="s">
        <v>5</v>
      </c>
    </row>
    <row r="138" spans="1:9" ht="12.75" customHeight="1" x14ac:dyDescent="0.2">
      <c r="A138" s="1" t="s">
        <v>39</v>
      </c>
      <c r="B138" s="2">
        <v>42836</v>
      </c>
      <c r="C138" s="2" t="s">
        <v>4</v>
      </c>
      <c r="D138" s="5">
        <v>0.56736111111111109</v>
      </c>
      <c r="E138" s="3">
        <v>9.8324074074074078E-3</v>
      </c>
      <c r="F138" s="3">
        <v>9.9055555555555563E-3</v>
      </c>
      <c r="G138" s="6">
        <f t="shared" si="15"/>
        <v>7.3148148148148573E-5</v>
      </c>
      <c r="H138" s="1" t="s">
        <v>37</v>
      </c>
      <c r="I138" s="1" t="s">
        <v>43</v>
      </c>
    </row>
    <row r="139" spans="1:9" ht="12.75" customHeight="1" x14ac:dyDescent="0.2">
      <c r="A139" s="1" t="s">
        <v>39</v>
      </c>
      <c r="B139" s="2">
        <v>42836</v>
      </c>
      <c r="C139" s="2" t="s">
        <v>4</v>
      </c>
      <c r="D139" s="5">
        <v>0.56736111111111109</v>
      </c>
      <c r="E139" s="3">
        <v>1.0040277777777778E-2</v>
      </c>
      <c r="F139" s="3">
        <v>1.0061111111111111E-2</v>
      </c>
      <c r="G139" s="6">
        <f t="shared" si="15"/>
        <v>2.0833333333332774E-5</v>
      </c>
      <c r="H139" s="1" t="s">
        <v>37</v>
      </c>
      <c r="I139" s="1" t="s">
        <v>8</v>
      </c>
    </row>
    <row r="140" spans="1:9" ht="12.75" customHeight="1" x14ac:dyDescent="0.2">
      <c r="A140" s="1" t="s">
        <v>39</v>
      </c>
      <c r="B140" s="2">
        <v>42836</v>
      </c>
      <c r="C140" s="2" t="s">
        <v>4</v>
      </c>
      <c r="D140" s="5">
        <v>0.56736111111111109</v>
      </c>
      <c r="E140" s="3">
        <v>1.0367129629629631E-2</v>
      </c>
      <c r="F140" s="3">
        <v>1.0407870370370371E-2</v>
      </c>
      <c r="G140" s="6">
        <f t="shared" si="15"/>
        <v>4.0740740740740494E-5</v>
      </c>
      <c r="H140" s="1" t="s">
        <v>37</v>
      </c>
      <c r="I140" s="1" t="s">
        <v>8</v>
      </c>
    </row>
    <row r="141" spans="1:9" ht="12.75" customHeight="1" x14ac:dyDescent="0.2">
      <c r="A141" s="1" t="s">
        <v>39</v>
      </c>
      <c r="B141" s="2">
        <v>42836</v>
      </c>
      <c r="C141" s="2" t="s">
        <v>4</v>
      </c>
      <c r="D141" s="5">
        <v>0.56736111111111109</v>
      </c>
      <c r="E141" s="3">
        <v>1.1146296296296297E-2</v>
      </c>
      <c r="F141" s="3">
        <v>1.1297222222222222E-2</v>
      </c>
      <c r="G141" s="6">
        <f t="shared" si="15"/>
        <v>1.5092592592592588E-4</v>
      </c>
      <c r="H141" s="1" t="s">
        <v>37</v>
      </c>
      <c r="I141" s="1" t="s">
        <v>43</v>
      </c>
    </row>
    <row r="142" spans="1:9" ht="12.75" customHeight="1" x14ac:dyDescent="0.2">
      <c r="A142" s="1" t="s">
        <v>39</v>
      </c>
      <c r="B142" s="2">
        <v>42836</v>
      </c>
      <c r="C142" s="2" t="s">
        <v>4</v>
      </c>
      <c r="D142" s="5">
        <v>0.56736111111111109</v>
      </c>
      <c r="E142" s="3">
        <v>1.2929629629629629E-2</v>
      </c>
      <c r="F142" s="3">
        <v>1.2949074074074076E-2</v>
      </c>
      <c r="G142" s="6">
        <f t="shared" si="15"/>
        <v>1.9444444444446929E-5</v>
      </c>
      <c r="H142" s="1" t="s">
        <v>37</v>
      </c>
      <c r="I142" s="1" t="s">
        <v>8</v>
      </c>
    </row>
    <row r="143" spans="1:9" ht="12.75" customHeight="1" x14ac:dyDescent="0.2">
      <c r="A143" s="1" t="s">
        <v>39</v>
      </c>
      <c r="B143" s="2">
        <v>42836</v>
      </c>
      <c r="C143" s="2" t="s">
        <v>4</v>
      </c>
      <c r="D143" s="5">
        <v>0.56736111111111109</v>
      </c>
      <c r="E143" s="3">
        <v>1.4608796296296295E-2</v>
      </c>
      <c r="F143" s="3">
        <v>1.465462962962963E-2</v>
      </c>
      <c r="G143" s="6">
        <f t="shared" si="15"/>
        <v>4.5833333333335224E-5</v>
      </c>
      <c r="H143" s="1" t="s">
        <v>37</v>
      </c>
      <c r="I143" s="1" t="s">
        <v>5</v>
      </c>
    </row>
    <row r="144" spans="1:9" ht="12.75" customHeight="1" x14ac:dyDescent="0.2">
      <c r="A144" s="1" t="s">
        <v>39</v>
      </c>
      <c r="B144" s="2">
        <v>42836</v>
      </c>
      <c r="C144" s="2" t="s">
        <v>4</v>
      </c>
      <c r="D144" s="5">
        <v>0.56736111111111109</v>
      </c>
      <c r="E144" s="3">
        <v>4.8210648148148145E-3</v>
      </c>
      <c r="F144" s="3">
        <v>4.8511574074074073E-3</v>
      </c>
      <c r="G144" s="6">
        <f t="shared" si="15"/>
        <v>3.0092592592592844E-5</v>
      </c>
      <c r="H144" s="1" t="s">
        <v>37</v>
      </c>
      <c r="I144" s="1" t="s">
        <v>8</v>
      </c>
    </row>
    <row r="145" spans="1:9" ht="12.75" customHeight="1" x14ac:dyDescent="0.2">
      <c r="A145" s="1" t="s">
        <v>45</v>
      </c>
      <c r="B145" s="2">
        <v>42836</v>
      </c>
      <c r="C145" s="2" t="s">
        <v>4</v>
      </c>
      <c r="D145" s="5">
        <v>0.59056712962962965</v>
      </c>
      <c r="E145" s="3">
        <v>1.7523148148148148E-3</v>
      </c>
      <c r="F145" s="3">
        <v>1.8120370370370371E-3</v>
      </c>
      <c r="G145" s="6">
        <f t="shared" ref="G145:G147" si="16">F145-E145</f>
        <v>5.9722222222222295E-5</v>
      </c>
      <c r="H145" s="1" t="s">
        <v>38</v>
      </c>
      <c r="I145" s="1" t="s">
        <v>8</v>
      </c>
    </row>
    <row r="146" spans="1:9" ht="12.75" customHeight="1" x14ac:dyDescent="0.2">
      <c r="A146" s="1" t="s">
        <v>45</v>
      </c>
      <c r="B146" s="2">
        <v>42836</v>
      </c>
      <c r="C146" s="2" t="s">
        <v>4</v>
      </c>
      <c r="D146" s="5">
        <v>0.59056712962962965</v>
      </c>
      <c r="E146" s="3">
        <v>1.8236111111111109E-3</v>
      </c>
      <c r="F146" s="3">
        <v>1.9375E-3</v>
      </c>
      <c r="G146" s="6">
        <f t="shared" si="16"/>
        <v>1.1388888888888907E-4</v>
      </c>
      <c r="H146" s="1" t="s">
        <v>38</v>
      </c>
      <c r="I146" s="1" t="s">
        <v>10</v>
      </c>
    </row>
    <row r="147" spans="1:9" ht="12.75" customHeight="1" x14ac:dyDescent="0.2">
      <c r="A147" s="1" t="s">
        <v>45</v>
      </c>
      <c r="B147" s="2">
        <v>42836</v>
      </c>
      <c r="C147" s="2" t="s">
        <v>4</v>
      </c>
      <c r="D147" s="5">
        <v>0.59056712962962965</v>
      </c>
      <c r="E147" s="3">
        <v>5.7763888888888891E-3</v>
      </c>
      <c r="F147" s="3">
        <v>5.8208333333333332E-3</v>
      </c>
      <c r="G147" s="6">
        <f t="shared" si="16"/>
        <v>4.4444444444444176E-5</v>
      </c>
      <c r="H147" s="1" t="s">
        <v>38</v>
      </c>
      <c r="I147" s="1" t="s">
        <v>10</v>
      </c>
    </row>
    <row r="148" spans="1:9" ht="12.75" customHeight="1" x14ac:dyDescent="0.2">
      <c r="A148" s="1" t="s">
        <v>45</v>
      </c>
      <c r="B148" s="2">
        <v>42836</v>
      </c>
      <c r="C148" s="2" t="s">
        <v>4</v>
      </c>
      <c r="D148" s="5">
        <v>0.59056712962962965</v>
      </c>
      <c r="E148" s="3">
        <v>1.8718981481481479E-2</v>
      </c>
      <c r="F148" s="3">
        <v>1.8826851851851852E-2</v>
      </c>
      <c r="G148" s="6">
        <f t="shared" ref="G148:G151" si="17">F148-E148</f>
        <v>1.0787037037037275E-4</v>
      </c>
      <c r="H148" s="1" t="s">
        <v>38</v>
      </c>
      <c r="I148" s="1" t="s">
        <v>5</v>
      </c>
    </row>
    <row r="149" spans="1:9" ht="12.75" customHeight="1" x14ac:dyDescent="0.2">
      <c r="A149" s="1" t="s">
        <v>45</v>
      </c>
      <c r="B149" s="2">
        <v>42836</v>
      </c>
      <c r="C149" s="2" t="s">
        <v>4</v>
      </c>
      <c r="D149" s="5">
        <v>0.59056712962962965</v>
      </c>
      <c r="E149" s="3">
        <v>1.9400462962962963E-2</v>
      </c>
      <c r="F149" s="3">
        <v>1.9480092592592594E-2</v>
      </c>
      <c r="G149" s="6">
        <f t="shared" si="17"/>
        <v>7.9629629629630883E-5</v>
      </c>
      <c r="H149" s="1" t="s">
        <v>38</v>
      </c>
      <c r="I149" s="1" t="s">
        <v>8</v>
      </c>
    </row>
    <row r="150" spans="1:9" ht="12.75" customHeight="1" x14ac:dyDescent="0.2">
      <c r="A150" s="1" t="s">
        <v>45</v>
      </c>
      <c r="B150" s="2">
        <v>42836</v>
      </c>
      <c r="C150" s="2" t="s">
        <v>4</v>
      </c>
      <c r="D150" s="5">
        <v>0.59056712962962965</v>
      </c>
      <c r="E150" s="3">
        <v>2.0348611111111112E-2</v>
      </c>
      <c r="F150" s="3">
        <v>2.0391666666666666E-2</v>
      </c>
      <c r="G150" s="6">
        <f t="shared" si="17"/>
        <v>4.3055555555553127E-5</v>
      </c>
      <c r="H150" s="1" t="s">
        <v>38</v>
      </c>
      <c r="I150" s="1" t="s">
        <v>8</v>
      </c>
    </row>
    <row r="151" spans="1:9" ht="12.75" customHeight="1" x14ac:dyDescent="0.2">
      <c r="A151" s="13" t="s">
        <v>45</v>
      </c>
      <c r="B151" s="9">
        <v>42836</v>
      </c>
      <c r="C151" s="9" t="s">
        <v>4</v>
      </c>
      <c r="D151" s="10">
        <v>0.59056712962962965</v>
      </c>
      <c r="E151" s="11">
        <v>2.0810648148148148E-2</v>
      </c>
      <c r="F151" s="11">
        <v>2.0878240740740742E-2</v>
      </c>
      <c r="G151" s="12">
        <f t="shared" si="17"/>
        <v>6.7592592592594786E-5</v>
      </c>
      <c r="H151" s="13" t="s">
        <v>38</v>
      </c>
      <c r="I151" s="13" t="s">
        <v>8</v>
      </c>
    </row>
    <row r="152" spans="1:9" ht="12.75" customHeight="1" x14ac:dyDescent="0.2">
      <c r="A152" s="1" t="s">
        <v>49</v>
      </c>
      <c r="B152" s="2">
        <v>42836</v>
      </c>
      <c r="C152" s="2" t="s">
        <v>4</v>
      </c>
      <c r="D152" s="5">
        <v>0.61319444444444449</v>
      </c>
      <c r="E152" s="3">
        <v>2.2361111111111114E-4</v>
      </c>
      <c r="F152" s="3">
        <v>2.6296296296296294E-4</v>
      </c>
      <c r="G152" s="6">
        <f t="shared" ref="G152:G155" si="18">F152-E152</f>
        <v>3.9351851851851803E-5</v>
      </c>
      <c r="H152" s="1" t="s">
        <v>40</v>
      </c>
      <c r="I152" s="1" t="s">
        <v>5</v>
      </c>
    </row>
    <row r="153" spans="1:9" ht="12.75" customHeight="1" x14ac:dyDescent="0.2">
      <c r="A153" s="1" t="s">
        <v>49</v>
      </c>
      <c r="B153" s="2">
        <v>42836</v>
      </c>
      <c r="C153" s="2" t="s">
        <v>4</v>
      </c>
      <c r="D153" s="5">
        <v>0.61319444444444449</v>
      </c>
      <c r="E153" s="3">
        <v>3.5555555555555557E-4</v>
      </c>
      <c r="F153" s="3">
        <v>3.8518518518518519E-4</v>
      </c>
      <c r="G153" s="6">
        <f t="shared" si="18"/>
        <v>2.9629629629629613E-5</v>
      </c>
      <c r="H153" s="1" t="s">
        <v>40</v>
      </c>
      <c r="I153" s="1" t="s">
        <v>5</v>
      </c>
    </row>
    <row r="154" spans="1:9" ht="12.75" customHeight="1" x14ac:dyDescent="0.2">
      <c r="A154" s="1" t="s">
        <v>49</v>
      </c>
      <c r="B154" s="2">
        <v>42836</v>
      </c>
      <c r="C154" s="2" t="s">
        <v>4</v>
      </c>
      <c r="D154" s="5">
        <v>0.61319444444444449</v>
      </c>
      <c r="E154" s="3">
        <v>7.3101851851851843E-4</v>
      </c>
      <c r="F154" s="3">
        <v>7.5821759259259256E-4</v>
      </c>
      <c r="G154" s="6">
        <f t="shared" si="18"/>
        <v>2.7199074074074126E-5</v>
      </c>
      <c r="H154" s="1" t="s">
        <v>40</v>
      </c>
      <c r="I154" s="1" t="s">
        <v>5</v>
      </c>
    </row>
    <row r="155" spans="1:9" ht="12.75" customHeight="1" x14ac:dyDescent="0.2">
      <c r="A155" s="1" t="s">
        <v>49</v>
      </c>
      <c r="B155" s="2">
        <v>42836</v>
      </c>
      <c r="C155" s="2" t="s">
        <v>4</v>
      </c>
      <c r="D155" s="5">
        <v>0.61319444444444449</v>
      </c>
      <c r="E155" s="3">
        <v>8.7847222222222233E-4</v>
      </c>
      <c r="F155" s="3">
        <v>9.1157407407407409E-4</v>
      </c>
      <c r="G155" s="6">
        <f t="shared" si="18"/>
        <v>3.310185185185176E-5</v>
      </c>
      <c r="H155" s="1" t="s">
        <v>40</v>
      </c>
      <c r="I155" s="1" t="s">
        <v>5</v>
      </c>
    </row>
    <row r="156" spans="1:9" ht="12.75" customHeight="1" x14ac:dyDescent="0.2">
      <c r="A156" s="1" t="s">
        <v>49</v>
      </c>
      <c r="B156" s="2">
        <v>42836</v>
      </c>
      <c r="C156" s="2" t="s">
        <v>4</v>
      </c>
      <c r="D156" s="5">
        <v>0.61319444444444449</v>
      </c>
      <c r="E156" s="3">
        <v>3.3233796296296297E-3</v>
      </c>
      <c r="F156" s="3">
        <v>3.3488425925925925E-3</v>
      </c>
      <c r="G156" s="6">
        <f t="shared" ref="G156" si="19">F156-E156</f>
        <v>2.5462962962962809E-5</v>
      </c>
      <c r="H156" s="1" t="s">
        <v>40</v>
      </c>
      <c r="I156" s="7" t="s">
        <v>6</v>
      </c>
    </row>
    <row r="157" spans="1:9" ht="12.75" customHeight="1" x14ac:dyDescent="0.2">
      <c r="A157" s="1" t="s">
        <v>49</v>
      </c>
      <c r="B157" s="2">
        <v>42836</v>
      </c>
      <c r="C157" s="2" t="s">
        <v>4</v>
      </c>
      <c r="D157" s="5">
        <v>0.61319444444444449</v>
      </c>
      <c r="E157" s="3">
        <v>9.4893518518518512E-3</v>
      </c>
      <c r="F157" s="3">
        <v>9.5523148148148138E-3</v>
      </c>
      <c r="G157" s="6">
        <f t="shared" ref="G157:G159" si="20">F157-E157</f>
        <v>6.2962962962962582E-5</v>
      </c>
      <c r="H157" s="1" t="s">
        <v>40</v>
      </c>
      <c r="I157" s="1" t="s">
        <v>5</v>
      </c>
    </row>
    <row r="158" spans="1:9" ht="12.75" customHeight="1" x14ac:dyDescent="0.2">
      <c r="A158" s="1" t="s">
        <v>49</v>
      </c>
      <c r="B158" s="2">
        <v>42836</v>
      </c>
      <c r="C158" s="2" t="s">
        <v>4</v>
      </c>
      <c r="D158" s="5">
        <v>0.61319444444444449</v>
      </c>
      <c r="E158" s="3">
        <v>1.1520833333333334E-2</v>
      </c>
      <c r="F158" s="3">
        <v>1.1536574074074074E-2</v>
      </c>
      <c r="G158" s="6">
        <f t="shared" si="20"/>
        <v>1.5740740740739778E-5</v>
      </c>
      <c r="H158" s="1" t="s">
        <v>40</v>
      </c>
      <c r="I158" s="1" t="s">
        <v>5</v>
      </c>
    </row>
    <row r="159" spans="1:9" ht="12.75" customHeight="1" x14ac:dyDescent="0.2">
      <c r="A159" s="1" t="s">
        <v>54</v>
      </c>
      <c r="B159" s="2">
        <v>42836</v>
      </c>
      <c r="C159" s="2" t="s">
        <v>4</v>
      </c>
      <c r="D159" s="5">
        <v>0.61319444444444449</v>
      </c>
      <c r="E159" s="3">
        <v>2.1680555555555554E-3</v>
      </c>
      <c r="F159" s="3">
        <v>2.1990740740740742E-3</v>
      </c>
      <c r="G159" s="6">
        <f t="shared" si="20"/>
        <v>3.1018518518518765E-5</v>
      </c>
      <c r="H159" s="1" t="s">
        <v>40</v>
      </c>
      <c r="I159" s="1" t="s">
        <v>5</v>
      </c>
    </row>
    <row r="160" spans="1:9" ht="12.75" customHeight="1" x14ac:dyDescent="0.2">
      <c r="A160" s="1" t="s">
        <v>55</v>
      </c>
      <c r="B160" s="2">
        <v>42836</v>
      </c>
      <c r="C160" s="2" t="s">
        <v>4</v>
      </c>
      <c r="D160" s="5">
        <v>0.66111111111111109</v>
      </c>
      <c r="E160" s="3">
        <v>2.8888888888888893E-4</v>
      </c>
      <c r="F160" s="3">
        <v>3.699074074074075E-4</v>
      </c>
      <c r="G160" s="6">
        <f t="shared" ref="G160:G172" si="21">F160-E160</f>
        <v>8.101851851851857E-5</v>
      </c>
      <c r="H160" s="1" t="s">
        <v>44</v>
      </c>
      <c r="I160" s="1" t="s">
        <v>5</v>
      </c>
    </row>
    <row r="161" spans="1:9" ht="12.75" customHeight="1" x14ac:dyDescent="0.2">
      <c r="A161" s="1" t="s">
        <v>55</v>
      </c>
      <c r="B161" s="2">
        <v>42836</v>
      </c>
      <c r="C161" s="2" t="s">
        <v>4</v>
      </c>
      <c r="D161" s="5">
        <v>0.66111111111111109</v>
      </c>
      <c r="E161" s="3">
        <v>7.0486111111111107E-4</v>
      </c>
      <c r="F161" s="3">
        <v>7.5555555555555565E-4</v>
      </c>
      <c r="G161" s="6">
        <f t="shared" si="21"/>
        <v>5.0694444444444571E-5</v>
      </c>
      <c r="H161" s="1" t="s">
        <v>44</v>
      </c>
      <c r="I161" s="1" t="s">
        <v>5</v>
      </c>
    </row>
    <row r="162" spans="1:9" ht="12.75" customHeight="1" x14ac:dyDescent="0.2">
      <c r="A162" s="1" t="s">
        <v>55</v>
      </c>
      <c r="B162" s="2">
        <v>42836</v>
      </c>
      <c r="C162" s="2" t="s">
        <v>4</v>
      </c>
      <c r="D162" s="5">
        <v>0.66111111111111109</v>
      </c>
      <c r="E162" s="3">
        <v>8.3194444444444451E-4</v>
      </c>
      <c r="F162" s="3">
        <v>8.763888888888889E-4</v>
      </c>
      <c r="G162" s="6">
        <f t="shared" si="21"/>
        <v>4.4444444444444392E-5</v>
      </c>
      <c r="H162" s="1" t="s">
        <v>44</v>
      </c>
      <c r="I162" s="1" t="s">
        <v>5</v>
      </c>
    </row>
    <row r="163" spans="1:9" ht="12.75" customHeight="1" x14ac:dyDescent="0.2">
      <c r="A163" s="1" t="s">
        <v>55</v>
      </c>
      <c r="B163" s="2">
        <v>42836</v>
      </c>
      <c r="C163" s="2" t="s">
        <v>4</v>
      </c>
      <c r="D163" s="5">
        <v>0.66111111111111109</v>
      </c>
      <c r="E163" s="3">
        <v>2.0282407407407406E-3</v>
      </c>
      <c r="F163" s="3">
        <v>2.0837962962962963E-3</v>
      </c>
      <c r="G163" s="6">
        <f t="shared" si="21"/>
        <v>5.5555555555555653E-5</v>
      </c>
      <c r="H163" s="1" t="s">
        <v>44</v>
      </c>
      <c r="I163" s="1" t="s">
        <v>5</v>
      </c>
    </row>
    <row r="164" spans="1:9" ht="12.75" customHeight="1" x14ac:dyDescent="0.2">
      <c r="A164" s="1" t="s">
        <v>55</v>
      </c>
      <c r="B164" s="2">
        <v>42836</v>
      </c>
      <c r="C164" s="2" t="s">
        <v>4</v>
      </c>
      <c r="D164" s="5">
        <v>0.66111111111111109</v>
      </c>
      <c r="E164" s="3">
        <v>3.6634259259259259E-3</v>
      </c>
      <c r="F164" s="3">
        <v>3.7023148148148145E-3</v>
      </c>
      <c r="G164" s="6">
        <f t="shared" si="21"/>
        <v>3.8888888888888654E-5</v>
      </c>
      <c r="H164" s="1" t="s">
        <v>44</v>
      </c>
      <c r="I164" s="1" t="s">
        <v>5</v>
      </c>
    </row>
    <row r="165" spans="1:9" ht="12.75" customHeight="1" x14ac:dyDescent="0.2">
      <c r="A165" s="1" t="s">
        <v>55</v>
      </c>
      <c r="B165" s="2">
        <v>42836</v>
      </c>
      <c r="C165" s="2" t="s">
        <v>4</v>
      </c>
      <c r="D165" s="5">
        <v>0.66111111111111109</v>
      </c>
      <c r="E165" s="3">
        <v>4.2342592592592597E-3</v>
      </c>
      <c r="F165" s="3">
        <v>4.3097222222222226E-3</v>
      </c>
      <c r="G165" s="6">
        <f t="shared" si="21"/>
        <v>7.546296296296294E-5</v>
      </c>
      <c r="H165" s="1" t="s">
        <v>44</v>
      </c>
      <c r="I165" s="1" t="s">
        <v>5</v>
      </c>
    </row>
    <row r="166" spans="1:9" ht="12.75" customHeight="1" x14ac:dyDescent="0.2">
      <c r="A166" s="1" t="s">
        <v>55</v>
      </c>
      <c r="B166" s="2">
        <v>42836</v>
      </c>
      <c r="C166" s="2" t="s">
        <v>4</v>
      </c>
      <c r="D166" s="5">
        <v>0.66111111111111109</v>
      </c>
      <c r="E166" s="3">
        <v>1.9935185185185186E-3</v>
      </c>
      <c r="F166" s="3">
        <v>2.0333333333333332E-3</v>
      </c>
      <c r="G166" s="6">
        <f t="shared" si="21"/>
        <v>3.9814814814814574E-5</v>
      </c>
      <c r="H166" s="1" t="s">
        <v>44</v>
      </c>
      <c r="I166" s="1" t="s">
        <v>5</v>
      </c>
    </row>
    <row r="167" spans="1:9" ht="12.75" customHeight="1" x14ac:dyDescent="0.2">
      <c r="A167" s="1" t="s">
        <v>55</v>
      </c>
      <c r="B167" s="2">
        <v>42836</v>
      </c>
      <c r="C167" s="2" t="s">
        <v>4</v>
      </c>
      <c r="D167" s="5">
        <v>0.66111111111111109</v>
      </c>
      <c r="E167" s="3">
        <v>2.6638888888888888E-3</v>
      </c>
      <c r="F167" s="3">
        <v>2.7055555555555552E-3</v>
      </c>
      <c r="G167" s="6">
        <f t="shared" si="21"/>
        <v>4.1666666666666415E-5</v>
      </c>
      <c r="H167" s="1" t="s">
        <v>44</v>
      </c>
      <c r="I167" s="1" t="s">
        <v>5</v>
      </c>
    </row>
    <row r="168" spans="1:9" ht="12.75" customHeight="1" x14ac:dyDescent="0.2">
      <c r="A168" s="1" t="s">
        <v>55</v>
      </c>
      <c r="B168" s="2">
        <v>42836</v>
      </c>
      <c r="C168" s="2" t="s">
        <v>4</v>
      </c>
      <c r="D168" s="5">
        <v>0.66111111111111109</v>
      </c>
      <c r="E168" s="3">
        <v>3.6546296296296296E-3</v>
      </c>
      <c r="F168" s="3">
        <v>3.7138888888888885E-3</v>
      </c>
      <c r="G168" s="6">
        <f t="shared" si="21"/>
        <v>5.9259259259258901E-5</v>
      </c>
      <c r="H168" s="1" t="s">
        <v>44</v>
      </c>
      <c r="I168" s="1" t="s">
        <v>5</v>
      </c>
    </row>
    <row r="169" spans="1:9" ht="12.75" customHeight="1" x14ac:dyDescent="0.2">
      <c r="A169" s="1" t="s">
        <v>55</v>
      </c>
      <c r="B169" s="2">
        <v>42836</v>
      </c>
      <c r="C169" s="2" t="s">
        <v>4</v>
      </c>
      <c r="D169" s="5">
        <v>0.66111111111111109</v>
      </c>
      <c r="E169" s="3">
        <v>4.4379629629629621E-3</v>
      </c>
      <c r="F169" s="3">
        <v>4.6412037037037038E-3</v>
      </c>
      <c r="G169" s="6">
        <f t="shared" si="21"/>
        <v>2.0324074074074168E-4</v>
      </c>
      <c r="H169" s="1" t="s">
        <v>44</v>
      </c>
      <c r="I169" s="1" t="s">
        <v>8</v>
      </c>
    </row>
    <row r="170" spans="1:9" ht="12.75" customHeight="1" x14ac:dyDescent="0.2">
      <c r="A170" s="1" t="s">
        <v>55</v>
      </c>
      <c r="B170" s="2">
        <v>42836</v>
      </c>
      <c r="C170" s="2" t="s">
        <v>4</v>
      </c>
      <c r="D170" s="5">
        <v>0.66111111111111109</v>
      </c>
      <c r="E170" s="3">
        <v>8.1421296296296294E-3</v>
      </c>
      <c r="F170" s="3">
        <v>8.1754629629629625E-3</v>
      </c>
      <c r="G170" s="6">
        <f t="shared" si="21"/>
        <v>3.3333333333333132E-5</v>
      </c>
      <c r="H170" s="1" t="s">
        <v>44</v>
      </c>
      <c r="I170" s="1" t="s">
        <v>10</v>
      </c>
    </row>
    <row r="171" spans="1:9" ht="12.75" customHeight="1" x14ac:dyDescent="0.2">
      <c r="A171" s="1" t="s">
        <v>55</v>
      </c>
      <c r="B171" s="2">
        <v>42836</v>
      </c>
      <c r="C171" s="2" t="s">
        <v>4</v>
      </c>
      <c r="D171" s="5">
        <v>0.66111111111111109</v>
      </c>
      <c r="E171" s="3">
        <v>1.0531944444444446E-2</v>
      </c>
      <c r="F171" s="3">
        <v>1.0593518518518518E-2</v>
      </c>
      <c r="G171" s="6">
        <f t="shared" si="21"/>
        <v>6.1574074074071533E-5</v>
      </c>
      <c r="H171" s="1" t="s">
        <v>44</v>
      </c>
      <c r="I171" s="1" t="s">
        <v>8</v>
      </c>
    </row>
    <row r="172" spans="1:9" ht="12.75" customHeight="1" x14ac:dyDescent="0.2">
      <c r="A172" s="1" t="s">
        <v>55</v>
      </c>
      <c r="B172" s="2">
        <v>42836</v>
      </c>
      <c r="C172" s="2" t="s">
        <v>4</v>
      </c>
      <c r="D172" s="5">
        <v>0.66111111111111109</v>
      </c>
      <c r="E172" s="3">
        <v>1.313425925925926E-2</v>
      </c>
      <c r="F172" s="3">
        <v>1.3180555555555556E-2</v>
      </c>
      <c r="G172" s="6">
        <f t="shared" si="21"/>
        <v>4.6296296296296016E-5</v>
      </c>
      <c r="H172" s="1" t="s">
        <v>44</v>
      </c>
      <c r="I172" s="1" t="s">
        <v>8</v>
      </c>
    </row>
    <row r="173" spans="1:9" ht="12.75" customHeight="1" x14ac:dyDescent="0.2">
      <c r="A173" s="1"/>
      <c r="B173" s="2"/>
      <c r="C173" s="2"/>
      <c r="D173" s="5"/>
      <c r="E173" s="3"/>
      <c r="F173" s="3"/>
      <c r="G173" s="6"/>
      <c r="H173" s="1"/>
      <c r="I173" s="1"/>
    </row>
    <row r="174" spans="1:9" ht="12.75" customHeight="1" x14ac:dyDescent="0.2">
      <c r="A174" s="1"/>
      <c r="B174" s="2"/>
      <c r="C174" s="2"/>
      <c r="D174" s="5"/>
      <c r="E174" s="3"/>
      <c r="F174" s="3"/>
      <c r="G174" s="6"/>
      <c r="H174" s="1"/>
      <c r="I174" s="1"/>
    </row>
    <row r="175" spans="1:9" ht="12.75" customHeight="1" x14ac:dyDescent="0.2">
      <c r="A175" s="1"/>
      <c r="B175" s="2"/>
      <c r="C175" s="2"/>
      <c r="D175" s="5"/>
      <c r="E175" s="3"/>
      <c r="F175" s="3"/>
      <c r="G175" s="6"/>
      <c r="H175" s="1"/>
      <c r="I175" s="1"/>
    </row>
    <row r="176" spans="1:9" ht="12.75" customHeight="1" x14ac:dyDescent="0.2">
      <c r="A176" s="1"/>
      <c r="B176" s="2"/>
      <c r="C176" s="2"/>
      <c r="D176" s="5"/>
      <c r="E176" s="3"/>
      <c r="F176" s="3"/>
      <c r="G176" s="6"/>
      <c r="H176" s="1"/>
      <c r="I176" s="1"/>
    </row>
    <row r="177" spans="1:9" ht="12.75" customHeight="1" x14ac:dyDescent="0.2">
      <c r="A177" s="1"/>
      <c r="B177" s="2"/>
      <c r="C177" s="2"/>
      <c r="D177" s="5"/>
      <c r="E177" s="3"/>
      <c r="F177" s="3"/>
      <c r="G177" s="6"/>
      <c r="H177" s="1"/>
      <c r="I177" s="1"/>
    </row>
    <row r="178" spans="1:9" ht="12.75" customHeight="1" x14ac:dyDescent="0.2">
      <c r="A178" s="1"/>
      <c r="B178" s="2"/>
      <c r="C178" s="2"/>
      <c r="D178" s="5"/>
      <c r="E178" s="3"/>
      <c r="F178" s="3"/>
      <c r="G178" s="6"/>
      <c r="H178" s="1"/>
      <c r="I178" s="1"/>
    </row>
    <row r="179" spans="1:9" ht="12.75" customHeight="1" x14ac:dyDescent="0.2">
      <c r="A179" s="1"/>
      <c r="B179" s="2"/>
      <c r="C179" s="2"/>
      <c r="D179" s="5"/>
      <c r="E179" s="3"/>
      <c r="F179" s="3"/>
      <c r="G179" s="6"/>
      <c r="H179" s="1"/>
      <c r="I179" s="1"/>
    </row>
    <row r="180" spans="1:9" ht="12.75" customHeight="1" x14ac:dyDescent="0.2">
      <c r="A180" s="1"/>
      <c r="B180" s="2"/>
      <c r="C180" s="2"/>
      <c r="D180" s="5"/>
      <c r="E180" s="3"/>
      <c r="F180" s="3"/>
      <c r="G180" s="6"/>
      <c r="H180" s="1"/>
      <c r="I180" s="1"/>
    </row>
    <row r="181" spans="1:9" ht="12.75" customHeight="1" x14ac:dyDescent="0.2">
      <c r="A181" s="1"/>
      <c r="B181" s="2"/>
      <c r="C181" s="2"/>
      <c r="D181" s="5"/>
      <c r="E181" s="3"/>
      <c r="F181" s="3"/>
      <c r="G181" s="6"/>
      <c r="H181" s="1"/>
      <c r="I181" s="1"/>
    </row>
    <row r="182" spans="1:9" ht="12.75" customHeight="1" x14ac:dyDescent="0.2">
      <c r="A182" s="1"/>
      <c r="B182" s="2"/>
      <c r="C182" s="2"/>
      <c r="D182" s="5"/>
      <c r="E182" s="3"/>
      <c r="F182" s="3"/>
      <c r="G182" s="6"/>
      <c r="H182" s="1"/>
      <c r="I182" s="1"/>
    </row>
    <row r="183" spans="1:9" ht="12.75" customHeight="1" x14ac:dyDescent="0.2">
      <c r="A183" s="1"/>
      <c r="B183" s="2"/>
      <c r="C183" s="2"/>
      <c r="D183" s="5"/>
      <c r="E183" s="3"/>
      <c r="F183" s="3"/>
      <c r="G183" s="6"/>
      <c r="H183" s="1"/>
      <c r="I183" s="1"/>
    </row>
    <row r="184" spans="1:9" ht="12.75" customHeight="1" x14ac:dyDescent="0.2">
      <c r="A184" s="1"/>
      <c r="B184" s="2"/>
      <c r="C184" s="2"/>
      <c r="D184" s="5"/>
      <c r="E184" s="3"/>
      <c r="F184" s="3"/>
      <c r="G184" s="6"/>
      <c r="H184" s="1"/>
      <c r="I184" s="1"/>
    </row>
    <row r="185" spans="1:9" ht="12.75" customHeight="1" x14ac:dyDescent="0.2">
      <c r="A185" s="1"/>
      <c r="B185" s="2"/>
      <c r="C185" s="2"/>
      <c r="D185" s="5"/>
      <c r="E185" s="3"/>
      <c r="F185" s="3"/>
      <c r="G185" s="6"/>
      <c r="H185" s="1"/>
      <c r="I185" s="1"/>
    </row>
    <row r="186" spans="1:9" ht="12.75" customHeight="1" x14ac:dyDescent="0.2">
      <c r="A186" s="1"/>
      <c r="B186" s="2"/>
      <c r="C186" s="2"/>
      <c r="D186" s="5"/>
      <c r="E186" s="3"/>
      <c r="F186" s="3"/>
      <c r="G186" s="6"/>
      <c r="H186" s="1"/>
      <c r="I186" s="1"/>
    </row>
    <row r="187" spans="1:9" ht="12.75" customHeight="1" x14ac:dyDescent="0.2">
      <c r="A187" s="1"/>
      <c r="B187" s="2"/>
      <c r="C187" s="2"/>
      <c r="D187" s="5"/>
      <c r="E187" s="3"/>
      <c r="F187" s="3"/>
      <c r="G187" s="6"/>
      <c r="H187" s="1"/>
      <c r="I187" s="1"/>
    </row>
    <row r="188" spans="1:9" ht="12.75" customHeight="1" x14ac:dyDescent="0.2">
      <c r="A188" s="1"/>
      <c r="B188" s="2"/>
      <c r="C188" s="2"/>
      <c r="D188" s="5"/>
      <c r="E188" s="3"/>
      <c r="F188" s="3"/>
      <c r="G188" s="6"/>
      <c r="H188" s="1"/>
      <c r="I188" s="1"/>
    </row>
    <row r="189" spans="1:9" ht="12.75" customHeight="1" x14ac:dyDescent="0.2">
      <c r="A189" s="1"/>
      <c r="B189" s="2"/>
      <c r="C189" s="2"/>
      <c r="D189" s="5"/>
      <c r="E189" s="3"/>
      <c r="F189" s="3"/>
      <c r="G189" s="6"/>
      <c r="H189" s="1"/>
      <c r="I189" s="1"/>
    </row>
    <row r="190" spans="1:9" ht="12.75" customHeight="1" x14ac:dyDescent="0.2">
      <c r="A190" s="1"/>
      <c r="B190" s="2"/>
      <c r="C190" s="2"/>
      <c r="D190" s="5"/>
      <c r="E190" s="3"/>
      <c r="F190" s="3"/>
      <c r="G190" s="6"/>
      <c r="H190" s="1"/>
      <c r="I190" s="1"/>
    </row>
    <row r="191" spans="1:9" ht="12.75" customHeight="1" x14ac:dyDescent="0.2">
      <c r="A191" s="1"/>
      <c r="B191" s="2"/>
      <c r="C191" s="2"/>
      <c r="D191" s="5"/>
      <c r="E191" s="3"/>
      <c r="F191" s="3"/>
      <c r="G191" s="6"/>
      <c r="H191" s="1"/>
      <c r="I191" s="1"/>
    </row>
    <row r="192" spans="1:9" ht="12.75" customHeight="1" x14ac:dyDescent="0.2">
      <c r="A192" s="1"/>
      <c r="B192" s="2"/>
      <c r="C192" s="2"/>
      <c r="D192" s="5"/>
      <c r="E192" s="3"/>
      <c r="F192" s="3"/>
      <c r="G192" s="6"/>
      <c r="H192" s="1"/>
      <c r="I192" s="1"/>
    </row>
    <row r="193" spans="1:9" ht="12.75" customHeight="1" x14ac:dyDescent="0.2">
      <c r="A193" s="1"/>
      <c r="B193" s="2"/>
      <c r="C193" s="2"/>
      <c r="D193" s="5"/>
      <c r="E193" s="3"/>
      <c r="F193" s="3"/>
      <c r="G193" s="6"/>
      <c r="H193" s="1"/>
      <c r="I193" s="1"/>
    </row>
    <row r="194" spans="1:9" ht="12.75" customHeight="1" x14ac:dyDescent="0.2">
      <c r="A194" s="1"/>
      <c r="B194" s="2"/>
      <c r="C194" s="2"/>
      <c r="D194" s="5"/>
      <c r="E194" s="3"/>
      <c r="F194" s="3"/>
      <c r="G194" s="6"/>
      <c r="H194" s="1"/>
      <c r="I194" s="1"/>
    </row>
    <row r="195" spans="1:9" ht="12.75" customHeight="1" x14ac:dyDescent="0.2">
      <c r="A195" s="1"/>
      <c r="B195" s="2"/>
      <c r="C195" s="2"/>
      <c r="D195" s="5"/>
      <c r="E195" s="3"/>
      <c r="F195" s="3"/>
      <c r="G195" s="6"/>
      <c r="H195" s="1"/>
      <c r="I195" s="1"/>
    </row>
    <row r="196" spans="1:9" ht="12.75" customHeight="1" x14ac:dyDescent="0.2">
      <c r="A196" s="1"/>
      <c r="B196" s="2"/>
      <c r="C196" s="2"/>
      <c r="D196" s="5"/>
      <c r="E196" s="3"/>
      <c r="F196" s="3"/>
      <c r="G196" s="6"/>
      <c r="H196" s="1"/>
      <c r="I196" s="1"/>
    </row>
    <row r="197" spans="1:9" ht="12.75" customHeight="1" x14ac:dyDescent="0.2">
      <c r="A197" s="1"/>
      <c r="B197" s="2"/>
      <c r="C197" s="2"/>
      <c r="D197" s="5"/>
      <c r="E197" s="3"/>
      <c r="F197" s="3"/>
      <c r="G197" s="6"/>
      <c r="H197" s="1"/>
      <c r="I197" s="1"/>
    </row>
    <row r="198" spans="1:9" ht="12.75" customHeight="1" x14ac:dyDescent="0.2">
      <c r="A198" s="1"/>
      <c r="B198" s="2"/>
      <c r="C198" s="2"/>
      <c r="D198" s="5"/>
      <c r="E198" s="3"/>
      <c r="F198" s="3"/>
      <c r="G198" s="6"/>
      <c r="H198" s="1"/>
      <c r="I198" s="1"/>
    </row>
    <row r="199" spans="1:9" ht="12.75" customHeight="1" x14ac:dyDescent="0.2">
      <c r="A199" s="1"/>
      <c r="B199" s="2"/>
      <c r="C199" s="2"/>
      <c r="D199" s="5"/>
      <c r="E199" s="3"/>
      <c r="F199" s="3"/>
      <c r="G199" s="6"/>
      <c r="H199" s="1"/>
      <c r="I199" s="1"/>
    </row>
    <row r="200" spans="1:9" ht="12.75" customHeight="1" x14ac:dyDescent="0.2">
      <c r="A200" s="1"/>
      <c r="B200" s="2"/>
      <c r="C200" s="2"/>
      <c r="D200" s="5"/>
      <c r="E200" s="3"/>
      <c r="F200" s="3"/>
      <c r="G200" s="6"/>
      <c r="H200" s="1"/>
      <c r="I200" s="1"/>
    </row>
    <row r="201" spans="1:9" ht="12.75" customHeight="1" x14ac:dyDescent="0.2">
      <c r="A201" s="1"/>
      <c r="B201" s="2"/>
      <c r="C201" s="2"/>
      <c r="D201" s="5"/>
      <c r="E201" s="3"/>
      <c r="F201" s="3"/>
      <c r="G201" s="6"/>
      <c r="H201" s="1"/>
      <c r="I201" s="1"/>
    </row>
    <row r="202" spans="1:9" ht="12.75" customHeight="1" x14ac:dyDescent="0.2">
      <c r="A202" s="1"/>
      <c r="B202" s="2"/>
      <c r="C202" s="2"/>
      <c r="D202" s="5"/>
      <c r="E202" s="3"/>
      <c r="F202" s="3"/>
      <c r="G202" s="6"/>
      <c r="H202" s="1"/>
      <c r="I202" s="1"/>
    </row>
    <row r="203" spans="1:9" ht="12.75" customHeight="1" x14ac:dyDescent="0.2">
      <c r="A203" s="1"/>
      <c r="B203" s="2"/>
      <c r="C203" s="2"/>
      <c r="D203" s="5"/>
      <c r="E203" s="3"/>
      <c r="F203" s="3"/>
      <c r="G203" s="6"/>
      <c r="H203" s="1"/>
      <c r="I203" s="1"/>
    </row>
    <row r="204" spans="1:9" ht="12.75" customHeight="1" x14ac:dyDescent="0.2">
      <c r="A204" s="1"/>
      <c r="B204" s="2"/>
      <c r="C204" s="2"/>
      <c r="D204" s="5"/>
      <c r="E204" s="3"/>
      <c r="F204" s="3"/>
      <c r="G204" s="6"/>
      <c r="H204" s="1"/>
      <c r="I204" s="1"/>
    </row>
    <row r="205" spans="1:9" ht="12.75" customHeight="1" x14ac:dyDescent="0.2">
      <c r="A205" s="1"/>
      <c r="B205" s="2"/>
      <c r="C205" s="2"/>
      <c r="D205" s="5"/>
      <c r="E205" s="3"/>
      <c r="F205" s="3"/>
      <c r="G205" s="6"/>
      <c r="H205" s="1"/>
      <c r="I205" s="1"/>
    </row>
    <row r="206" spans="1:9" ht="12.75" customHeight="1" x14ac:dyDescent="0.2">
      <c r="A206" s="1"/>
      <c r="B206" s="2"/>
      <c r="C206" s="2"/>
      <c r="D206" s="5"/>
      <c r="E206" s="3"/>
      <c r="F206" s="3"/>
      <c r="G206" s="6"/>
      <c r="H206" s="1"/>
      <c r="I206" s="1"/>
    </row>
    <row r="207" spans="1:9" ht="12.75" customHeight="1" x14ac:dyDescent="0.2">
      <c r="A207" s="1"/>
      <c r="B207" s="2"/>
      <c r="C207" s="2"/>
      <c r="D207" s="5"/>
      <c r="E207" s="3"/>
      <c r="F207" s="3"/>
      <c r="G207" s="6"/>
      <c r="H207" s="1"/>
      <c r="I207" s="1"/>
    </row>
    <row r="208" spans="1:9" ht="12.75" customHeight="1" x14ac:dyDescent="0.2">
      <c r="A208" s="1"/>
      <c r="B208" s="2"/>
      <c r="C208" s="2"/>
      <c r="D208" s="5"/>
      <c r="E208" s="3"/>
      <c r="F208" s="3"/>
      <c r="G208" s="6"/>
      <c r="H208" s="1"/>
      <c r="I208" s="1"/>
    </row>
    <row r="209" spans="1:9" ht="12.75" customHeight="1" x14ac:dyDescent="0.2">
      <c r="A209" s="1"/>
      <c r="B209" s="2"/>
      <c r="C209" s="2"/>
      <c r="D209" s="5"/>
      <c r="E209" s="3"/>
      <c r="F209" s="3"/>
      <c r="G209" s="6"/>
      <c r="H209" s="1"/>
      <c r="I209" s="1"/>
    </row>
    <row r="210" spans="1:9" ht="12.75" customHeight="1" x14ac:dyDescent="0.2">
      <c r="A210" s="1"/>
      <c r="B210" s="2"/>
      <c r="C210" s="2"/>
      <c r="D210" s="5"/>
      <c r="E210" s="3"/>
      <c r="F210" s="3"/>
      <c r="G210" s="6"/>
      <c r="H210" s="1"/>
      <c r="I210" s="1"/>
    </row>
    <row r="211" spans="1:9" ht="12.75" customHeight="1" x14ac:dyDescent="0.2">
      <c r="A211" s="1"/>
      <c r="B211" s="2"/>
      <c r="C211" s="2"/>
      <c r="D211" s="5"/>
      <c r="E211" s="3"/>
      <c r="F211" s="3"/>
      <c r="G211" s="6"/>
      <c r="H211" s="1"/>
      <c r="I211" s="1"/>
    </row>
    <row r="212" spans="1:9" ht="12.75" customHeight="1" x14ac:dyDescent="0.2">
      <c r="A212" s="1"/>
      <c r="B212" s="2"/>
      <c r="C212" s="2"/>
      <c r="D212" s="5"/>
      <c r="E212" s="3"/>
      <c r="F212" s="3"/>
      <c r="G212" s="6"/>
      <c r="H212" s="1"/>
      <c r="I212" s="1"/>
    </row>
    <row r="213" spans="1:9" ht="12.75" customHeight="1" x14ac:dyDescent="0.2">
      <c r="A213" s="1"/>
      <c r="B213" s="2"/>
      <c r="C213" s="2"/>
      <c r="D213" s="5"/>
      <c r="E213" s="3"/>
      <c r="F213" s="3"/>
      <c r="G213" s="6"/>
      <c r="H213" s="1"/>
      <c r="I213" s="1"/>
    </row>
    <row r="214" spans="1:9" ht="12.75" customHeight="1" x14ac:dyDescent="0.2">
      <c r="A214" s="1"/>
      <c r="B214" s="2"/>
      <c r="C214" s="2"/>
      <c r="D214" s="5"/>
      <c r="E214" s="3"/>
      <c r="F214" s="3"/>
      <c r="G214" s="6"/>
      <c r="H214" s="1"/>
      <c r="I214" s="1"/>
    </row>
    <row r="215" spans="1:9" ht="12.75" customHeight="1" x14ac:dyDescent="0.2">
      <c r="A215" s="1"/>
      <c r="B215" s="2"/>
      <c r="C215" s="2"/>
      <c r="D215" s="5"/>
      <c r="E215" s="3"/>
      <c r="F215" s="3"/>
      <c r="G215" s="6"/>
      <c r="H215" s="1"/>
      <c r="I215" s="1"/>
    </row>
    <row r="216" spans="1:9" ht="12.75" customHeight="1" x14ac:dyDescent="0.2">
      <c r="A216" s="1"/>
      <c r="B216" s="2"/>
      <c r="C216" s="2"/>
      <c r="D216" s="5"/>
      <c r="E216" s="3"/>
      <c r="F216" s="3"/>
      <c r="G216" s="6"/>
      <c r="H216" s="1"/>
      <c r="I216" s="1"/>
    </row>
    <row r="217" spans="1:9" ht="12.75" customHeight="1" x14ac:dyDescent="0.2">
      <c r="A217" s="1"/>
      <c r="B217" s="2"/>
      <c r="C217" s="2"/>
      <c r="D217" s="5"/>
      <c r="E217" s="3"/>
      <c r="F217" s="3"/>
      <c r="G217" s="6"/>
      <c r="H217" s="1"/>
      <c r="I217" s="1"/>
    </row>
    <row r="218" spans="1:9" ht="12.75" customHeight="1" x14ac:dyDescent="0.2">
      <c r="A218" s="1"/>
      <c r="B218" s="2"/>
      <c r="C218" s="2"/>
      <c r="D218" s="5"/>
      <c r="E218" s="3"/>
      <c r="F218" s="3"/>
      <c r="G218" s="6"/>
      <c r="H218" s="1"/>
      <c r="I218" s="1"/>
    </row>
    <row r="219" spans="1:9" ht="12.75" customHeight="1" x14ac:dyDescent="0.2">
      <c r="A219" s="1"/>
      <c r="B219" s="2"/>
      <c r="C219" s="2"/>
      <c r="D219" s="5"/>
      <c r="E219" s="3"/>
      <c r="F219" s="3"/>
      <c r="G219" s="6"/>
      <c r="H219" s="1"/>
      <c r="I219" s="1"/>
    </row>
    <row r="220" spans="1:9" ht="12.75" customHeight="1" x14ac:dyDescent="0.2">
      <c r="A220" s="1"/>
      <c r="B220" s="2"/>
      <c r="C220" s="2"/>
      <c r="D220" s="5"/>
      <c r="E220" s="3"/>
      <c r="F220" s="3"/>
      <c r="G220" s="6"/>
      <c r="H220" s="1"/>
      <c r="I220" s="1"/>
    </row>
    <row r="221" spans="1:9" ht="12.75" customHeight="1" x14ac:dyDescent="0.2">
      <c r="A221" s="1"/>
      <c r="B221" s="2"/>
      <c r="C221" s="2"/>
      <c r="D221" s="5"/>
      <c r="E221" s="3"/>
      <c r="F221" s="3"/>
      <c r="G221" s="6"/>
      <c r="H221" s="1"/>
      <c r="I221" s="1"/>
    </row>
    <row r="222" spans="1:9" ht="12.75" customHeight="1" x14ac:dyDescent="0.2">
      <c r="A222" s="1"/>
      <c r="B222" s="2"/>
      <c r="C222" s="2"/>
      <c r="D222" s="5"/>
      <c r="E222" s="3"/>
      <c r="F222" s="3"/>
      <c r="G222" s="6"/>
      <c r="H222" s="1"/>
      <c r="I222" s="1"/>
    </row>
    <row r="223" spans="1:9" ht="12.75" customHeight="1" x14ac:dyDescent="0.2">
      <c r="A223" s="1"/>
      <c r="B223" s="2"/>
      <c r="C223" s="2"/>
      <c r="D223" s="5"/>
      <c r="E223" s="3"/>
      <c r="F223" s="3"/>
      <c r="G223" s="6"/>
      <c r="H223" s="1"/>
      <c r="I223" s="1"/>
    </row>
    <row r="224" spans="1:9" ht="12.75" customHeight="1" x14ac:dyDescent="0.2">
      <c r="A224" s="1"/>
      <c r="B224" s="2"/>
      <c r="C224" s="2"/>
      <c r="D224" s="5"/>
      <c r="E224" s="3"/>
      <c r="F224" s="3"/>
      <c r="G224" s="6"/>
      <c r="H224" s="1"/>
      <c r="I224" s="1"/>
    </row>
    <row r="225" spans="1:9" ht="12.75" customHeight="1" x14ac:dyDescent="0.2">
      <c r="A225" s="1"/>
      <c r="B225" s="2"/>
      <c r="C225" s="2"/>
      <c r="D225" s="5"/>
      <c r="E225" s="3"/>
      <c r="F225" s="3"/>
      <c r="G225" s="6"/>
      <c r="H225" s="1"/>
      <c r="I225" s="1"/>
    </row>
    <row r="226" spans="1:9" ht="12.75" customHeight="1" x14ac:dyDescent="0.2">
      <c r="A226" s="1"/>
      <c r="B226" s="2"/>
      <c r="C226" s="2"/>
      <c r="D226" s="5"/>
      <c r="E226" s="3"/>
      <c r="F226" s="3"/>
      <c r="G226" s="6"/>
      <c r="H226" s="1"/>
      <c r="I226" s="1"/>
    </row>
    <row r="227" spans="1:9" ht="12.75" customHeight="1" x14ac:dyDescent="0.2">
      <c r="A227" s="1"/>
      <c r="B227" s="2"/>
      <c r="C227" s="2"/>
      <c r="D227" s="5"/>
      <c r="E227" s="3"/>
      <c r="F227" s="3"/>
      <c r="G227" s="6"/>
      <c r="H227" s="1"/>
      <c r="I227" s="1"/>
    </row>
    <row r="228" spans="1:9" ht="12.75" customHeight="1" x14ac:dyDescent="0.2">
      <c r="A228" s="1"/>
      <c r="B228" s="2"/>
      <c r="C228" s="2"/>
      <c r="D228" s="5"/>
      <c r="E228" s="3"/>
      <c r="F228" s="3"/>
      <c r="G228" s="6"/>
      <c r="H228" s="1"/>
      <c r="I228" s="1"/>
    </row>
    <row r="229" spans="1:9" ht="12.75" customHeight="1" x14ac:dyDescent="0.2">
      <c r="A229" s="1"/>
      <c r="B229" s="2"/>
      <c r="C229" s="2"/>
      <c r="D229" s="5"/>
      <c r="E229" s="3"/>
      <c r="F229" s="3"/>
      <c r="G229" s="6"/>
      <c r="H229" s="1"/>
      <c r="I229" s="1"/>
    </row>
    <row r="230" spans="1:9" ht="12.75" customHeight="1" x14ac:dyDescent="0.2">
      <c r="A230" s="1"/>
      <c r="B230" s="2"/>
      <c r="C230" s="2"/>
      <c r="D230" s="5"/>
      <c r="E230" s="3"/>
      <c r="F230" s="3"/>
      <c r="G230" s="6"/>
      <c r="H230" s="1"/>
      <c r="I230" s="1"/>
    </row>
    <row r="231" spans="1:9" ht="12.75" customHeight="1" x14ac:dyDescent="0.2">
      <c r="A231" s="1"/>
      <c r="B231" s="2"/>
      <c r="C231" s="2"/>
      <c r="D231" s="5"/>
      <c r="E231" s="3"/>
      <c r="F231" s="3"/>
      <c r="G231" s="6"/>
      <c r="H231" s="1"/>
      <c r="I231" s="1"/>
    </row>
    <row r="232" spans="1:9" ht="12.75" customHeight="1" x14ac:dyDescent="0.2">
      <c r="A232" s="1"/>
      <c r="B232" s="2"/>
      <c r="C232" s="2"/>
      <c r="D232" s="5"/>
      <c r="E232" s="3"/>
      <c r="F232" s="3"/>
      <c r="G232" s="6"/>
      <c r="H232" s="1"/>
      <c r="I232" s="1"/>
    </row>
    <row r="233" spans="1:9" ht="12.75" customHeight="1" x14ac:dyDescent="0.2">
      <c r="A233" s="1"/>
      <c r="B233" s="2"/>
      <c r="C233" s="2"/>
      <c r="D233" s="5"/>
      <c r="E233" s="3"/>
      <c r="F233" s="3"/>
      <c r="G233" s="6"/>
      <c r="H233" s="1"/>
      <c r="I233" s="1"/>
    </row>
    <row r="234" spans="1:9" ht="12.75" customHeight="1" x14ac:dyDescent="0.2">
      <c r="A234" s="1"/>
      <c r="B234" s="2"/>
      <c r="C234" s="2"/>
      <c r="D234" s="5"/>
      <c r="E234" s="3"/>
      <c r="F234" s="3"/>
      <c r="G234" s="6"/>
      <c r="H234" s="1"/>
      <c r="I234" s="1"/>
    </row>
    <row r="235" spans="1:9" ht="12.75" customHeight="1" x14ac:dyDescent="0.2">
      <c r="A235" s="1"/>
      <c r="B235" s="2"/>
      <c r="C235" s="2"/>
      <c r="D235" s="5"/>
      <c r="E235" s="3"/>
      <c r="F235" s="3"/>
      <c r="G235" s="6"/>
      <c r="H235" s="1"/>
      <c r="I235" s="1"/>
    </row>
    <row r="236" spans="1:9" ht="12.75" customHeight="1" x14ac:dyDescent="0.2">
      <c r="A236" s="1"/>
      <c r="B236" s="2"/>
      <c r="C236" s="2"/>
      <c r="D236" s="5"/>
      <c r="E236" s="3"/>
      <c r="F236" s="3"/>
      <c r="G236" s="6"/>
      <c r="H236" s="1"/>
      <c r="I236" s="1"/>
    </row>
    <row r="237" spans="1:9" ht="12.75" customHeight="1" x14ac:dyDescent="0.2">
      <c r="A237" s="1"/>
      <c r="B237" s="2"/>
      <c r="C237" s="2"/>
      <c r="D237" s="5"/>
      <c r="E237" s="3"/>
      <c r="F237" s="3"/>
      <c r="G237" s="6"/>
      <c r="H237" s="1"/>
      <c r="I237" s="1"/>
    </row>
    <row r="238" spans="1:9" ht="12.75" customHeight="1" x14ac:dyDescent="0.2">
      <c r="A238" s="1"/>
      <c r="B238" s="2"/>
      <c r="C238" s="2"/>
      <c r="D238" s="5"/>
      <c r="E238" s="3"/>
      <c r="F238" s="3"/>
      <c r="G238" s="6"/>
      <c r="H238" s="1"/>
      <c r="I238" s="1"/>
    </row>
    <row r="239" spans="1:9" ht="12.75" customHeight="1" x14ac:dyDescent="0.2">
      <c r="A239" s="1"/>
      <c r="B239" s="2"/>
      <c r="C239" s="2"/>
      <c r="D239" s="5"/>
      <c r="E239" s="3"/>
      <c r="F239" s="3"/>
      <c r="G239" s="6"/>
      <c r="H239" s="1"/>
      <c r="I239" s="1"/>
    </row>
    <row r="240" spans="1:9" ht="12.75" customHeight="1" x14ac:dyDescent="0.2">
      <c r="A240" s="1"/>
      <c r="B240" s="2"/>
      <c r="C240" s="2"/>
      <c r="D240" s="5"/>
      <c r="E240" s="3"/>
      <c r="F240" s="3"/>
      <c r="G240" s="6"/>
      <c r="H240" s="1"/>
      <c r="I240" s="1"/>
    </row>
    <row r="241" spans="1:9" ht="12.75" customHeight="1" x14ac:dyDescent="0.2">
      <c r="A241" s="1"/>
      <c r="B241" s="2"/>
      <c r="C241" s="2"/>
      <c r="D241" s="5"/>
      <c r="E241" s="3"/>
      <c r="F241" s="3"/>
      <c r="G241" s="6"/>
      <c r="H241" s="1"/>
      <c r="I241" s="1"/>
    </row>
    <row r="242" spans="1:9" ht="12.75" customHeight="1" x14ac:dyDescent="0.2">
      <c r="A242" s="1"/>
      <c r="B242" s="2"/>
      <c r="C242" s="2"/>
      <c r="D242" s="5"/>
      <c r="E242" s="3"/>
      <c r="F242" s="3"/>
      <c r="G242" s="6"/>
      <c r="H242" s="1"/>
      <c r="I242" s="1"/>
    </row>
    <row r="243" spans="1:9" ht="12.75" customHeight="1" x14ac:dyDescent="0.2">
      <c r="A243" s="1"/>
      <c r="B243" s="2"/>
      <c r="C243" s="2"/>
      <c r="D243" s="5"/>
      <c r="E243" s="3"/>
      <c r="F243" s="3"/>
      <c r="G243" s="6"/>
      <c r="H243" s="1"/>
      <c r="I243" s="1"/>
    </row>
    <row r="244" spans="1:9" ht="12.75" customHeight="1" x14ac:dyDescent="0.2">
      <c r="A244" s="1"/>
      <c r="B244" s="2"/>
      <c r="C244" s="2"/>
      <c r="D244" s="5"/>
      <c r="E244" s="3"/>
      <c r="F244" s="3"/>
      <c r="G244" s="6"/>
      <c r="H244" s="1"/>
      <c r="I244" s="1"/>
    </row>
    <row r="245" spans="1:9" ht="12.75" customHeight="1" x14ac:dyDescent="0.2">
      <c r="A245" s="1"/>
      <c r="B245" s="2"/>
      <c r="C245" s="2"/>
      <c r="D245" s="5"/>
      <c r="E245" s="3"/>
      <c r="F245" s="3"/>
      <c r="G245" s="6"/>
      <c r="H245" s="1"/>
      <c r="I245" s="1"/>
    </row>
    <row r="246" spans="1:9" ht="12.75" customHeight="1" x14ac:dyDescent="0.2">
      <c r="A246" s="1"/>
      <c r="B246" s="2"/>
      <c r="C246" s="2"/>
      <c r="D246" s="5"/>
      <c r="E246" s="3"/>
      <c r="F246" s="3"/>
      <c r="G246" s="6"/>
      <c r="H246" s="1"/>
      <c r="I246" s="1"/>
    </row>
    <row r="247" spans="1:9" ht="12.75" customHeight="1" x14ac:dyDescent="0.2">
      <c r="A247" s="1"/>
      <c r="B247" s="2"/>
      <c r="C247" s="2"/>
      <c r="D247" s="5"/>
      <c r="E247" s="3"/>
      <c r="F247" s="3"/>
      <c r="G247" s="6"/>
      <c r="H247" s="1"/>
      <c r="I247" s="1"/>
    </row>
    <row r="248" spans="1:9" ht="12.75" customHeight="1" x14ac:dyDescent="0.2">
      <c r="A248" s="1"/>
      <c r="B248" s="2"/>
      <c r="C248" s="2"/>
      <c r="D248" s="5"/>
      <c r="E248" s="3"/>
      <c r="F248" s="3"/>
      <c r="G248" s="6"/>
      <c r="H248" s="1"/>
      <c r="I248" s="1"/>
    </row>
    <row r="249" spans="1:9" ht="12.75" customHeight="1" x14ac:dyDescent="0.2">
      <c r="A249" s="1"/>
      <c r="B249" s="2"/>
      <c r="C249" s="2"/>
      <c r="D249" s="5"/>
      <c r="E249" s="3"/>
      <c r="F249" s="3"/>
      <c r="G249" s="6"/>
      <c r="H249" s="1"/>
      <c r="I249" s="1"/>
    </row>
    <row r="250" spans="1:9" ht="12.75" customHeight="1" x14ac:dyDescent="0.2">
      <c r="A250" s="1"/>
      <c r="B250" s="2"/>
      <c r="C250" s="2"/>
      <c r="D250" s="5"/>
      <c r="E250" s="3"/>
      <c r="F250" s="3"/>
      <c r="G250" s="6"/>
      <c r="H250" s="1"/>
      <c r="I250" s="1"/>
    </row>
    <row r="251" spans="1:9" ht="12.75" customHeight="1" x14ac:dyDescent="0.2">
      <c r="A251" s="1"/>
      <c r="B251" s="2"/>
      <c r="C251" s="2"/>
      <c r="D251" s="5"/>
      <c r="E251" s="3"/>
      <c r="F251" s="3"/>
      <c r="G251" s="6"/>
      <c r="H251" s="1"/>
      <c r="I251" s="1"/>
    </row>
    <row r="252" spans="1:9" ht="12.75" customHeight="1" x14ac:dyDescent="0.2">
      <c r="A252" s="1"/>
      <c r="B252" s="2"/>
      <c r="C252" s="2"/>
      <c r="D252" s="5"/>
      <c r="E252" s="3"/>
      <c r="F252" s="3"/>
      <c r="G252" s="6"/>
      <c r="H252" s="1"/>
      <c r="I252" s="1"/>
    </row>
    <row r="253" spans="1:9" ht="12.75" customHeight="1" x14ac:dyDescent="0.2">
      <c r="A253" s="1"/>
      <c r="B253" s="2"/>
      <c r="C253" s="2"/>
      <c r="D253" s="5"/>
      <c r="E253" s="3"/>
      <c r="F253" s="3"/>
      <c r="G253" s="6"/>
      <c r="H253" s="1"/>
      <c r="I253" s="1"/>
    </row>
    <row r="254" spans="1:9" ht="12.75" customHeight="1" x14ac:dyDescent="0.2">
      <c r="A254" s="1"/>
      <c r="B254" s="2"/>
      <c r="C254" s="2"/>
      <c r="D254" s="5"/>
      <c r="E254" s="3"/>
      <c r="F254" s="3"/>
      <c r="G254" s="6"/>
      <c r="H254" s="1"/>
      <c r="I254" s="1"/>
    </row>
    <row r="255" spans="1:9" ht="12.75" customHeight="1" x14ac:dyDescent="0.2">
      <c r="A255" s="1"/>
      <c r="B255" s="2"/>
      <c r="C255" s="2"/>
      <c r="D255" s="5"/>
      <c r="E255" s="3"/>
      <c r="F255" s="3"/>
      <c r="G255" s="6"/>
      <c r="H255" s="1"/>
      <c r="I255" s="1"/>
    </row>
    <row r="256" spans="1:9" ht="12.75" customHeight="1" x14ac:dyDescent="0.2">
      <c r="A256" s="1"/>
      <c r="B256" s="2"/>
      <c r="C256" s="2"/>
      <c r="D256" s="5"/>
      <c r="E256" s="3"/>
      <c r="F256" s="3"/>
      <c r="G256" s="6"/>
      <c r="H256" s="1"/>
      <c r="I256" s="1"/>
    </row>
    <row r="257" spans="1:9" ht="12.75" customHeight="1" x14ac:dyDescent="0.2">
      <c r="A257" s="1"/>
      <c r="B257" s="2"/>
      <c r="C257" s="2"/>
      <c r="D257" s="5"/>
      <c r="E257" s="3"/>
      <c r="F257" s="3"/>
      <c r="G257" s="6"/>
      <c r="H257" s="1"/>
      <c r="I257" s="1"/>
    </row>
    <row r="258" spans="1:9" ht="12.75" customHeight="1" x14ac:dyDescent="0.2">
      <c r="A258" s="1"/>
      <c r="B258" s="2"/>
      <c r="C258" s="2"/>
      <c r="D258" s="5"/>
      <c r="E258" s="3"/>
      <c r="F258" s="3"/>
      <c r="G258" s="6"/>
      <c r="H258" s="1"/>
      <c r="I258" s="1"/>
    </row>
    <row r="259" spans="1:9" ht="12.75" customHeight="1" x14ac:dyDescent="0.2">
      <c r="A259" s="1"/>
      <c r="B259" s="2"/>
      <c r="C259" s="2"/>
      <c r="D259" s="5"/>
      <c r="E259" s="3"/>
      <c r="F259" s="3"/>
      <c r="G259" s="6"/>
      <c r="H259" s="1"/>
      <c r="I259" s="1"/>
    </row>
    <row r="260" spans="1:9" ht="12.75" customHeight="1" x14ac:dyDescent="0.2">
      <c r="A260" s="1"/>
      <c r="B260" s="2"/>
      <c r="C260" s="2"/>
      <c r="D260" s="5"/>
      <c r="E260" s="3"/>
      <c r="F260" s="3"/>
      <c r="G260" s="6"/>
      <c r="H260" s="1"/>
      <c r="I260" s="1"/>
    </row>
    <row r="261" spans="1:9" ht="12.75" customHeight="1" x14ac:dyDescent="0.2">
      <c r="A261" s="1"/>
      <c r="B261" s="2"/>
      <c r="C261" s="2"/>
      <c r="D261" s="5"/>
      <c r="E261" s="3"/>
      <c r="F261" s="3"/>
      <c r="G261" s="6"/>
      <c r="H261" s="1"/>
      <c r="I261" s="1"/>
    </row>
    <row r="262" spans="1:9" ht="12.75" customHeight="1" x14ac:dyDescent="0.2">
      <c r="A262" s="1"/>
      <c r="B262" s="2"/>
      <c r="C262" s="2"/>
      <c r="D262" s="5"/>
      <c r="E262" s="3"/>
      <c r="F262" s="3"/>
      <c r="G262" s="6"/>
      <c r="H262" s="1"/>
      <c r="I262" s="1"/>
    </row>
    <row r="263" spans="1:9" ht="12.75" customHeight="1" x14ac:dyDescent="0.2">
      <c r="A263" s="1"/>
      <c r="B263" s="2"/>
      <c r="C263" s="2"/>
      <c r="D263" s="5"/>
      <c r="E263" s="3"/>
      <c r="F263" s="3"/>
      <c r="G263" s="6"/>
      <c r="H263" s="1"/>
      <c r="I263" s="1"/>
    </row>
    <row r="264" spans="1:9" ht="12.75" customHeight="1" x14ac:dyDescent="0.2">
      <c r="A264" s="1"/>
      <c r="B264" s="2"/>
      <c r="C264" s="2"/>
      <c r="D264" s="5"/>
      <c r="E264" s="3"/>
      <c r="F264" s="3"/>
      <c r="G264" s="6"/>
      <c r="H264" s="1"/>
      <c r="I264" s="1"/>
    </row>
    <row r="265" spans="1:9" ht="12.75" customHeight="1" x14ac:dyDescent="0.2">
      <c r="A265" s="1"/>
      <c r="B265" s="2"/>
      <c r="C265" s="2"/>
      <c r="D265" s="5"/>
      <c r="E265" s="3"/>
      <c r="F265" s="3"/>
      <c r="G265" s="6"/>
      <c r="H265" s="1"/>
      <c r="I265" s="1"/>
    </row>
    <row r="266" spans="1:9" ht="12.75" customHeight="1" x14ac:dyDescent="0.2">
      <c r="A266" s="1"/>
      <c r="B266" s="2"/>
      <c r="C266" s="2"/>
      <c r="D266" s="5"/>
      <c r="E266" s="3"/>
      <c r="F266" s="3"/>
      <c r="G266" s="6"/>
      <c r="H266" s="1"/>
      <c r="I266" s="1"/>
    </row>
    <row r="267" spans="1:9" ht="12.75" customHeight="1" x14ac:dyDescent="0.2">
      <c r="A267" s="1"/>
      <c r="B267" s="2"/>
      <c r="C267" s="2"/>
      <c r="D267" s="5"/>
      <c r="E267" s="3"/>
      <c r="F267" s="3"/>
      <c r="G267" s="6"/>
      <c r="H267" s="1"/>
      <c r="I267" s="1"/>
    </row>
    <row r="268" spans="1:9" ht="12.75" customHeight="1" x14ac:dyDescent="0.2">
      <c r="A268" s="1"/>
      <c r="B268" s="2"/>
      <c r="C268" s="2"/>
      <c r="D268" s="5"/>
      <c r="E268" s="3"/>
      <c r="F268" s="3"/>
      <c r="G268" s="6"/>
      <c r="H268" s="1"/>
      <c r="I268" s="1"/>
    </row>
    <row r="269" spans="1:9" ht="12.75" customHeight="1" x14ac:dyDescent="0.2">
      <c r="A269" s="1"/>
      <c r="B269" s="2"/>
      <c r="C269" s="2"/>
      <c r="D269" s="5"/>
      <c r="E269" s="3"/>
      <c r="F269" s="3"/>
      <c r="G269" s="6"/>
      <c r="H269" s="1"/>
      <c r="I269" s="1"/>
    </row>
    <row r="270" spans="1:9" ht="12.75" customHeight="1" x14ac:dyDescent="0.2">
      <c r="A270" s="1"/>
      <c r="B270" s="2"/>
      <c r="C270" s="2"/>
      <c r="D270" s="5"/>
      <c r="E270" s="3"/>
      <c r="F270" s="3"/>
      <c r="G270" s="6"/>
      <c r="H270" s="1"/>
      <c r="I270" s="1"/>
    </row>
    <row r="271" spans="1:9" ht="12.75" customHeight="1" x14ac:dyDescent="0.2">
      <c r="A271" s="1"/>
      <c r="B271" s="2"/>
      <c r="C271" s="2"/>
      <c r="D271" s="5"/>
      <c r="E271" s="3"/>
      <c r="F271" s="3"/>
      <c r="G271" s="6"/>
      <c r="H271" s="1"/>
      <c r="I271" s="1"/>
    </row>
    <row r="272" spans="1:9" ht="12.75" customHeight="1" x14ac:dyDescent="0.2">
      <c r="A272" s="1"/>
      <c r="B272" s="2"/>
      <c r="C272" s="2"/>
      <c r="D272" s="5"/>
      <c r="E272" s="3"/>
      <c r="F272" s="3"/>
      <c r="G272" s="6"/>
      <c r="H272" s="1"/>
      <c r="I272" s="1"/>
    </row>
    <row r="273" spans="1:9" ht="12.75" customHeight="1" x14ac:dyDescent="0.2">
      <c r="A273" s="1"/>
      <c r="B273" s="2"/>
      <c r="C273" s="2"/>
      <c r="D273" s="5"/>
      <c r="E273" s="3"/>
      <c r="F273" s="3"/>
      <c r="G273" s="6"/>
      <c r="H273" s="1"/>
      <c r="I273" s="1"/>
    </row>
    <row r="274" spans="1:9" ht="12.75" customHeight="1" x14ac:dyDescent="0.2">
      <c r="A274" s="1"/>
      <c r="B274" s="2"/>
      <c r="C274" s="2"/>
      <c r="D274" s="5"/>
      <c r="E274" s="3"/>
      <c r="F274" s="3"/>
      <c r="G274" s="6"/>
      <c r="H274" s="1"/>
      <c r="I274" s="1"/>
    </row>
    <row r="275" spans="1:9" ht="12.75" customHeight="1" x14ac:dyDescent="0.2">
      <c r="A275" s="1"/>
      <c r="B275" s="2"/>
      <c r="C275" s="2"/>
      <c r="D275" s="5"/>
      <c r="E275" s="3"/>
      <c r="F275" s="3"/>
      <c r="G275" s="6"/>
      <c r="H275" s="1"/>
      <c r="I275" s="1"/>
    </row>
    <row r="276" spans="1:9" ht="12.75" customHeight="1" x14ac:dyDescent="0.2">
      <c r="A276" s="1"/>
      <c r="B276" s="2"/>
      <c r="C276" s="2"/>
      <c r="D276" s="5"/>
      <c r="E276" s="3"/>
      <c r="F276" s="3"/>
      <c r="G276" s="6"/>
      <c r="H276" s="1"/>
      <c r="I276" s="1"/>
    </row>
    <row r="277" spans="1:9" ht="12.75" customHeight="1" x14ac:dyDescent="0.2">
      <c r="A277" s="1"/>
      <c r="B277" s="2"/>
      <c r="C277" s="2"/>
      <c r="D277" s="5"/>
      <c r="E277" s="3"/>
      <c r="F277" s="3"/>
      <c r="G277" s="6"/>
      <c r="H277" s="1"/>
      <c r="I277" s="1"/>
    </row>
    <row r="278" spans="1:9" ht="12.75" customHeight="1" x14ac:dyDescent="0.2">
      <c r="A278" s="1"/>
      <c r="B278" s="2"/>
      <c r="C278" s="2"/>
      <c r="D278" s="5"/>
      <c r="E278" s="3"/>
      <c r="F278" s="3"/>
      <c r="G278" s="6"/>
      <c r="H278" s="1"/>
      <c r="I278" s="1"/>
    </row>
    <row r="279" spans="1:9" ht="12.75" customHeight="1" x14ac:dyDescent="0.2">
      <c r="A279" s="1"/>
      <c r="B279" s="2"/>
      <c r="C279" s="2"/>
      <c r="D279" s="5"/>
      <c r="E279" s="3"/>
      <c r="F279" s="3"/>
      <c r="G279" s="6"/>
      <c r="H279" s="1"/>
      <c r="I279" s="1"/>
    </row>
    <row r="280" spans="1:9" ht="12.75" customHeight="1" x14ac:dyDescent="0.2">
      <c r="A280" s="1"/>
      <c r="B280" s="2"/>
      <c r="C280" s="2"/>
      <c r="D280" s="5"/>
      <c r="E280" s="3"/>
      <c r="F280" s="3"/>
      <c r="G280" s="6"/>
      <c r="H280" s="1"/>
      <c r="I280" s="1"/>
    </row>
    <row r="281" spans="1:9" ht="12.75" customHeight="1" x14ac:dyDescent="0.2">
      <c r="A281" s="1"/>
      <c r="B281" s="2"/>
      <c r="C281" s="2"/>
      <c r="D281" s="5"/>
      <c r="E281" s="3"/>
      <c r="F281" s="3"/>
      <c r="G281" s="6"/>
      <c r="H281" s="1"/>
      <c r="I281" s="1"/>
    </row>
    <row r="282" spans="1:9" ht="12.75" customHeight="1" x14ac:dyDescent="0.2">
      <c r="A282" s="1"/>
      <c r="B282" s="2"/>
      <c r="C282" s="2"/>
      <c r="D282" s="5"/>
      <c r="E282" s="3"/>
      <c r="F282" s="3"/>
      <c r="G282" s="6"/>
      <c r="H282" s="1"/>
      <c r="I282" s="1"/>
    </row>
    <row r="283" spans="1:9" ht="12.75" customHeight="1" x14ac:dyDescent="0.2">
      <c r="A283" s="1"/>
      <c r="B283" s="2"/>
      <c r="C283" s="2"/>
      <c r="D283" s="5"/>
      <c r="E283" s="3"/>
      <c r="F283" s="3"/>
      <c r="G283" s="6"/>
      <c r="H283" s="1"/>
      <c r="I283" s="1"/>
    </row>
    <row r="284" spans="1:9" ht="12.75" customHeight="1" x14ac:dyDescent="0.2">
      <c r="A284" s="1"/>
      <c r="B284" s="2"/>
      <c r="C284" s="2"/>
      <c r="D284" s="5"/>
      <c r="E284" s="3"/>
      <c r="F284" s="3"/>
      <c r="G284" s="6"/>
      <c r="H284" s="1"/>
      <c r="I284" s="1"/>
    </row>
    <row r="285" spans="1:9" ht="12.75" customHeight="1" x14ac:dyDescent="0.2">
      <c r="A285" s="1"/>
      <c r="B285" s="2"/>
      <c r="C285" s="2"/>
      <c r="D285" s="5"/>
      <c r="E285" s="3"/>
      <c r="F285" s="3"/>
      <c r="G285" s="6"/>
      <c r="H285" s="1"/>
      <c r="I285" s="1"/>
    </row>
    <row r="286" spans="1:9" ht="12.75" customHeight="1" x14ac:dyDescent="0.2">
      <c r="A286" s="1"/>
      <c r="B286" s="2"/>
      <c r="C286" s="2"/>
      <c r="D286" s="5"/>
      <c r="E286" s="3"/>
      <c r="F286" s="3"/>
      <c r="G286" s="6"/>
      <c r="H286" s="1"/>
      <c r="I286" s="1"/>
    </row>
    <row r="287" spans="1:9" ht="12.75" customHeight="1" x14ac:dyDescent="0.2">
      <c r="A287" s="1"/>
      <c r="B287" s="2"/>
      <c r="C287" s="2"/>
      <c r="D287" s="5"/>
      <c r="E287" s="3"/>
      <c r="F287" s="3"/>
      <c r="G287" s="6"/>
      <c r="H287" s="1"/>
      <c r="I287" s="1"/>
    </row>
    <row r="288" spans="1:9" ht="12.75" customHeight="1" x14ac:dyDescent="0.2">
      <c r="A288" s="1"/>
      <c r="B288" s="2"/>
      <c r="C288" s="2"/>
      <c r="D288" s="5"/>
      <c r="E288" s="3"/>
      <c r="F288" s="3"/>
      <c r="G288" s="6"/>
      <c r="H288" s="1"/>
      <c r="I288" s="1"/>
    </row>
    <row r="289" spans="1:9" ht="12.75" customHeight="1" x14ac:dyDescent="0.2">
      <c r="A289" s="1"/>
      <c r="B289" s="2"/>
      <c r="C289" s="2"/>
      <c r="D289" s="5"/>
      <c r="E289" s="3"/>
      <c r="F289" s="3"/>
      <c r="G289" s="6"/>
      <c r="H289" s="1"/>
      <c r="I289" s="1"/>
    </row>
    <row r="290" spans="1:9" ht="12.75" customHeight="1" x14ac:dyDescent="0.2">
      <c r="A290" s="1"/>
      <c r="B290" s="2"/>
      <c r="C290" s="2"/>
      <c r="D290" s="5"/>
      <c r="E290" s="3"/>
      <c r="F290" s="3"/>
      <c r="G290" s="6"/>
      <c r="H290" s="1"/>
      <c r="I290" s="1"/>
    </row>
    <row r="291" spans="1:9" ht="12.75" customHeight="1" x14ac:dyDescent="0.2">
      <c r="A291" s="1"/>
      <c r="B291" s="2"/>
      <c r="C291" s="2"/>
      <c r="D291" s="5"/>
      <c r="E291" s="3"/>
      <c r="F291" s="3"/>
      <c r="G291" s="6"/>
      <c r="H291" s="1"/>
      <c r="I291" s="1"/>
    </row>
    <row r="292" spans="1:9" ht="12.75" customHeight="1" x14ac:dyDescent="0.2">
      <c r="A292" s="1"/>
      <c r="B292" s="2"/>
      <c r="C292" s="2"/>
      <c r="D292" s="5"/>
      <c r="E292" s="3"/>
      <c r="F292" s="3"/>
      <c r="G292" s="6"/>
      <c r="H292" s="1"/>
      <c r="I292" s="1"/>
    </row>
    <row r="293" spans="1:9" ht="12.75" customHeight="1" x14ac:dyDescent="0.2">
      <c r="A293" s="1"/>
      <c r="B293" s="2"/>
      <c r="C293" s="2"/>
      <c r="D293" s="5"/>
      <c r="E293" s="3"/>
      <c r="F293" s="3"/>
      <c r="G293" s="6"/>
      <c r="H293" s="1"/>
      <c r="I293" s="1"/>
    </row>
    <row r="294" spans="1:9" ht="12.75" customHeight="1" x14ac:dyDescent="0.2">
      <c r="A294" s="1"/>
      <c r="B294" s="2"/>
      <c r="C294" s="2"/>
      <c r="D294" s="5"/>
      <c r="E294" s="3"/>
      <c r="F294" s="3"/>
      <c r="G294" s="6"/>
      <c r="H294" s="1"/>
      <c r="I294" s="1"/>
    </row>
    <row r="295" spans="1:9" ht="12.75" customHeight="1" x14ac:dyDescent="0.2">
      <c r="A295" s="1"/>
      <c r="B295" s="2"/>
      <c r="C295" s="2"/>
      <c r="D295" s="5"/>
      <c r="E295" s="3"/>
      <c r="F295" s="3"/>
      <c r="G295" s="6"/>
      <c r="H295" s="1"/>
      <c r="I295" s="1"/>
    </row>
    <row r="296" spans="1:9" ht="12.75" customHeight="1" x14ac:dyDescent="0.2">
      <c r="A296" s="1"/>
      <c r="B296" s="2"/>
      <c r="C296" s="2"/>
      <c r="D296" s="5"/>
      <c r="E296" s="3"/>
      <c r="F296" s="3"/>
      <c r="G296" s="6"/>
      <c r="H296" s="1"/>
      <c r="I296" s="1"/>
    </row>
    <row r="297" spans="1:9" ht="12.75" customHeight="1" x14ac:dyDescent="0.2">
      <c r="A297" s="1"/>
      <c r="B297" s="2"/>
      <c r="C297" s="2"/>
      <c r="D297" s="5"/>
      <c r="E297" s="3"/>
      <c r="F297" s="3"/>
      <c r="G297" s="6"/>
      <c r="H297" s="1"/>
      <c r="I297" s="1"/>
    </row>
    <row r="298" spans="1:9" ht="12.75" customHeight="1" x14ac:dyDescent="0.2">
      <c r="A298" s="1"/>
      <c r="B298" s="2"/>
      <c r="C298" s="2"/>
      <c r="D298" s="5"/>
      <c r="E298" s="3"/>
      <c r="F298" s="3"/>
      <c r="G298" s="6"/>
      <c r="H298" s="1"/>
      <c r="I298" s="1"/>
    </row>
    <row r="299" spans="1:9" ht="12.75" customHeight="1" x14ac:dyDescent="0.2">
      <c r="A299" s="1"/>
      <c r="B299" s="2"/>
      <c r="C299" s="2"/>
      <c r="D299" s="5"/>
      <c r="E299" s="3"/>
      <c r="F299" s="3"/>
      <c r="G299" s="6"/>
      <c r="H299" s="1"/>
      <c r="I299" s="1"/>
    </row>
    <row r="300" spans="1:9" ht="12.75" customHeight="1" x14ac:dyDescent="0.2">
      <c r="A300" s="1"/>
      <c r="B300" s="2"/>
      <c r="C300" s="2"/>
      <c r="D300" s="5"/>
      <c r="E300" s="3"/>
      <c r="F300" s="3"/>
      <c r="G300" s="6"/>
      <c r="H300" s="1"/>
      <c r="I300" s="1"/>
    </row>
    <row r="301" spans="1:9" ht="12.75" customHeight="1" x14ac:dyDescent="0.2">
      <c r="A301" s="1"/>
      <c r="B301" s="2"/>
      <c r="C301" s="2"/>
      <c r="D301" s="5"/>
      <c r="E301" s="3"/>
      <c r="F301" s="3"/>
      <c r="G301" s="6"/>
      <c r="H301" s="1"/>
      <c r="I301" s="1"/>
    </row>
    <row r="302" spans="1:9" ht="12.75" customHeight="1" x14ac:dyDescent="0.2">
      <c r="A302" s="1"/>
      <c r="B302" s="2"/>
      <c r="C302" s="2"/>
      <c r="D302" s="5"/>
      <c r="E302" s="3"/>
      <c r="F302" s="3"/>
      <c r="G302" s="6"/>
      <c r="H302" s="1"/>
      <c r="I302" s="1"/>
    </row>
    <row r="303" spans="1:9" ht="12.75" customHeight="1" x14ac:dyDescent="0.2">
      <c r="A303" s="1"/>
      <c r="B303" s="2"/>
      <c r="C303" s="2"/>
      <c r="D303" s="5"/>
      <c r="E303" s="3"/>
      <c r="F303" s="3"/>
      <c r="G303" s="6"/>
      <c r="H303" s="1"/>
      <c r="I303" s="1"/>
    </row>
    <row r="304" spans="1:9" ht="12.75" customHeight="1" x14ac:dyDescent="0.2">
      <c r="A304" s="1"/>
      <c r="B304" s="2"/>
      <c r="C304" s="2"/>
      <c r="D304" s="5"/>
      <c r="E304" s="3"/>
      <c r="F304" s="3"/>
      <c r="G304" s="6"/>
      <c r="H304" s="1"/>
      <c r="I304" s="1"/>
    </row>
    <row r="305" spans="1:9" ht="12.75" customHeight="1" x14ac:dyDescent="0.2">
      <c r="A305" s="1"/>
      <c r="B305" s="2"/>
      <c r="C305" s="2"/>
      <c r="D305" s="5"/>
      <c r="E305" s="3"/>
      <c r="F305" s="3"/>
      <c r="G305" s="6"/>
      <c r="H305" s="1"/>
      <c r="I305" s="1"/>
    </row>
    <row r="306" spans="1:9" ht="12.75" customHeight="1" x14ac:dyDescent="0.2">
      <c r="A306" s="1"/>
      <c r="B306" s="2"/>
      <c r="C306" s="2"/>
      <c r="D306" s="5"/>
      <c r="E306" s="3"/>
      <c r="F306" s="3"/>
      <c r="G306" s="6"/>
      <c r="H306" s="1"/>
      <c r="I306" s="1"/>
    </row>
    <row r="307" spans="1:9" ht="12.75" customHeight="1" x14ac:dyDescent="0.2">
      <c r="A307" s="1"/>
      <c r="B307" s="2"/>
      <c r="C307" s="2"/>
      <c r="D307" s="5"/>
      <c r="E307" s="3"/>
      <c r="F307" s="3"/>
      <c r="G307" s="6"/>
      <c r="H307" s="1"/>
      <c r="I307" s="1"/>
    </row>
    <row r="308" spans="1:9" ht="12.75" customHeight="1" x14ac:dyDescent="0.2">
      <c r="A308" s="1"/>
      <c r="B308" s="2"/>
      <c r="C308" s="2"/>
      <c r="D308" s="5"/>
      <c r="E308" s="3"/>
      <c r="F308" s="3"/>
      <c r="G308" s="6"/>
      <c r="H308" s="1"/>
      <c r="I308" s="1"/>
    </row>
    <row r="309" spans="1:9" ht="12.75" customHeight="1" x14ac:dyDescent="0.2">
      <c r="A309" s="1"/>
      <c r="B309" s="2"/>
      <c r="C309" s="2"/>
      <c r="D309" s="5"/>
      <c r="E309" s="3"/>
      <c r="F309" s="3"/>
      <c r="G309" s="6"/>
      <c r="H309" s="1"/>
      <c r="I309" s="1"/>
    </row>
    <row r="310" spans="1:9" ht="12.75" customHeight="1" x14ac:dyDescent="0.2">
      <c r="A310" s="1"/>
      <c r="B310" s="2"/>
      <c r="C310" s="2"/>
      <c r="D310" s="5"/>
      <c r="E310" s="3"/>
      <c r="F310" s="3"/>
      <c r="G310" s="6"/>
      <c r="H310" s="1"/>
      <c r="I310" s="1"/>
    </row>
    <row r="311" spans="1:9" ht="12.75" customHeight="1" x14ac:dyDescent="0.2">
      <c r="A311" s="1"/>
      <c r="B311" s="2"/>
      <c r="C311" s="2"/>
      <c r="D311" s="5"/>
      <c r="E311" s="3"/>
      <c r="F311" s="3"/>
      <c r="G311" s="6"/>
      <c r="H311" s="1"/>
      <c r="I311" s="1"/>
    </row>
    <row r="312" spans="1:9" ht="12.75" customHeight="1" x14ac:dyDescent="0.2">
      <c r="A312" s="1"/>
      <c r="B312" s="2"/>
      <c r="C312" s="2"/>
      <c r="D312" s="5"/>
      <c r="E312" s="3"/>
      <c r="F312" s="3"/>
      <c r="G312" s="6"/>
      <c r="H312" s="1"/>
      <c r="I312" s="1"/>
    </row>
    <row r="313" spans="1:9" ht="12.75" customHeight="1" x14ac:dyDescent="0.2">
      <c r="A313" s="1"/>
      <c r="B313" s="2"/>
      <c r="C313" s="2"/>
      <c r="D313" s="5"/>
      <c r="E313" s="3"/>
      <c r="F313" s="3"/>
      <c r="G313" s="6"/>
      <c r="H313" s="1"/>
      <c r="I313" s="1"/>
    </row>
    <row r="314" spans="1:9" ht="12.75" customHeight="1" x14ac:dyDescent="0.2">
      <c r="A314" s="1"/>
      <c r="B314" s="2"/>
      <c r="C314" s="2"/>
      <c r="D314" s="5"/>
      <c r="E314" s="3"/>
      <c r="F314" s="3"/>
      <c r="G314" s="6"/>
      <c r="H314" s="1"/>
      <c r="I314" s="1"/>
    </row>
    <row r="315" spans="1:9" ht="12.75" customHeight="1" x14ac:dyDescent="0.2">
      <c r="A315" s="1"/>
      <c r="B315" s="2"/>
      <c r="C315" s="2"/>
      <c r="D315" s="5"/>
      <c r="E315" s="3"/>
      <c r="F315" s="3"/>
      <c r="G315" s="6"/>
      <c r="H315" s="1"/>
      <c r="I315" s="1"/>
    </row>
    <row r="316" spans="1:9" ht="12.75" customHeight="1" x14ac:dyDescent="0.2">
      <c r="A316" s="1"/>
      <c r="B316" s="2"/>
      <c r="C316" s="2"/>
      <c r="D316" s="5"/>
      <c r="E316" s="3"/>
      <c r="F316" s="3"/>
      <c r="G316" s="6"/>
      <c r="H316" s="1"/>
      <c r="I316" s="1"/>
    </row>
    <row r="317" spans="1:9" ht="12.75" customHeight="1" x14ac:dyDescent="0.2">
      <c r="A317" s="1"/>
      <c r="B317" s="2"/>
      <c r="C317" s="2"/>
      <c r="D317" s="5"/>
      <c r="E317" s="3"/>
      <c r="F317" s="3"/>
      <c r="G317" s="6"/>
      <c r="H317" s="1"/>
      <c r="I317" s="1"/>
    </row>
    <row r="318" spans="1:9" ht="12.75" customHeight="1" x14ac:dyDescent="0.2">
      <c r="A318" s="1"/>
      <c r="B318" s="2"/>
      <c r="C318" s="2"/>
      <c r="D318" s="5"/>
      <c r="E318" s="3"/>
      <c r="F318" s="3"/>
      <c r="G318" s="6"/>
      <c r="H318" s="1"/>
      <c r="I318" s="1"/>
    </row>
    <row r="319" spans="1:9" ht="12.75" customHeight="1" x14ac:dyDescent="0.2">
      <c r="A319" s="1"/>
      <c r="B319" s="2"/>
      <c r="C319" s="2"/>
      <c r="D319" s="5"/>
      <c r="E319" s="3"/>
      <c r="F319" s="3"/>
      <c r="G319" s="6"/>
      <c r="H319" s="1"/>
      <c r="I319" s="1"/>
    </row>
    <row r="320" spans="1:9" ht="12.75" customHeight="1" x14ac:dyDescent="0.2">
      <c r="A320" s="1"/>
      <c r="B320" s="2"/>
      <c r="C320" s="2"/>
      <c r="D320" s="5"/>
      <c r="E320" s="3"/>
      <c r="F320" s="3"/>
      <c r="G320" s="6"/>
      <c r="H320" s="1"/>
      <c r="I320" s="1"/>
    </row>
    <row r="321" spans="1:9" ht="12.75" customHeight="1" x14ac:dyDescent="0.2">
      <c r="A321" s="1"/>
      <c r="B321" s="2"/>
      <c r="C321" s="2"/>
      <c r="D321" s="5"/>
      <c r="E321" s="3"/>
      <c r="F321" s="3"/>
      <c r="G321" s="6"/>
      <c r="H321" s="1"/>
      <c r="I321" s="1"/>
    </row>
    <row r="322" spans="1:9" ht="12.75" customHeight="1" x14ac:dyDescent="0.2">
      <c r="A322" s="1"/>
      <c r="B322" s="2"/>
      <c r="C322" s="2"/>
      <c r="D322" s="5"/>
      <c r="E322" s="3"/>
      <c r="F322" s="3"/>
      <c r="G322" s="6"/>
      <c r="H322" s="1"/>
      <c r="I322" s="1"/>
    </row>
    <row r="323" spans="1:9" ht="12.75" customHeight="1" x14ac:dyDescent="0.2">
      <c r="A323" s="1"/>
      <c r="B323" s="2"/>
      <c r="C323" s="2"/>
      <c r="D323" s="5"/>
      <c r="E323" s="3"/>
      <c r="F323" s="3"/>
      <c r="G323" s="6"/>
      <c r="H323" s="1"/>
      <c r="I323" s="1"/>
    </row>
    <row r="324" spans="1:9" ht="12.75" customHeight="1" x14ac:dyDescent="0.2">
      <c r="A324" s="1"/>
      <c r="B324" s="2"/>
      <c r="C324" s="2"/>
      <c r="D324" s="5"/>
      <c r="E324" s="3"/>
      <c r="F324" s="3"/>
      <c r="G324" s="6"/>
      <c r="H324" s="1"/>
      <c r="I324" s="1"/>
    </row>
    <row r="325" spans="1:9" ht="12.75" customHeight="1" x14ac:dyDescent="0.2">
      <c r="A325" s="1"/>
      <c r="B325" s="2"/>
      <c r="C325" s="2"/>
      <c r="D325" s="5"/>
      <c r="E325" s="3"/>
      <c r="F325" s="3"/>
      <c r="G325" s="6"/>
      <c r="H325" s="1"/>
      <c r="I325" s="1"/>
    </row>
    <row r="326" spans="1:9" ht="12.75" customHeight="1" x14ac:dyDescent="0.2">
      <c r="A326" s="1"/>
      <c r="B326" s="2"/>
      <c r="C326" s="2"/>
      <c r="D326" s="5"/>
      <c r="E326" s="3"/>
      <c r="F326" s="3"/>
      <c r="G326" s="6"/>
      <c r="H326" s="1"/>
      <c r="I326" s="1"/>
    </row>
    <row r="327" spans="1:9" ht="12.75" customHeight="1" x14ac:dyDescent="0.2">
      <c r="A327" s="1"/>
      <c r="B327" s="2"/>
      <c r="C327" s="2"/>
      <c r="D327" s="5"/>
      <c r="E327" s="3"/>
      <c r="F327" s="3"/>
      <c r="G327" s="6"/>
      <c r="H327" s="1"/>
      <c r="I327" s="1"/>
    </row>
    <row r="328" spans="1:9" ht="12.75" customHeight="1" x14ac:dyDescent="0.2">
      <c r="A328" s="1"/>
      <c r="B328" s="2"/>
      <c r="C328" s="2"/>
      <c r="D328" s="5"/>
      <c r="E328" s="3"/>
      <c r="F328" s="3"/>
      <c r="G328" s="6"/>
      <c r="H328" s="1"/>
      <c r="I328" s="1"/>
    </row>
    <row r="329" spans="1:9" ht="12.75" customHeight="1" x14ac:dyDescent="0.2">
      <c r="A329" s="1"/>
      <c r="B329" s="2"/>
      <c r="C329" s="2"/>
      <c r="D329" s="5"/>
      <c r="E329" s="3"/>
      <c r="F329" s="3"/>
      <c r="G329" s="6"/>
      <c r="H329" s="1"/>
      <c r="I329" s="1"/>
    </row>
    <row r="330" spans="1:9" ht="12.75" customHeight="1" x14ac:dyDescent="0.2">
      <c r="A330" s="1"/>
      <c r="B330" s="2"/>
      <c r="C330" s="2"/>
      <c r="D330" s="5"/>
      <c r="E330" s="3"/>
      <c r="F330" s="3"/>
      <c r="G330" s="6"/>
      <c r="H330" s="1"/>
      <c r="I330" s="1"/>
    </row>
    <row r="331" spans="1:9" ht="12.75" customHeight="1" x14ac:dyDescent="0.2">
      <c r="A331" s="1"/>
      <c r="B331" s="2"/>
      <c r="C331" s="2"/>
      <c r="D331" s="5"/>
      <c r="E331" s="3"/>
      <c r="F331" s="3"/>
      <c r="G331" s="6"/>
      <c r="H331" s="1"/>
      <c r="I331" s="1"/>
    </row>
    <row r="332" spans="1:9" ht="12.75" customHeight="1" x14ac:dyDescent="0.2">
      <c r="A332" s="1"/>
      <c r="B332" s="2"/>
      <c r="C332" s="2"/>
      <c r="D332" s="5"/>
      <c r="E332" s="3"/>
      <c r="F332" s="3"/>
      <c r="G332" s="6"/>
      <c r="H332" s="1"/>
      <c r="I332" s="1"/>
    </row>
    <row r="333" spans="1:9" ht="12.75" customHeight="1" x14ac:dyDescent="0.2">
      <c r="A333" s="1"/>
      <c r="B333" s="2"/>
      <c r="C333" s="2"/>
      <c r="D333" s="5"/>
      <c r="E333" s="3"/>
      <c r="F333" s="3"/>
      <c r="G333" s="6"/>
      <c r="H333" s="1"/>
      <c r="I333" s="1"/>
    </row>
    <row r="334" spans="1:9" ht="12.75" customHeight="1" x14ac:dyDescent="0.2">
      <c r="A334" s="1"/>
      <c r="B334" s="2"/>
      <c r="C334" s="2"/>
      <c r="D334" s="5"/>
      <c r="E334" s="3"/>
      <c r="F334" s="3"/>
      <c r="G334" s="6"/>
      <c r="H334" s="1"/>
      <c r="I334" s="1"/>
    </row>
    <row r="335" spans="1:9" ht="12.75" customHeight="1" x14ac:dyDescent="0.2">
      <c r="A335" s="1"/>
      <c r="B335" s="2"/>
      <c r="C335" s="2"/>
      <c r="D335" s="5"/>
      <c r="E335" s="3"/>
      <c r="F335" s="3"/>
      <c r="G335" s="6"/>
      <c r="H335" s="1"/>
      <c r="I335" s="1"/>
    </row>
    <row r="336" spans="1:9" ht="12.75" customHeight="1" x14ac:dyDescent="0.2">
      <c r="A336" s="1"/>
      <c r="B336" s="2"/>
      <c r="C336" s="2"/>
      <c r="D336" s="5"/>
      <c r="E336" s="3"/>
      <c r="F336" s="3"/>
      <c r="G336" s="6"/>
      <c r="H336" s="1"/>
      <c r="I336" s="1"/>
    </row>
    <row r="337" spans="1:9" ht="12.75" customHeight="1" x14ac:dyDescent="0.2">
      <c r="A337" s="1"/>
      <c r="B337" s="2"/>
      <c r="C337" s="2"/>
      <c r="D337" s="5"/>
      <c r="E337" s="3"/>
      <c r="F337" s="3"/>
      <c r="G337" s="6"/>
      <c r="H337" s="1"/>
      <c r="I337" s="1"/>
    </row>
    <row r="338" spans="1:9" ht="12.75" customHeight="1" x14ac:dyDescent="0.2">
      <c r="A338" s="1"/>
      <c r="B338" s="2"/>
      <c r="C338" s="2"/>
      <c r="D338" s="5"/>
      <c r="E338" s="3"/>
      <c r="F338" s="3"/>
      <c r="G338" s="6"/>
      <c r="H338" s="1"/>
      <c r="I338" s="1"/>
    </row>
    <row r="339" spans="1:9" ht="12.75" customHeight="1" x14ac:dyDescent="0.2">
      <c r="A339" s="1"/>
      <c r="B339" s="2"/>
      <c r="C339" s="2"/>
      <c r="D339" s="5"/>
      <c r="E339" s="3"/>
      <c r="F339" s="3"/>
      <c r="G339" s="6"/>
      <c r="H339" s="1"/>
      <c r="I339" s="1"/>
    </row>
    <row r="340" spans="1:9" ht="12.75" customHeight="1" x14ac:dyDescent="0.2">
      <c r="A340" s="1"/>
      <c r="B340" s="2"/>
      <c r="C340" s="2"/>
      <c r="D340" s="5"/>
      <c r="E340" s="3"/>
      <c r="F340" s="3"/>
      <c r="G340" s="6"/>
      <c r="H340" s="1"/>
      <c r="I340" s="1"/>
    </row>
    <row r="341" spans="1:9" ht="12.75" customHeight="1" x14ac:dyDescent="0.2">
      <c r="A341" s="1"/>
      <c r="B341" s="2"/>
      <c r="C341" s="2"/>
      <c r="D341" s="5"/>
      <c r="E341" s="3"/>
      <c r="F341" s="3"/>
      <c r="G341" s="6"/>
      <c r="H341" s="1"/>
      <c r="I341" s="1"/>
    </row>
    <row r="342" spans="1:9" ht="12.75" customHeight="1" x14ac:dyDescent="0.2">
      <c r="A342" s="1"/>
      <c r="B342" s="2"/>
      <c r="C342" s="2"/>
      <c r="D342" s="5"/>
      <c r="E342" s="3"/>
      <c r="F342" s="3"/>
      <c r="G342" s="6"/>
      <c r="H342" s="1"/>
      <c r="I342" s="1"/>
    </row>
    <row r="343" spans="1:9" ht="12.75" customHeight="1" x14ac:dyDescent="0.2">
      <c r="A343" s="1"/>
      <c r="B343" s="2"/>
      <c r="C343" s="2"/>
      <c r="D343" s="5"/>
      <c r="E343" s="3"/>
      <c r="F343" s="3"/>
      <c r="G343" s="6"/>
      <c r="H343" s="1"/>
      <c r="I343" s="1"/>
    </row>
    <row r="344" spans="1:9" ht="12.75" customHeight="1" x14ac:dyDescent="0.2">
      <c r="A344" s="1"/>
      <c r="B344" s="2"/>
      <c r="C344" s="2"/>
      <c r="D344" s="5"/>
      <c r="E344" s="3"/>
      <c r="F344" s="3"/>
      <c r="G344" s="6"/>
      <c r="H344" s="1"/>
      <c r="I344" s="1"/>
    </row>
    <row r="345" spans="1:9" ht="12.75" customHeight="1" x14ac:dyDescent="0.2">
      <c r="A345" s="1"/>
      <c r="B345" s="2"/>
      <c r="C345" s="2"/>
      <c r="D345" s="5"/>
      <c r="E345" s="3"/>
      <c r="F345" s="3"/>
      <c r="G345" s="6"/>
      <c r="H345" s="1"/>
      <c r="I345" s="1"/>
    </row>
    <row r="346" spans="1:9" ht="12.75" customHeight="1" x14ac:dyDescent="0.2">
      <c r="A346" s="1"/>
      <c r="B346" s="2"/>
      <c r="C346" s="2"/>
      <c r="D346" s="5"/>
      <c r="E346" s="3"/>
      <c r="F346" s="3"/>
      <c r="G346" s="6"/>
      <c r="H346" s="1"/>
      <c r="I346" s="1"/>
    </row>
    <row r="347" spans="1:9" ht="12.75" customHeight="1" x14ac:dyDescent="0.2">
      <c r="A347" s="1"/>
      <c r="B347" s="2"/>
      <c r="C347" s="2"/>
      <c r="D347" s="5"/>
      <c r="E347" s="3"/>
      <c r="F347" s="3"/>
      <c r="G347" s="6"/>
      <c r="H347" s="1"/>
      <c r="I347" s="1"/>
    </row>
    <row r="348" spans="1:9" ht="12.75" customHeight="1" x14ac:dyDescent="0.2">
      <c r="A348" s="1"/>
      <c r="B348" s="2"/>
      <c r="C348" s="2"/>
      <c r="D348" s="5"/>
      <c r="E348" s="3"/>
      <c r="F348" s="3"/>
      <c r="G348" s="6"/>
      <c r="H348" s="1"/>
      <c r="I348" s="1"/>
    </row>
    <row r="349" spans="1:9" ht="12.75" customHeight="1" x14ac:dyDescent="0.2">
      <c r="A349" s="1"/>
      <c r="B349" s="2"/>
      <c r="C349" s="2"/>
      <c r="D349" s="5"/>
      <c r="E349" s="3"/>
      <c r="F349" s="3"/>
      <c r="G349" s="6"/>
      <c r="H349" s="1"/>
      <c r="I349" s="1"/>
    </row>
    <row r="350" spans="1:9" ht="12.75" customHeight="1" x14ac:dyDescent="0.2">
      <c r="A350" s="1"/>
      <c r="B350" s="2"/>
      <c r="C350" s="2"/>
      <c r="D350" s="5"/>
      <c r="E350" s="3"/>
      <c r="F350" s="3"/>
      <c r="G350" s="6"/>
      <c r="H350" s="1"/>
      <c r="I350" s="1"/>
    </row>
    <row r="351" spans="1:9" ht="12.75" customHeight="1" x14ac:dyDescent="0.2">
      <c r="A351" s="1"/>
      <c r="B351" s="2"/>
      <c r="C351" s="2"/>
      <c r="D351" s="5"/>
      <c r="E351" s="3"/>
      <c r="F351" s="3"/>
      <c r="G351" s="6"/>
      <c r="H351" s="1"/>
      <c r="I351" s="1"/>
    </row>
    <row r="352" spans="1:9" ht="12.75" customHeight="1" x14ac:dyDescent="0.2">
      <c r="A352" s="1"/>
      <c r="B352" s="2"/>
      <c r="C352" s="2"/>
      <c r="D352" s="5"/>
      <c r="E352" s="3"/>
      <c r="F352" s="3"/>
      <c r="G352" s="6"/>
      <c r="H352" s="1"/>
      <c r="I352" s="1"/>
    </row>
    <row r="353" spans="1:9" ht="12.75" customHeight="1" x14ac:dyDescent="0.2">
      <c r="A353" s="1"/>
      <c r="B353" s="2"/>
      <c r="C353" s="2"/>
      <c r="D353" s="5"/>
      <c r="E353" s="3"/>
      <c r="F353" s="3"/>
      <c r="G353" s="6"/>
      <c r="H353" s="1"/>
      <c r="I353" s="1"/>
    </row>
    <row r="354" spans="1:9" ht="12.75" customHeight="1" x14ac:dyDescent="0.2">
      <c r="A354" s="1"/>
      <c r="B354" s="2"/>
      <c r="C354" s="2"/>
      <c r="D354" s="5"/>
      <c r="E354" s="3"/>
      <c r="F354" s="3"/>
      <c r="G354" s="6"/>
      <c r="H354" s="1"/>
      <c r="I354" s="1"/>
    </row>
    <row r="355" spans="1:9" ht="12.75" customHeight="1" x14ac:dyDescent="0.2">
      <c r="A355" s="1"/>
      <c r="B355" s="2"/>
      <c r="C355" s="2"/>
      <c r="D355" s="5"/>
      <c r="E355" s="3"/>
      <c r="F355" s="3"/>
      <c r="G355" s="6"/>
      <c r="H355" s="1"/>
      <c r="I355" s="1"/>
    </row>
    <row r="356" spans="1:9" ht="12.75" customHeight="1" x14ac:dyDescent="0.2">
      <c r="A356" s="1"/>
      <c r="B356" s="2"/>
      <c r="C356" s="2"/>
      <c r="D356" s="5"/>
      <c r="E356" s="3"/>
      <c r="F356" s="3"/>
      <c r="G356" s="6"/>
      <c r="H356" s="1"/>
      <c r="I356" s="1"/>
    </row>
    <row r="357" spans="1:9" ht="12.75" customHeight="1" x14ac:dyDescent="0.2">
      <c r="A357" s="1"/>
      <c r="B357" s="2"/>
      <c r="C357" s="2"/>
      <c r="D357" s="5"/>
      <c r="E357" s="3"/>
      <c r="F357" s="3"/>
      <c r="G357" s="6"/>
      <c r="H357" s="1"/>
      <c r="I357" s="1"/>
    </row>
    <row r="358" spans="1:9" ht="12.75" customHeight="1" x14ac:dyDescent="0.2">
      <c r="A358" s="1"/>
      <c r="B358" s="2"/>
      <c r="C358" s="2"/>
      <c r="D358" s="5"/>
      <c r="E358" s="3"/>
      <c r="F358" s="3"/>
      <c r="G358" s="6"/>
      <c r="H358" s="1"/>
      <c r="I358" s="1"/>
    </row>
    <row r="359" spans="1:9" ht="12.75" customHeight="1" x14ac:dyDescent="0.2">
      <c r="A359" s="1"/>
      <c r="B359" s="2"/>
      <c r="C359" s="2"/>
      <c r="D359" s="5"/>
      <c r="E359" s="3"/>
      <c r="F359" s="3"/>
      <c r="G359" s="6"/>
      <c r="H359" s="1"/>
      <c r="I359" s="1"/>
    </row>
    <row r="360" spans="1:9" ht="12.75" customHeight="1" x14ac:dyDescent="0.2">
      <c r="A360" s="1"/>
      <c r="B360" s="2"/>
      <c r="C360" s="2"/>
      <c r="D360" s="5"/>
      <c r="E360" s="3"/>
      <c r="F360" s="3"/>
      <c r="G360" s="6"/>
      <c r="H360" s="1"/>
      <c r="I360" s="1"/>
    </row>
    <row r="361" spans="1:9" ht="12.75" customHeight="1" x14ac:dyDescent="0.2">
      <c r="A361" s="1"/>
      <c r="B361" s="2"/>
      <c r="C361" s="2"/>
      <c r="D361" s="5"/>
      <c r="E361" s="3"/>
      <c r="F361" s="3"/>
      <c r="G361" s="6"/>
      <c r="H361" s="1"/>
      <c r="I361" s="1"/>
    </row>
    <row r="362" spans="1:9" ht="12.75" customHeight="1" x14ac:dyDescent="0.2">
      <c r="A362" s="1"/>
      <c r="B362" s="2"/>
      <c r="C362" s="2"/>
      <c r="D362" s="5"/>
      <c r="E362" s="3"/>
      <c r="F362" s="3"/>
      <c r="G362" s="6"/>
      <c r="H362" s="1"/>
      <c r="I362" s="1"/>
    </row>
    <row r="363" spans="1:9" ht="12.75" customHeight="1" x14ac:dyDescent="0.2">
      <c r="A363" s="1"/>
      <c r="B363" s="2"/>
      <c r="C363" s="2"/>
      <c r="D363" s="5"/>
      <c r="E363" s="3"/>
      <c r="F363" s="3"/>
      <c r="G363" s="6"/>
      <c r="H363" s="1"/>
      <c r="I363" s="1"/>
    </row>
    <row r="364" spans="1:9" ht="12.75" customHeight="1" x14ac:dyDescent="0.2">
      <c r="A364" s="1"/>
      <c r="B364" s="2"/>
      <c r="C364" s="2"/>
      <c r="D364" s="5"/>
      <c r="E364" s="3"/>
      <c r="F364" s="3"/>
      <c r="G364" s="6"/>
      <c r="H364" s="1"/>
      <c r="I364" s="1"/>
    </row>
    <row r="365" spans="1:9" ht="12.75" customHeight="1" x14ac:dyDescent="0.2">
      <c r="A365" s="1"/>
      <c r="B365" s="2"/>
      <c r="C365" s="2"/>
      <c r="D365" s="5"/>
      <c r="E365" s="3"/>
      <c r="F365" s="3"/>
      <c r="G365" s="6"/>
      <c r="H365" s="1"/>
      <c r="I365" s="1"/>
    </row>
    <row r="366" spans="1:9" ht="12.75" customHeight="1" x14ac:dyDescent="0.2">
      <c r="A366" s="1"/>
      <c r="B366" s="2"/>
      <c r="C366" s="2"/>
      <c r="D366" s="5"/>
      <c r="E366" s="3"/>
      <c r="F366" s="3"/>
      <c r="G366" s="6"/>
      <c r="H366" s="1"/>
      <c r="I366" s="1"/>
    </row>
    <row r="367" spans="1:9" ht="12.75" customHeight="1" x14ac:dyDescent="0.2">
      <c r="A367" s="1"/>
      <c r="B367" s="2"/>
      <c r="C367" s="2"/>
      <c r="D367" s="5"/>
      <c r="E367" s="3"/>
      <c r="F367" s="3"/>
      <c r="G367" s="6"/>
      <c r="H367" s="1"/>
      <c r="I367" s="1"/>
    </row>
    <row r="368" spans="1:9" ht="12.75" customHeight="1" x14ac:dyDescent="0.2">
      <c r="A368" s="1"/>
      <c r="B368" s="2"/>
      <c r="C368" s="2"/>
      <c r="D368" s="5"/>
      <c r="E368" s="3"/>
      <c r="F368" s="3"/>
      <c r="G368" s="6"/>
      <c r="H368" s="1"/>
      <c r="I368" s="1"/>
    </row>
    <row r="369" spans="1:9" ht="12.75" customHeight="1" x14ac:dyDescent="0.2">
      <c r="A369" s="1"/>
      <c r="B369" s="2"/>
      <c r="C369" s="2"/>
      <c r="D369" s="5"/>
      <c r="E369" s="3"/>
      <c r="F369" s="3"/>
      <c r="G369" s="6"/>
      <c r="H369" s="1"/>
      <c r="I369" s="1"/>
    </row>
    <row r="370" spans="1:9" ht="12.75" customHeight="1" x14ac:dyDescent="0.2">
      <c r="A370" s="1"/>
      <c r="B370" s="2"/>
      <c r="C370" s="2"/>
      <c r="D370" s="5"/>
      <c r="E370" s="3"/>
      <c r="F370" s="3"/>
      <c r="G370" s="6"/>
      <c r="H370" s="1"/>
      <c r="I370" s="1"/>
    </row>
    <row r="371" spans="1:9" ht="12.75" customHeight="1" x14ac:dyDescent="0.2">
      <c r="A371" s="1"/>
      <c r="B371" s="2"/>
      <c r="C371" s="2"/>
      <c r="D371" s="5"/>
      <c r="E371" s="3"/>
      <c r="F371" s="3"/>
      <c r="G371" s="6"/>
      <c r="H371" s="1"/>
      <c r="I371" s="1"/>
    </row>
    <row r="372" spans="1:9" ht="12.75" customHeight="1" x14ac:dyDescent="0.2">
      <c r="A372" s="1"/>
      <c r="B372" s="2"/>
      <c r="C372" s="2"/>
      <c r="D372" s="5"/>
      <c r="E372" s="3"/>
      <c r="F372" s="3"/>
      <c r="G372" s="6"/>
      <c r="H372" s="1"/>
      <c r="I372" s="1"/>
    </row>
  </sheetData>
  <pageMargins left="0.75" right="0.75" top="1" bottom="1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09"/>
  <sheetViews>
    <sheetView zoomScale="160" zoomScaleNormal="160" workbookViewId="0">
      <selection sqref="A1:I1048576"/>
    </sheetView>
  </sheetViews>
  <sheetFormatPr defaultColWidth="14.42578125" defaultRowHeight="15" customHeight="1" x14ac:dyDescent="0.2"/>
  <cols>
    <col min="1" max="1" width="20.42578125" style="42" bestFit="1" customWidth="1"/>
    <col min="2" max="2" width="10.42578125" style="42" bestFit="1" customWidth="1"/>
    <col min="3" max="3" width="4.28515625" style="42" bestFit="1" customWidth="1"/>
    <col min="4" max="4" width="8.140625" style="42" bestFit="1" customWidth="1"/>
    <col min="5" max="5" width="22.42578125" style="42" bestFit="1" customWidth="1"/>
    <col min="6" max="6" width="21.42578125" style="42" bestFit="1" customWidth="1"/>
    <col min="7" max="7" width="7.85546875" style="41" bestFit="1" customWidth="1"/>
    <col min="8" max="8" width="8.140625" style="42" bestFit="1" customWidth="1"/>
    <col min="9" max="9" width="10.28515625" style="36" bestFit="1" customWidth="1"/>
    <col min="10" max="16384" width="14.42578125" style="4"/>
  </cols>
  <sheetData>
    <row r="1" spans="1:9" ht="12.75" customHeight="1" x14ac:dyDescent="0.2">
      <c r="A1" s="14" t="s">
        <v>85</v>
      </c>
      <c r="B1" s="14" t="s">
        <v>86</v>
      </c>
      <c r="C1" s="14" t="s">
        <v>87</v>
      </c>
      <c r="D1" s="39" t="s">
        <v>88</v>
      </c>
      <c r="E1" s="15" t="s">
        <v>89</v>
      </c>
      <c r="F1" s="15" t="s">
        <v>90</v>
      </c>
      <c r="G1" s="40" t="s">
        <v>91</v>
      </c>
      <c r="H1" s="14" t="s">
        <v>92</v>
      </c>
      <c r="I1" s="14" t="s">
        <v>93</v>
      </c>
    </row>
    <row r="2" spans="1:9" ht="12.75" customHeight="1" x14ac:dyDescent="0.2">
      <c r="A2" s="1" t="s">
        <v>1</v>
      </c>
      <c r="B2" s="2">
        <v>42837</v>
      </c>
      <c r="C2" s="2" t="s">
        <v>2</v>
      </c>
      <c r="D2" s="16">
        <v>0.3659722222222222</v>
      </c>
      <c r="E2" s="17">
        <v>5.2499999999999997E-4</v>
      </c>
      <c r="F2" s="3">
        <v>2.1236111111111113E-3</v>
      </c>
      <c r="G2" s="6">
        <f t="shared" ref="G2:G60" si="0">F2-E2</f>
        <v>1.5986111111111114E-3</v>
      </c>
      <c r="H2" s="1" t="s">
        <v>3</v>
      </c>
      <c r="I2" s="1" t="s">
        <v>5</v>
      </c>
    </row>
    <row r="3" spans="1:9" ht="12.75" customHeight="1" x14ac:dyDescent="0.2">
      <c r="A3" s="1" t="s">
        <v>1</v>
      </c>
      <c r="B3" s="2">
        <v>42837</v>
      </c>
      <c r="C3" s="2" t="s">
        <v>2</v>
      </c>
      <c r="D3" s="16">
        <v>0.3659722222222222</v>
      </c>
      <c r="E3" s="17">
        <v>7.7546296296296304E-4</v>
      </c>
      <c r="F3" s="3">
        <v>8.6481481481481489E-4</v>
      </c>
      <c r="G3" s="6">
        <f t="shared" si="0"/>
        <v>8.9351851851851853E-5</v>
      </c>
      <c r="H3" s="1" t="s">
        <v>3</v>
      </c>
      <c r="I3" s="18" t="s">
        <v>6</v>
      </c>
    </row>
    <row r="4" spans="1:9" ht="12.75" customHeight="1" x14ac:dyDescent="0.2">
      <c r="A4" s="1" t="s">
        <v>1</v>
      </c>
      <c r="B4" s="2">
        <v>42837</v>
      </c>
      <c r="C4" s="2" t="s">
        <v>2</v>
      </c>
      <c r="D4" s="16">
        <v>0.3659722222222222</v>
      </c>
      <c r="E4" s="17">
        <v>9.234953703703702E-4</v>
      </c>
      <c r="F4" s="3">
        <v>9.4351851851851856E-4</v>
      </c>
      <c r="G4" s="6">
        <f t="shared" si="0"/>
        <v>2.0023148148148352E-5</v>
      </c>
      <c r="H4" s="1" t="s">
        <v>3</v>
      </c>
      <c r="I4" s="7" t="s">
        <v>6</v>
      </c>
    </row>
    <row r="5" spans="1:9" ht="12.75" customHeight="1" x14ac:dyDescent="0.2">
      <c r="A5" s="1" t="s">
        <v>1</v>
      </c>
      <c r="B5" s="2">
        <v>42837</v>
      </c>
      <c r="C5" s="2" t="s">
        <v>2</v>
      </c>
      <c r="D5" s="16">
        <v>0.3659722222222222</v>
      </c>
      <c r="E5" s="17">
        <v>1.088888888888889E-3</v>
      </c>
      <c r="F5" s="3">
        <v>1.1479166666666667E-3</v>
      </c>
      <c r="G5" s="6">
        <f t="shared" si="0"/>
        <v>5.9027777777777637E-5</v>
      </c>
      <c r="H5" s="1" t="s">
        <v>3</v>
      </c>
      <c r="I5" s="1" t="s">
        <v>5</v>
      </c>
    </row>
    <row r="6" spans="1:9" ht="12.75" customHeight="1" x14ac:dyDescent="0.2">
      <c r="A6" s="1" t="s">
        <v>1</v>
      </c>
      <c r="B6" s="2">
        <v>42837</v>
      </c>
      <c r="C6" s="2" t="s">
        <v>2</v>
      </c>
      <c r="D6" s="16">
        <v>0.3659722222222222</v>
      </c>
      <c r="E6" s="17">
        <v>1.1733796296296297E-3</v>
      </c>
      <c r="F6" s="3">
        <v>1.2405092592592591E-3</v>
      </c>
      <c r="G6" s="6">
        <f t="shared" si="0"/>
        <v>6.712962962962944E-5</v>
      </c>
      <c r="H6" s="1" t="s">
        <v>3</v>
      </c>
      <c r="I6" s="1" t="s">
        <v>5</v>
      </c>
    </row>
    <row r="7" spans="1:9" ht="12.75" customHeight="1" x14ac:dyDescent="0.2">
      <c r="A7" s="1" t="s">
        <v>1</v>
      </c>
      <c r="B7" s="2">
        <v>42837</v>
      </c>
      <c r="C7" s="2" t="s">
        <v>2</v>
      </c>
      <c r="D7" s="16">
        <v>0.3659722222222222</v>
      </c>
      <c r="E7" s="17">
        <v>1.2972222222222222E-3</v>
      </c>
      <c r="F7" s="3">
        <v>1.4106481481481481E-3</v>
      </c>
      <c r="G7" s="6">
        <f t="shared" si="0"/>
        <v>1.1342592592592589E-4</v>
      </c>
      <c r="H7" s="1" t="s">
        <v>3</v>
      </c>
      <c r="I7" s="1" t="s">
        <v>5</v>
      </c>
    </row>
    <row r="8" spans="1:9" ht="12.75" customHeight="1" x14ac:dyDescent="0.2">
      <c r="A8" s="1" t="s">
        <v>1</v>
      </c>
      <c r="B8" s="2">
        <v>42837</v>
      </c>
      <c r="C8" s="2" t="s">
        <v>2</v>
      </c>
      <c r="D8" s="16">
        <v>0.3659722222222222</v>
      </c>
      <c r="E8" s="17">
        <v>1.5483796296296296E-3</v>
      </c>
      <c r="F8" s="3">
        <v>1.8378472222222223E-3</v>
      </c>
      <c r="G8" s="6">
        <f t="shared" si="0"/>
        <v>2.8946759259259268E-4</v>
      </c>
      <c r="H8" s="1" t="s">
        <v>3</v>
      </c>
      <c r="I8" s="1" t="s">
        <v>5</v>
      </c>
    </row>
    <row r="9" spans="1:9" ht="12.75" customHeight="1" x14ac:dyDescent="0.2">
      <c r="A9" s="1" t="s">
        <v>1</v>
      </c>
      <c r="B9" s="2">
        <v>42837</v>
      </c>
      <c r="C9" s="2" t="s">
        <v>2</v>
      </c>
      <c r="D9" s="16">
        <v>0.3659722222222222</v>
      </c>
      <c r="E9" s="17">
        <v>1.5509259259259261E-3</v>
      </c>
      <c r="F9" s="3">
        <v>1.577777777777778E-3</v>
      </c>
      <c r="G9" s="6">
        <f t="shared" si="0"/>
        <v>2.6851851851851906E-5</v>
      </c>
      <c r="H9" s="1" t="s">
        <v>3</v>
      </c>
      <c r="I9" s="7" t="s">
        <v>6</v>
      </c>
    </row>
    <row r="10" spans="1:9" ht="12.75" customHeight="1" x14ac:dyDescent="0.2">
      <c r="A10" s="1" t="s">
        <v>1</v>
      </c>
      <c r="B10" s="2">
        <v>42837</v>
      </c>
      <c r="C10" s="2" t="s">
        <v>2</v>
      </c>
      <c r="D10" s="16">
        <v>0.3659722222222222</v>
      </c>
      <c r="E10" s="17">
        <v>1.8240740740740743E-3</v>
      </c>
      <c r="F10" s="3">
        <v>1.8543981481481482E-3</v>
      </c>
      <c r="G10" s="6">
        <f t="shared" si="0"/>
        <v>3.0324074074073891E-5</v>
      </c>
      <c r="H10" s="1" t="s">
        <v>3</v>
      </c>
      <c r="I10" s="7" t="s">
        <v>6</v>
      </c>
    </row>
    <row r="11" spans="1:9" ht="12.75" customHeight="1" x14ac:dyDescent="0.2">
      <c r="A11" s="1" t="s">
        <v>1</v>
      </c>
      <c r="B11" s="2">
        <v>42837</v>
      </c>
      <c r="C11" s="2" t="s">
        <v>2</v>
      </c>
      <c r="D11" s="16">
        <v>0.3659722222222222</v>
      </c>
      <c r="E11" s="17">
        <v>1.85625E-3</v>
      </c>
      <c r="F11" s="3">
        <v>2.1016203703703704E-3</v>
      </c>
      <c r="G11" s="6">
        <f t="shared" si="0"/>
        <v>2.453703703703704E-4</v>
      </c>
      <c r="H11" s="1" t="s">
        <v>3</v>
      </c>
      <c r="I11" s="1" t="s">
        <v>5</v>
      </c>
    </row>
    <row r="12" spans="1:9" ht="12.75" customHeight="1" x14ac:dyDescent="0.2">
      <c r="A12" s="1" t="s">
        <v>1</v>
      </c>
      <c r="B12" s="2">
        <v>42837</v>
      </c>
      <c r="C12" s="2" t="s">
        <v>2</v>
      </c>
      <c r="D12" s="16">
        <v>0.3659722222222222</v>
      </c>
      <c r="E12" s="17">
        <v>2.1328703703703705E-3</v>
      </c>
      <c r="F12" s="3">
        <v>3.1347222222222223E-3</v>
      </c>
      <c r="G12" s="6">
        <f t="shared" si="0"/>
        <v>1.0018518518518519E-3</v>
      </c>
      <c r="H12" s="1" t="s">
        <v>3</v>
      </c>
      <c r="I12" s="1" t="s">
        <v>5</v>
      </c>
    </row>
    <row r="13" spans="1:9" ht="12" customHeight="1" x14ac:dyDescent="0.2">
      <c r="A13" s="1" t="s">
        <v>1</v>
      </c>
      <c r="B13" s="2">
        <v>42837</v>
      </c>
      <c r="C13" s="2" t="s">
        <v>2</v>
      </c>
      <c r="D13" s="16">
        <v>0.3659722222222222</v>
      </c>
      <c r="E13" s="17">
        <v>2.204861111111111E-3</v>
      </c>
      <c r="F13" s="3">
        <v>2.2118055555555558E-3</v>
      </c>
      <c r="G13" s="6">
        <f t="shared" si="0"/>
        <v>6.9444444444448361E-6</v>
      </c>
      <c r="H13" s="1" t="s">
        <v>3</v>
      </c>
      <c r="I13" s="7" t="s">
        <v>6</v>
      </c>
    </row>
    <row r="14" spans="1:9" ht="12.75" customHeight="1" x14ac:dyDescent="0.2">
      <c r="A14" s="1" t="s">
        <v>1</v>
      </c>
      <c r="B14" s="2">
        <v>42837</v>
      </c>
      <c r="C14" s="2" t="s">
        <v>2</v>
      </c>
      <c r="D14" s="16">
        <v>0.3659722222222222</v>
      </c>
      <c r="E14" s="17">
        <v>2.4287037037037033E-3</v>
      </c>
      <c r="F14" s="3">
        <v>2.46875E-3</v>
      </c>
      <c r="G14" s="6">
        <f t="shared" si="0"/>
        <v>4.0046296296296705E-5</v>
      </c>
      <c r="H14" s="1" t="s">
        <v>3</v>
      </c>
      <c r="I14" s="7" t="s">
        <v>6</v>
      </c>
    </row>
    <row r="15" spans="1:9" ht="12.75" customHeight="1" x14ac:dyDescent="0.2">
      <c r="A15" s="1" t="s">
        <v>1</v>
      </c>
      <c r="B15" s="2">
        <v>42837</v>
      </c>
      <c r="C15" s="2" t="s">
        <v>2</v>
      </c>
      <c r="D15" s="16">
        <v>0.3659722222222222</v>
      </c>
      <c r="E15" s="17">
        <v>2.4872685185185184E-3</v>
      </c>
      <c r="F15" s="3">
        <v>2.5828703703703704E-3</v>
      </c>
      <c r="G15" s="6">
        <f t="shared" si="0"/>
        <v>9.5601851851851924E-5</v>
      </c>
      <c r="H15" s="1" t="s">
        <v>3</v>
      </c>
      <c r="I15" s="1" t="s">
        <v>5</v>
      </c>
    </row>
    <row r="16" spans="1:9" ht="12.75" customHeight="1" x14ac:dyDescent="0.2">
      <c r="A16" s="1" t="s">
        <v>1</v>
      </c>
      <c r="B16" s="2">
        <v>42837</v>
      </c>
      <c r="C16" s="2" t="s">
        <v>2</v>
      </c>
      <c r="D16" s="16">
        <v>0.3659722222222222</v>
      </c>
      <c r="E16" s="17">
        <v>2.5208333333333333E-3</v>
      </c>
      <c r="F16" s="3">
        <v>2.5844907407407409E-3</v>
      </c>
      <c r="G16" s="6">
        <f t="shared" si="0"/>
        <v>6.3657407407407673E-5</v>
      </c>
      <c r="H16" s="1" t="s">
        <v>3</v>
      </c>
      <c r="I16" s="7" t="s">
        <v>6</v>
      </c>
    </row>
    <row r="17" spans="1:9" ht="12.75" customHeight="1" x14ac:dyDescent="0.2">
      <c r="A17" s="1" t="s">
        <v>1</v>
      </c>
      <c r="B17" s="2">
        <v>42837</v>
      </c>
      <c r="C17" s="2" t="s">
        <v>2</v>
      </c>
      <c r="D17" s="16">
        <v>0.3659722222222222</v>
      </c>
      <c r="E17" s="17">
        <v>2.5856481481481481E-3</v>
      </c>
      <c r="F17" s="3">
        <v>2.6076388888888889E-3</v>
      </c>
      <c r="G17" s="6">
        <f t="shared" si="0"/>
        <v>2.1990740740740825E-5</v>
      </c>
      <c r="H17" s="1" t="s">
        <v>3</v>
      </c>
      <c r="I17" s="7" t="s">
        <v>6</v>
      </c>
    </row>
    <row r="18" spans="1:9" ht="12.75" customHeight="1" x14ac:dyDescent="0.2">
      <c r="A18" s="1" t="s">
        <v>1</v>
      </c>
      <c r="B18" s="2">
        <v>42837</v>
      </c>
      <c r="C18" s="2" t="s">
        <v>2</v>
      </c>
      <c r="D18" s="16">
        <v>0.3659722222222222</v>
      </c>
      <c r="E18" s="17">
        <v>2.6078703703703702E-3</v>
      </c>
      <c r="F18" s="3">
        <v>2.88912037037037E-3</v>
      </c>
      <c r="G18" s="6">
        <f t="shared" si="0"/>
        <v>2.8124999999999982E-4</v>
      </c>
      <c r="H18" s="1" t="s">
        <v>3</v>
      </c>
      <c r="I18" s="1" t="s">
        <v>5</v>
      </c>
    </row>
    <row r="19" spans="1:9" ht="12.75" customHeight="1" x14ac:dyDescent="0.2">
      <c r="A19" s="1" t="s">
        <v>1</v>
      </c>
      <c r="B19" s="2">
        <v>42837</v>
      </c>
      <c r="C19" s="2" t="s">
        <v>2</v>
      </c>
      <c r="D19" s="16">
        <v>0.3659722222222222</v>
      </c>
      <c r="E19" s="17">
        <v>2.9284722222222216E-3</v>
      </c>
      <c r="F19" s="3">
        <v>3.0462962962962965E-3</v>
      </c>
      <c r="G19" s="6">
        <f t="shared" si="0"/>
        <v>1.1782407407407488E-4</v>
      </c>
      <c r="H19" s="1" t="s">
        <v>3</v>
      </c>
      <c r="I19" s="1" t="s">
        <v>5</v>
      </c>
    </row>
    <row r="20" spans="1:9" ht="12.75" customHeight="1" x14ac:dyDescent="0.2">
      <c r="A20" s="1" t="s">
        <v>1</v>
      </c>
      <c r="B20" s="2">
        <v>42837</v>
      </c>
      <c r="C20" s="2" t="s">
        <v>2</v>
      </c>
      <c r="D20" s="16">
        <v>0.3659722222222222</v>
      </c>
      <c r="E20" s="17">
        <v>3.1125000000000002E-3</v>
      </c>
      <c r="F20" s="3">
        <v>3.1921296296296298E-3</v>
      </c>
      <c r="G20" s="6">
        <f t="shared" si="0"/>
        <v>7.9629629629629581E-5</v>
      </c>
      <c r="H20" s="1" t="s">
        <v>3</v>
      </c>
      <c r="I20" s="1" t="s">
        <v>5</v>
      </c>
    </row>
    <row r="21" spans="1:9" ht="12.75" customHeight="1" x14ac:dyDescent="0.2">
      <c r="A21" s="1" t="s">
        <v>1</v>
      </c>
      <c r="B21" s="2">
        <v>42837</v>
      </c>
      <c r="C21" s="2" t="s">
        <v>2</v>
      </c>
      <c r="D21" s="16">
        <v>0.3659722222222222</v>
      </c>
      <c r="E21" s="17">
        <v>3.1925925925925924E-3</v>
      </c>
      <c r="F21" s="3">
        <v>3.4287037037037033E-3</v>
      </c>
      <c r="G21" s="6">
        <f t="shared" si="0"/>
        <v>2.3611111111111098E-4</v>
      </c>
      <c r="H21" s="1" t="s">
        <v>3</v>
      </c>
      <c r="I21" s="1" t="s">
        <v>8</v>
      </c>
    </row>
    <row r="22" spans="1:9" ht="12.75" customHeight="1" x14ac:dyDescent="0.2">
      <c r="A22" s="1" t="s">
        <v>1</v>
      </c>
      <c r="B22" s="2">
        <v>42837</v>
      </c>
      <c r="C22" s="2" t="s">
        <v>2</v>
      </c>
      <c r="D22" s="16">
        <v>0.3659722222222222</v>
      </c>
      <c r="E22" s="17">
        <v>3.2673611111111111E-3</v>
      </c>
      <c r="F22" s="3">
        <v>3.2905092592592591E-3</v>
      </c>
      <c r="G22" s="6">
        <f t="shared" si="0"/>
        <v>2.3148148148148008E-5</v>
      </c>
      <c r="H22" s="1" t="s">
        <v>3</v>
      </c>
      <c r="I22" s="7" t="s">
        <v>9</v>
      </c>
    </row>
    <row r="23" spans="1:9" ht="12.75" customHeight="1" x14ac:dyDescent="0.2">
      <c r="A23" s="1" t="s">
        <v>1</v>
      </c>
      <c r="B23" s="2">
        <v>42837</v>
      </c>
      <c r="C23" s="2" t="s">
        <v>2</v>
      </c>
      <c r="D23" s="16">
        <v>0.3659722222222222</v>
      </c>
      <c r="E23" s="17">
        <v>3.425925925925926E-3</v>
      </c>
      <c r="F23" s="3">
        <v>3.472685185185185E-3</v>
      </c>
      <c r="G23" s="6">
        <f t="shared" si="0"/>
        <v>4.6759259259258976E-5</v>
      </c>
      <c r="H23" s="1" t="s">
        <v>3</v>
      </c>
      <c r="I23" s="1" t="s">
        <v>10</v>
      </c>
    </row>
    <row r="24" spans="1:9" ht="12.75" customHeight="1" x14ac:dyDescent="0.2">
      <c r="A24" s="1" t="s">
        <v>1</v>
      </c>
      <c r="B24" s="2">
        <v>42837</v>
      </c>
      <c r="C24" s="2" t="s">
        <v>2</v>
      </c>
      <c r="D24" s="16">
        <v>0.3659722222222222</v>
      </c>
      <c r="E24" s="17">
        <v>3.5115740740740736E-3</v>
      </c>
      <c r="F24" s="3">
        <v>3.6277777777777779E-3</v>
      </c>
      <c r="G24" s="6">
        <f t="shared" si="0"/>
        <v>1.162037037037043E-4</v>
      </c>
      <c r="H24" s="1" t="s">
        <v>3</v>
      </c>
      <c r="I24" s="1" t="s">
        <v>10</v>
      </c>
    </row>
    <row r="25" spans="1:9" ht="12.75" customHeight="1" x14ac:dyDescent="0.2">
      <c r="A25" s="1" t="s">
        <v>1</v>
      </c>
      <c r="B25" s="2">
        <v>42837</v>
      </c>
      <c r="C25" s="2" t="s">
        <v>2</v>
      </c>
      <c r="D25" s="16">
        <v>0.3659722222222222</v>
      </c>
      <c r="E25" s="17">
        <v>3.6518518518518519E-3</v>
      </c>
      <c r="F25" s="3">
        <v>3.6884259259259262E-3</v>
      </c>
      <c r="G25" s="6">
        <f t="shared" si="0"/>
        <v>3.6574074074074286E-5</v>
      </c>
      <c r="H25" s="1" t="s">
        <v>3</v>
      </c>
      <c r="I25" s="1" t="s">
        <v>10</v>
      </c>
    </row>
    <row r="26" spans="1:9" ht="12.75" customHeight="1" x14ac:dyDescent="0.2">
      <c r="A26" s="1" t="s">
        <v>1</v>
      </c>
      <c r="B26" s="2">
        <v>42837</v>
      </c>
      <c r="C26" s="2" t="s">
        <v>2</v>
      </c>
      <c r="D26" s="16">
        <v>0.3659722222222222</v>
      </c>
      <c r="E26" s="17">
        <v>3.7185185185185186E-3</v>
      </c>
      <c r="F26" s="3">
        <v>3.8013888888888889E-3</v>
      </c>
      <c r="G26" s="6">
        <f t="shared" si="0"/>
        <v>8.2870370370370303E-5</v>
      </c>
      <c r="H26" s="1" t="s">
        <v>3</v>
      </c>
      <c r="I26" s="1" t="s">
        <v>8</v>
      </c>
    </row>
    <row r="27" spans="1:9" ht="12.75" customHeight="1" x14ac:dyDescent="0.2">
      <c r="A27" s="1" t="s">
        <v>1</v>
      </c>
      <c r="B27" s="2">
        <v>42837</v>
      </c>
      <c r="C27" s="2" t="s">
        <v>2</v>
      </c>
      <c r="D27" s="16">
        <v>0.3659722222222222</v>
      </c>
      <c r="E27" s="17">
        <v>3.8884259259259258E-3</v>
      </c>
      <c r="F27" s="3">
        <v>4.0804398148148154E-3</v>
      </c>
      <c r="G27" s="6">
        <f t="shared" si="0"/>
        <v>1.9201388888888957E-4</v>
      </c>
      <c r="H27" s="1" t="s">
        <v>3</v>
      </c>
      <c r="I27" s="1" t="s">
        <v>8</v>
      </c>
    </row>
    <row r="28" spans="1:9" ht="12.75" customHeight="1" x14ac:dyDescent="0.2">
      <c r="A28" s="1" t="s">
        <v>1</v>
      </c>
      <c r="B28" s="2">
        <v>42837</v>
      </c>
      <c r="C28" s="2" t="s">
        <v>2</v>
      </c>
      <c r="D28" s="16">
        <v>0.3659722222222222</v>
      </c>
      <c r="E28" s="17">
        <v>4.3134259259259263E-3</v>
      </c>
      <c r="F28" s="3">
        <v>4.3337962962962965E-3</v>
      </c>
      <c r="G28" s="6">
        <f t="shared" si="0"/>
        <v>2.0370370370370247E-5</v>
      </c>
      <c r="H28" s="1" t="s">
        <v>3</v>
      </c>
      <c r="I28" s="1" t="s">
        <v>8</v>
      </c>
    </row>
    <row r="29" spans="1:9" ht="12.75" customHeight="1" x14ac:dyDescent="0.2">
      <c r="A29" s="1" t="s">
        <v>1</v>
      </c>
      <c r="B29" s="2">
        <v>42837</v>
      </c>
      <c r="C29" s="2" t="s">
        <v>2</v>
      </c>
      <c r="D29" s="16">
        <v>0.3659722222222222</v>
      </c>
      <c r="E29" s="17">
        <v>4.4152777777777775E-3</v>
      </c>
      <c r="F29" s="3">
        <v>5.0412037037037031E-3</v>
      </c>
      <c r="G29" s="6">
        <f t="shared" si="0"/>
        <v>6.2592592592592561E-4</v>
      </c>
      <c r="H29" s="1" t="s">
        <v>3</v>
      </c>
      <c r="I29" s="1" t="s">
        <v>8</v>
      </c>
    </row>
    <row r="30" spans="1:9" ht="12.75" customHeight="1" x14ac:dyDescent="0.2">
      <c r="A30" s="1" t="s">
        <v>1</v>
      </c>
      <c r="B30" s="2">
        <v>42837</v>
      </c>
      <c r="C30" s="2" t="s">
        <v>2</v>
      </c>
      <c r="D30" s="16">
        <v>0.3659722222222222</v>
      </c>
      <c r="E30" s="17">
        <v>5.2379629629629625E-3</v>
      </c>
      <c r="F30" s="3">
        <v>5.4041666666666674E-3</v>
      </c>
      <c r="G30" s="6">
        <f t="shared" si="0"/>
        <v>1.6620370370370487E-4</v>
      </c>
      <c r="H30" s="1" t="s">
        <v>3</v>
      </c>
      <c r="I30" s="1" t="s">
        <v>8</v>
      </c>
    </row>
    <row r="31" spans="1:9" ht="12.75" customHeight="1" x14ac:dyDescent="0.2">
      <c r="A31" s="1" t="s">
        <v>1</v>
      </c>
      <c r="B31" s="2">
        <v>42837</v>
      </c>
      <c r="C31" s="2" t="s">
        <v>2</v>
      </c>
      <c r="D31" s="16">
        <v>0.3659722222222222</v>
      </c>
      <c r="E31" s="17">
        <v>5.5083333333333338E-3</v>
      </c>
      <c r="F31" s="3">
        <v>5.5949074074074069E-3</v>
      </c>
      <c r="G31" s="6">
        <f t="shared" si="0"/>
        <v>8.6574074074073117E-5</v>
      </c>
      <c r="H31" s="1" t="s">
        <v>3</v>
      </c>
      <c r="I31" s="1" t="s">
        <v>8</v>
      </c>
    </row>
    <row r="32" spans="1:9" ht="12.75" customHeight="1" x14ac:dyDescent="0.2">
      <c r="A32" s="1" t="s">
        <v>1</v>
      </c>
      <c r="B32" s="2">
        <v>42837</v>
      </c>
      <c r="C32" s="2" t="s">
        <v>2</v>
      </c>
      <c r="D32" s="16">
        <v>0.3659722222222222</v>
      </c>
      <c r="E32" s="17">
        <v>5.7384259259259255E-3</v>
      </c>
      <c r="F32" s="3">
        <v>5.7578703703703707E-3</v>
      </c>
      <c r="G32" s="6">
        <f t="shared" si="0"/>
        <v>1.9444444444445194E-5</v>
      </c>
      <c r="H32" s="1" t="s">
        <v>3</v>
      </c>
      <c r="I32" s="1" t="s">
        <v>8</v>
      </c>
    </row>
    <row r="33" spans="1:9" ht="12.75" customHeight="1" x14ac:dyDescent="0.2">
      <c r="A33" s="1" t="s">
        <v>1</v>
      </c>
      <c r="B33" s="2">
        <v>42837</v>
      </c>
      <c r="C33" s="2" t="s">
        <v>2</v>
      </c>
      <c r="D33" s="16">
        <v>0.3659722222222222</v>
      </c>
      <c r="E33" s="17">
        <v>5.8171296296296296E-3</v>
      </c>
      <c r="F33" s="3">
        <v>5.8495370370370376E-3</v>
      </c>
      <c r="G33" s="6">
        <f t="shared" si="0"/>
        <v>3.2407407407408079E-5</v>
      </c>
      <c r="H33" s="1" t="s">
        <v>3</v>
      </c>
      <c r="I33" s="1" t="s">
        <v>8</v>
      </c>
    </row>
    <row r="34" spans="1:9" ht="12.75" customHeight="1" x14ac:dyDescent="0.2">
      <c r="A34" s="1" t="s">
        <v>1</v>
      </c>
      <c r="B34" s="2">
        <v>42837</v>
      </c>
      <c r="C34" s="2" t="s">
        <v>2</v>
      </c>
      <c r="D34" s="16">
        <v>0.3659722222222222</v>
      </c>
      <c r="E34" s="17">
        <v>5.97175925925926E-3</v>
      </c>
      <c r="F34" s="3">
        <v>6.3050925925925922E-3</v>
      </c>
      <c r="G34" s="6">
        <f t="shared" si="0"/>
        <v>3.3333333333333218E-4</v>
      </c>
      <c r="H34" s="1" t="s">
        <v>3</v>
      </c>
      <c r="I34" s="1" t="s">
        <v>8</v>
      </c>
    </row>
    <row r="35" spans="1:9" ht="12.75" customHeight="1" x14ac:dyDescent="0.2">
      <c r="A35" s="1" t="s">
        <v>1</v>
      </c>
      <c r="B35" s="2">
        <v>42837</v>
      </c>
      <c r="C35" s="2" t="s">
        <v>2</v>
      </c>
      <c r="D35" s="16">
        <v>0.3659722222222222</v>
      </c>
      <c r="E35" s="17">
        <v>6.3509259259259257E-3</v>
      </c>
      <c r="F35" s="3">
        <v>6.5490740740740743E-3</v>
      </c>
      <c r="G35" s="6">
        <f t="shared" si="0"/>
        <v>1.9814814814814868E-4</v>
      </c>
      <c r="H35" s="1" t="s">
        <v>3</v>
      </c>
      <c r="I35" s="1" t="s">
        <v>8</v>
      </c>
    </row>
    <row r="36" spans="1:9" ht="12.75" customHeight="1" x14ac:dyDescent="0.2">
      <c r="A36" s="1" t="s">
        <v>1</v>
      </c>
      <c r="B36" s="2">
        <v>42837</v>
      </c>
      <c r="C36" s="2" t="s">
        <v>2</v>
      </c>
      <c r="D36" s="16">
        <v>0.3659722222222222</v>
      </c>
      <c r="E36" s="17">
        <v>6.6995370370370377E-3</v>
      </c>
      <c r="F36" s="3">
        <v>6.7796296296296294E-3</v>
      </c>
      <c r="G36" s="6">
        <f t="shared" si="0"/>
        <v>8.0092592592591674E-5</v>
      </c>
      <c r="H36" s="1" t="s">
        <v>3</v>
      </c>
      <c r="I36" s="1" t="s">
        <v>8</v>
      </c>
    </row>
    <row r="37" spans="1:9" ht="12.75" customHeight="1" x14ac:dyDescent="0.2">
      <c r="A37" s="1" t="s">
        <v>1</v>
      </c>
      <c r="B37" s="2">
        <v>42837</v>
      </c>
      <c r="C37" s="2" t="s">
        <v>2</v>
      </c>
      <c r="D37" s="16">
        <v>0.3659722222222222</v>
      </c>
      <c r="E37" s="17">
        <v>7.1245370370370377E-3</v>
      </c>
      <c r="F37" s="3">
        <v>7.3268518518518518E-3</v>
      </c>
      <c r="G37" s="6">
        <f t="shared" si="0"/>
        <v>2.0231481481481402E-4</v>
      </c>
      <c r="H37" s="1" t="s">
        <v>3</v>
      </c>
      <c r="I37" s="1" t="s">
        <v>8</v>
      </c>
    </row>
    <row r="38" spans="1:9" ht="12.75" customHeight="1" x14ac:dyDescent="0.2">
      <c r="A38" s="1" t="s">
        <v>1</v>
      </c>
      <c r="B38" s="2">
        <v>42837</v>
      </c>
      <c r="C38" s="2" t="s">
        <v>2</v>
      </c>
      <c r="D38" s="16">
        <v>0.3659722222222222</v>
      </c>
      <c r="E38" s="17">
        <v>7.5351851851851856E-3</v>
      </c>
      <c r="F38" s="3">
        <v>7.7319444444444449E-3</v>
      </c>
      <c r="G38" s="6">
        <f t="shared" si="0"/>
        <v>1.9675925925925937E-4</v>
      </c>
      <c r="H38" s="1" t="s">
        <v>3</v>
      </c>
      <c r="I38" s="1" t="s">
        <v>8</v>
      </c>
    </row>
    <row r="39" spans="1:9" ht="12.75" customHeight="1" x14ac:dyDescent="0.2">
      <c r="A39" s="1" t="s">
        <v>1</v>
      </c>
      <c r="B39" s="2">
        <v>42837</v>
      </c>
      <c r="C39" s="2" t="s">
        <v>2</v>
      </c>
      <c r="D39" s="16">
        <v>0.3659722222222222</v>
      </c>
      <c r="E39" s="17">
        <v>7.8680555555555552E-3</v>
      </c>
      <c r="F39" s="3">
        <v>7.9671296296296296E-3</v>
      </c>
      <c r="G39" s="6">
        <f t="shared" si="0"/>
        <v>9.9074074074074342E-5</v>
      </c>
      <c r="H39" s="1" t="s">
        <v>3</v>
      </c>
      <c r="I39" s="1" t="s">
        <v>8</v>
      </c>
    </row>
    <row r="40" spans="1:9" ht="12.75" customHeight="1" x14ac:dyDescent="0.2">
      <c r="A40" s="1" t="s">
        <v>1</v>
      </c>
      <c r="B40" s="2">
        <v>42837</v>
      </c>
      <c r="C40" s="2" t="s">
        <v>2</v>
      </c>
      <c r="D40" s="16">
        <v>0.3659722222222222</v>
      </c>
      <c r="E40" s="17">
        <v>8.0680555555555557E-3</v>
      </c>
      <c r="F40" s="3">
        <v>8.3273148148148152E-3</v>
      </c>
      <c r="G40" s="6">
        <f t="shared" si="0"/>
        <v>2.5925925925925943E-4</v>
      </c>
      <c r="H40" s="1" t="s">
        <v>3</v>
      </c>
      <c r="I40" s="1" t="s">
        <v>8</v>
      </c>
    </row>
    <row r="41" spans="1:9" ht="12.75" customHeight="1" x14ac:dyDescent="0.2">
      <c r="A41" s="1" t="s">
        <v>1</v>
      </c>
      <c r="B41" s="2">
        <v>42837</v>
      </c>
      <c r="C41" s="2" t="s">
        <v>2</v>
      </c>
      <c r="D41" s="16">
        <v>0.3659722222222222</v>
      </c>
      <c r="E41" s="17">
        <v>8.3990740740740744E-3</v>
      </c>
      <c r="F41" s="3">
        <v>8.4439814814814811E-3</v>
      </c>
      <c r="G41" s="6">
        <f t="shared" si="0"/>
        <v>4.4907407407406702E-5</v>
      </c>
      <c r="H41" s="1" t="s">
        <v>3</v>
      </c>
      <c r="I41" s="1" t="s">
        <v>8</v>
      </c>
    </row>
    <row r="42" spans="1:9" ht="12.75" customHeight="1" x14ac:dyDescent="0.2">
      <c r="A42" s="1" t="s">
        <v>11</v>
      </c>
      <c r="B42" s="2">
        <v>42837</v>
      </c>
      <c r="C42" s="2" t="s">
        <v>2</v>
      </c>
      <c r="D42" s="16">
        <v>0.3659722222222222</v>
      </c>
      <c r="E42" s="17">
        <v>9.025E-3</v>
      </c>
      <c r="F42" s="3">
        <v>9.0277777777777787E-3</v>
      </c>
      <c r="G42" s="6">
        <f t="shared" si="0"/>
        <v>2.7777777777786283E-6</v>
      </c>
      <c r="H42" s="1" t="s">
        <v>3</v>
      </c>
      <c r="I42" s="1" t="s">
        <v>8</v>
      </c>
    </row>
    <row r="43" spans="1:9" ht="12.75" customHeight="1" x14ac:dyDescent="0.2">
      <c r="A43" s="1" t="s">
        <v>11</v>
      </c>
      <c r="B43" s="2">
        <v>42837</v>
      </c>
      <c r="C43" s="2" t="s">
        <v>2</v>
      </c>
      <c r="D43" s="16">
        <v>0.3659722222222222</v>
      </c>
      <c r="E43" s="17">
        <v>0</v>
      </c>
      <c r="F43" s="3">
        <v>4.7685185185185188E-5</v>
      </c>
      <c r="G43" s="6">
        <f t="shared" si="0"/>
        <v>4.7685185185185188E-5</v>
      </c>
      <c r="H43" s="1" t="s">
        <v>3</v>
      </c>
      <c r="I43" s="1" t="s">
        <v>8</v>
      </c>
    </row>
    <row r="44" spans="1:9" ht="12.75" customHeight="1" x14ac:dyDescent="0.2">
      <c r="A44" s="1" t="s">
        <v>11</v>
      </c>
      <c r="B44" s="2">
        <v>42837</v>
      </c>
      <c r="C44" s="2" t="s">
        <v>2</v>
      </c>
      <c r="D44" s="16">
        <v>0.3659722222222222</v>
      </c>
      <c r="E44" s="17">
        <v>1.1481481481481481E-4</v>
      </c>
      <c r="F44" s="3">
        <v>2.5833333333333334E-4</v>
      </c>
      <c r="G44" s="6">
        <f t="shared" si="0"/>
        <v>1.4351851851851852E-4</v>
      </c>
      <c r="H44" s="1" t="s">
        <v>3</v>
      </c>
      <c r="I44" s="1" t="s">
        <v>8</v>
      </c>
    </row>
    <row r="45" spans="1:9" ht="12.75" customHeight="1" x14ac:dyDescent="0.2">
      <c r="A45" s="1" t="s">
        <v>11</v>
      </c>
      <c r="B45" s="2">
        <v>42837</v>
      </c>
      <c r="C45" s="2" t="s">
        <v>2</v>
      </c>
      <c r="D45" s="16">
        <v>0.3659722222222222</v>
      </c>
      <c r="E45" s="17">
        <v>2.909722222222222E-4</v>
      </c>
      <c r="F45" s="3">
        <v>5.305555555555556E-4</v>
      </c>
      <c r="G45" s="6">
        <f t="shared" si="0"/>
        <v>2.395833333333334E-4</v>
      </c>
      <c r="H45" s="1" t="s">
        <v>3</v>
      </c>
      <c r="I45" s="1" t="s">
        <v>8</v>
      </c>
    </row>
    <row r="46" spans="1:9" ht="12.75" customHeight="1" x14ac:dyDescent="0.2">
      <c r="A46" s="1" t="s">
        <v>11</v>
      </c>
      <c r="B46" s="2">
        <v>42837</v>
      </c>
      <c r="C46" s="2" t="s">
        <v>2</v>
      </c>
      <c r="D46" s="16">
        <v>0.3659722222222222</v>
      </c>
      <c r="E46" s="17">
        <v>6.087962962962963E-4</v>
      </c>
      <c r="F46" s="3">
        <v>8.3425925925925931E-4</v>
      </c>
      <c r="G46" s="6">
        <f t="shared" si="0"/>
        <v>2.2546296296296301E-4</v>
      </c>
      <c r="H46" s="1" t="s">
        <v>3</v>
      </c>
      <c r="I46" s="1" t="s">
        <v>8</v>
      </c>
    </row>
    <row r="47" spans="1:9" ht="12.75" customHeight="1" x14ac:dyDescent="0.2">
      <c r="A47" s="1" t="s">
        <v>11</v>
      </c>
      <c r="B47" s="2">
        <v>42837</v>
      </c>
      <c r="C47" s="2" t="s">
        <v>2</v>
      </c>
      <c r="D47" s="16">
        <v>0.3659722222222222</v>
      </c>
      <c r="E47" s="17">
        <v>9.8703703703703692E-4</v>
      </c>
      <c r="F47" s="3">
        <v>1.0666666666666667E-3</v>
      </c>
      <c r="G47" s="6">
        <f t="shared" si="0"/>
        <v>7.9629629629629798E-5</v>
      </c>
      <c r="H47" s="1" t="s">
        <v>3</v>
      </c>
      <c r="I47" s="1" t="s">
        <v>8</v>
      </c>
    </row>
    <row r="48" spans="1:9" ht="12.75" customHeight="1" x14ac:dyDescent="0.2">
      <c r="A48" s="1" t="s">
        <v>11</v>
      </c>
      <c r="B48" s="2">
        <v>42837</v>
      </c>
      <c r="C48" s="2" t="s">
        <v>2</v>
      </c>
      <c r="D48" s="16">
        <v>0.3659722222222222</v>
      </c>
      <c r="E48" s="17">
        <v>1.1819444444444444E-3</v>
      </c>
      <c r="F48" s="3">
        <v>1.3537037037037035E-3</v>
      </c>
      <c r="G48" s="6">
        <f t="shared" si="0"/>
        <v>1.7175925925925909E-4</v>
      </c>
      <c r="H48" s="1" t="s">
        <v>3</v>
      </c>
      <c r="I48" s="1" t="s">
        <v>8</v>
      </c>
    </row>
    <row r="49" spans="1:9" ht="12.75" customHeight="1" x14ac:dyDescent="0.2">
      <c r="A49" s="1" t="s">
        <v>11</v>
      </c>
      <c r="B49" s="2">
        <v>42837</v>
      </c>
      <c r="C49" s="2" t="s">
        <v>2</v>
      </c>
      <c r="D49" s="16">
        <v>0.3659722222222222</v>
      </c>
      <c r="E49" s="17">
        <v>1.4541666666666668E-3</v>
      </c>
      <c r="F49" s="3">
        <v>2.0680555555555552E-3</v>
      </c>
      <c r="G49" s="6">
        <f t="shared" si="0"/>
        <v>6.1388888888888843E-4</v>
      </c>
      <c r="H49" s="1" t="s">
        <v>3</v>
      </c>
      <c r="I49" s="1" t="s">
        <v>8</v>
      </c>
    </row>
    <row r="50" spans="1:9" ht="12.75" customHeight="1" x14ac:dyDescent="0.2">
      <c r="A50" s="1" t="s">
        <v>11</v>
      </c>
      <c r="B50" s="2">
        <v>42837</v>
      </c>
      <c r="C50" s="2" t="s">
        <v>2</v>
      </c>
      <c r="D50" s="16">
        <v>0.3659722222222222</v>
      </c>
      <c r="E50" s="17">
        <v>2.2953703703703704E-3</v>
      </c>
      <c r="F50" s="3">
        <v>2.4120370370370368E-3</v>
      </c>
      <c r="G50" s="6">
        <f t="shared" si="0"/>
        <v>1.1666666666666639E-4</v>
      </c>
      <c r="H50" s="1" t="s">
        <v>3</v>
      </c>
      <c r="I50" s="1" t="s">
        <v>8</v>
      </c>
    </row>
    <row r="51" spans="1:9" ht="12.75" customHeight="1" x14ac:dyDescent="0.2">
      <c r="A51" s="1" t="s">
        <v>11</v>
      </c>
      <c r="B51" s="2">
        <v>42837</v>
      </c>
      <c r="C51" s="2" t="s">
        <v>2</v>
      </c>
      <c r="D51" s="16">
        <v>0.3659722222222222</v>
      </c>
      <c r="E51" s="17">
        <v>2.5569444444444446E-3</v>
      </c>
      <c r="F51" s="3">
        <v>2.6592592592592592E-3</v>
      </c>
      <c r="G51" s="6">
        <f t="shared" si="0"/>
        <v>1.0231481481481463E-4</v>
      </c>
      <c r="H51" s="1" t="s">
        <v>3</v>
      </c>
      <c r="I51" s="1" t="s">
        <v>8</v>
      </c>
    </row>
    <row r="52" spans="1:9" ht="12.75" customHeight="1" x14ac:dyDescent="0.2">
      <c r="A52" s="1" t="s">
        <v>11</v>
      </c>
      <c r="B52" s="2">
        <v>42837</v>
      </c>
      <c r="C52" s="2" t="s">
        <v>2</v>
      </c>
      <c r="D52" s="16">
        <v>0.3659722222222222</v>
      </c>
      <c r="E52" s="17">
        <v>2.7731481481481478E-3</v>
      </c>
      <c r="F52" s="3">
        <v>2.9939814814814816E-3</v>
      </c>
      <c r="G52" s="6">
        <f t="shared" si="0"/>
        <v>2.2083333333333373E-4</v>
      </c>
      <c r="H52" s="1" t="s">
        <v>3</v>
      </c>
      <c r="I52" s="1" t="s">
        <v>8</v>
      </c>
    </row>
    <row r="53" spans="1:9" ht="12.75" customHeight="1" x14ac:dyDescent="0.2">
      <c r="A53" s="1" t="s">
        <v>11</v>
      </c>
      <c r="B53" s="2">
        <v>42837</v>
      </c>
      <c r="C53" s="2" t="s">
        <v>2</v>
      </c>
      <c r="D53" s="16">
        <v>0.3659722222222222</v>
      </c>
      <c r="E53" s="17">
        <v>3.2875000000000001E-3</v>
      </c>
      <c r="F53" s="3">
        <v>3.4004629629629628E-3</v>
      </c>
      <c r="G53" s="6">
        <f t="shared" si="0"/>
        <v>1.1296296296296271E-4</v>
      </c>
      <c r="H53" s="1" t="s">
        <v>3</v>
      </c>
      <c r="I53" s="1" t="s">
        <v>8</v>
      </c>
    </row>
    <row r="54" spans="1:9" ht="12.75" customHeight="1" x14ac:dyDescent="0.2">
      <c r="A54" s="1" t="s">
        <v>11</v>
      </c>
      <c r="B54" s="2">
        <v>42837</v>
      </c>
      <c r="C54" s="2" t="s">
        <v>2</v>
      </c>
      <c r="D54" s="16">
        <v>0.3659722222222222</v>
      </c>
      <c r="E54" s="17">
        <v>3.4435185185185189E-3</v>
      </c>
      <c r="F54" s="3">
        <v>3.5356481481481476E-3</v>
      </c>
      <c r="G54" s="6">
        <f t="shared" si="0"/>
        <v>9.2129629629628638E-5</v>
      </c>
      <c r="H54" s="1" t="s">
        <v>3</v>
      </c>
      <c r="I54" s="1" t="s">
        <v>8</v>
      </c>
    </row>
    <row r="55" spans="1:9" ht="12.75" customHeight="1" x14ac:dyDescent="0.2">
      <c r="A55" s="1" t="s">
        <v>11</v>
      </c>
      <c r="B55" s="2">
        <v>42837</v>
      </c>
      <c r="C55" s="2" t="s">
        <v>2</v>
      </c>
      <c r="D55" s="16">
        <v>0.3659722222222222</v>
      </c>
      <c r="E55" s="17">
        <v>3.5671296296296297E-3</v>
      </c>
      <c r="F55" s="3">
        <v>3.6648148148148148E-3</v>
      </c>
      <c r="G55" s="6">
        <f t="shared" si="0"/>
        <v>9.7685185185185028E-5</v>
      </c>
      <c r="H55" s="1" t="s">
        <v>3</v>
      </c>
      <c r="I55" s="1" t="s">
        <v>8</v>
      </c>
    </row>
    <row r="56" spans="1:9" ht="12.75" customHeight="1" x14ac:dyDescent="0.2">
      <c r="A56" s="1" t="s">
        <v>11</v>
      </c>
      <c r="B56" s="2">
        <v>42837</v>
      </c>
      <c r="C56" s="2" t="s">
        <v>2</v>
      </c>
      <c r="D56" s="16">
        <v>0.3659722222222222</v>
      </c>
      <c r="E56" s="17">
        <v>3.7335648148148146E-3</v>
      </c>
      <c r="F56" s="3">
        <v>3.8192129629629631E-3</v>
      </c>
      <c r="G56" s="6">
        <f t="shared" si="0"/>
        <v>8.5648148148148497E-5</v>
      </c>
      <c r="H56" s="1" t="s">
        <v>3</v>
      </c>
      <c r="I56" s="1" t="s">
        <v>10</v>
      </c>
    </row>
    <row r="57" spans="1:9" ht="12.75" customHeight="1" x14ac:dyDescent="0.2">
      <c r="A57" s="1" t="s">
        <v>11</v>
      </c>
      <c r="B57" s="2">
        <v>42837</v>
      </c>
      <c r="C57" s="2" t="s">
        <v>2</v>
      </c>
      <c r="D57" s="16">
        <v>0.3659722222222222</v>
      </c>
      <c r="E57" s="17">
        <v>3.9180555555555557E-3</v>
      </c>
      <c r="F57" s="3">
        <v>4.1430555555555552E-3</v>
      </c>
      <c r="G57" s="6">
        <f t="shared" si="0"/>
        <v>2.2499999999999951E-4</v>
      </c>
      <c r="H57" s="1" t="s">
        <v>3</v>
      </c>
      <c r="I57" s="1" t="s">
        <v>8</v>
      </c>
    </row>
    <row r="58" spans="1:9" ht="12.75" customHeight="1" x14ac:dyDescent="0.2">
      <c r="A58" s="1" t="s">
        <v>11</v>
      </c>
      <c r="B58" s="2">
        <v>42837</v>
      </c>
      <c r="C58" s="2" t="s">
        <v>2</v>
      </c>
      <c r="D58" s="16">
        <v>0.3659722222222222</v>
      </c>
      <c r="E58" s="17">
        <v>4.3342592592592591E-3</v>
      </c>
      <c r="F58" s="3">
        <v>4.3810185185185185E-3</v>
      </c>
      <c r="G58" s="6">
        <f t="shared" si="0"/>
        <v>4.675925925925941E-5</v>
      </c>
      <c r="H58" s="1" t="s">
        <v>3</v>
      </c>
      <c r="I58" s="1" t="s">
        <v>5</v>
      </c>
    </row>
    <row r="59" spans="1:9" ht="12.75" customHeight="1" x14ac:dyDescent="0.2">
      <c r="A59" s="1" t="s">
        <v>11</v>
      </c>
      <c r="B59" s="2">
        <v>42837</v>
      </c>
      <c r="C59" s="2" t="s">
        <v>2</v>
      </c>
      <c r="D59" s="16">
        <v>0.3659722222222222</v>
      </c>
      <c r="E59" s="17">
        <v>4.4439814814814819E-3</v>
      </c>
      <c r="F59" s="3">
        <v>4.5921296296296292E-3</v>
      </c>
      <c r="G59" s="6">
        <f t="shared" si="0"/>
        <v>1.4814814814814725E-4</v>
      </c>
      <c r="H59" s="1" t="s">
        <v>3</v>
      </c>
      <c r="I59" s="1" t="s">
        <v>8</v>
      </c>
    </row>
    <row r="60" spans="1:9" ht="12.75" customHeight="1" x14ac:dyDescent="0.2">
      <c r="A60" s="1" t="s">
        <v>11</v>
      </c>
      <c r="B60" s="2">
        <v>42837</v>
      </c>
      <c r="C60" s="2" t="s">
        <v>2</v>
      </c>
      <c r="D60" s="16">
        <v>0.3659722222222222</v>
      </c>
      <c r="E60" s="17">
        <v>4.8754629629629634E-3</v>
      </c>
      <c r="F60" s="3">
        <v>5.0023148148148145E-3</v>
      </c>
      <c r="G60" s="6">
        <f t="shared" si="0"/>
        <v>1.2685185185185108E-4</v>
      </c>
      <c r="H60" s="1" t="s">
        <v>3</v>
      </c>
      <c r="I60" s="1" t="s">
        <v>8</v>
      </c>
    </row>
    <row r="61" spans="1:9" ht="12.75" customHeight="1" x14ac:dyDescent="0.2">
      <c r="A61" s="1" t="s">
        <v>11</v>
      </c>
      <c r="B61" s="2">
        <v>42837</v>
      </c>
      <c r="C61" s="2" t="s">
        <v>2</v>
      </c>
      <c r="D61" s="16">
        <v>0.3659722222222222</v>
      </c>
      <c r="E61" s="17">
        <v>5.2773148148148145E-3</v>
      </c>
      <c r="F61" s="3">
        <v>5.7516203703703713E-3</v>
      </c>
      <c r="G61" s="6">
        <f t="shared" ref="G61:G66" si="1">F61-E61</f>
        <v>4.7430555555555681E-4</v>
      </c>
      <c r="H61" s="1" t="s">
        <v>3</v>
      </c>
      <c r="I61" s="1" t="s">
        <v>8</v>
      </c>
    </row>
    <row r="62" spans="1:9" ht="12.75" customHeight="1" x14ac:dyDescent="0.2">
      <c r="A62" s="1" t="s">
        <v>11</v>
      </c>
      <c r="B62" s="2">
        <v>42837</v>
      </c>
      <c r="C62" s="2" t="s">
        <v>2</v>
      </c>
      <c r="D62" s="16">
        <v>0.3659722222222222</v>
      </c>
      <c r="E62" s="17">
        <v>5.8518518518518511E-3</v>
      </c>
      <c r="F62" s="3">
        <v>6.066203703703703E-3</v>
      </c>
      <c r="G62" s="6">
        <f t="shared" si="1"/>
        <v>2.1435185185185186E-4</v>
      </c>
      <c r="H62" s="1" t="s">
        <v>3</v>
      </c>
      <c r="I62" s="1" t="s">
        <v>8</v>
      </c>
    </row>
    <row r="63" spans="1:9" ht="12.75" customHeight="1" x14ac:dyDescent="0.2">
      <c r="A63" s="1" t="s">
        <v>11</v>
      </c>
      <c r="B63" s="2">
        <v>42837</v>
      </c>
      <c r="C63" s="2" t="s">
        <v>2</v>
      </c>
      <c r="D63" s="16">
        <v>0.3659722222222222</v>
      </c>
      <c r="E63" s="17">
        <v>6.8768518518518519E-3</v>
      </c>
      <c r="F63" s="3">
        <v>7.0601851851851841E-3</v>
      </c>
      <c r="G63" s="6">
        <f t="shared" si="1"/>
        <v>1.8333333333333222E-4</v>
      </c>
      <c r="H63" s="1" t="s">
        <v>3</v>
      </c>
      <c r="I63" s="1" t="s">
        <v>8</v>
      </c>
    </row>
    <row r="64" spans="1:9" ht="12.75" customHeight="1" x14ac:dyDescent="0.2">
      <c r="A64" s="1" t="s">
        <v>11</v>
      </c>
      <c r="B64" s="2">
        <v>42837</v>
      </c>
      <c r="C64" s="2" t="s">
        <v>2</v>
      </c>
      <c r="D64" s="16">
        <v>0.3659722222222222</v>
      </c>
      <c r="E64" s="17">
        <v>8.4958333333333327E-3</v>
      </c>
      <c r="F64" s="3">
        <v>8.5398148148148143E-3</v>
      </c>
      <c r="G64" s="6">
        <f t="shared" si="1"/>
        <v>4.3981481481481649E-5</v>
      </c>
      <c r="H64" s="1" t="s">
        <v>3</v>
      </c>
      <c r="I64" s="1" t="s">
        <v>8</v>
      </c>
    </row>
    <row r="65" spans="1:9" ht="12.75" customHeight="1" x14ac:dyDescent="0.2">
      <c r="A65" s="1" t="s">
        <v>11</v>
      </c>
      <c r="B65" s="2">
        <v>42837</v>
      </c>
      <c r="C65" s="2" t="s">
        <v>2</v>
      </c>
      <c r="D65" s="16">
        <v>0.3659722222222222</v>
      </c>
      <c r="E65" s="17">
        <v>8.6E-3</v>
      </c>
      <c r="F65" s="3">
        <v>8.6240740740740739E-3</v>
      </c>
      <c r="G65" s="6">
        <f t="shared" si="1"/>
        <v>2.4074074074073928E-5</v>
      </c>
      <c r="H65" s="1" t="s">
        <v>3</v>
      </c>
      <c r="I65" s="1" t="s">
        <v>8</v>
      </c>
    </row>
    <row r="66" spans="1:9" ht="12.75" customHeight="1" x14ac:dyDescent="0.2">
      <c r="A66" s="1" t="s">
        <v>11</v>
      </c>
      <c r="B66" s="2">
        <v>42837</v>
      </c>
      <c r="C66" s="2" t="s">
        <v>2</v>
      </c>
      <c r="D66" s="16">
        <v>0.3659722222222222</v>
      </c>
      <c r="E66" s="17">
        <v>8.7370370370370379E-3</v>
      </c>
      <c r="F66" s="3">
        <v>8.9180555555555558E-3</v>
      </c>
      <c r="G66" s="6">
        <f t="shared" si="1"/>
        <v>1.8101851851851786E-4</v>
      </c>
      <c r="H66" s="1" t="s">
        <v>3</v>
      </c>
      <c r="I66" s="1" t="s">
        <v>8</v>
      </c>
    </row>
    <row r="67" spans="1:9" ht="12.75" customHeight="1" x14ac:dyDescent="0.2">
      <c r="A67" s="1" t="s">
        <v>15</v>
      </c>
      <c r="B67" s="2">
        <v>42837</v>
      </c>
      <c r="C67" s="1" t="s">
        <v>2</v>
      </c>
      <c r="D67" s="16">
        <v>0.39166666666666666</v>
      </c>
      <c r="E67" s="17">
        <v>5.6805555555555548E-4</v>
      </c>
      <c r="F67" s="3">
        <v>1.0726851851851852E-3</v>
      </c>
      <c r="G67" s="6">
        <f t="shared" ref="G67:G71" si="2">F67-E67</f>
        <v>5.0462962962962972E-4</v>
      </c>
      <c r="H67" s="1" t="s">
        <v>14</v>
      </c>
      <c r="I67" s="1" t="s">
        <v>5</v>
      </c>
    </row>
    <row r="68" spans="1:9" ht="12.75" customHeight="1" x14ac:dyDescent="0.2">
      <c r="A68" s="1" t="s">
        <v>15</v>
      </c>
      <c r="B68" s="2">
        <v>42837</v>
      </c>
      <c r="C68" s="1" t="s">
        <v>2</v>
      </c>
      <c r="D68" s="16">
        <v>0.39166666666666666</v>
      </c>
      <c r="E68" s="17">
        <v>7.3518518518518518E-4</v>
      </c>
      <c r="F68" s="3">
        <v>7.4097222222222218E-4</v>
      </c>
      <c r="G68" s="6">
        <f t="shared" si="2"/>
        <v>5.787037037037002E-6</v>
      </c>
      <c r="H68" s="1" t="s">
        <v>14</v>
      </c>
      <c r="I68" s="7" t="s">
        <v>6</v>
      </c>
    </row>
    <row r="69" spans="1:9" ht="12.75" customHeight="1" x14ac:dyDescent="0.2">
      <c r="A69" s="1" t="s">
        <v>15</v>
      </c>
      <c r="B69" s="2">
        <v>42837</v>
      </c>
      <c r="C69" s="1" t="s">
        <v>2</v>
      </c>
      <c r="D69" s="16">
        <v>0.39166666666666666</v>
      </c>
      <c r="E69" s="17">
        <v>8.449074074074075E-4</v>
      </c>
      <c r="F69" s="3">
        <v>8.5439814814814807E-4</v>
      </c>
      <c r="G69" s="6">
        <f t="shared" si="2"/>
        <v>9.4907407407405749E-6</v>
      </c>
      <c r="H69" s="1" t="s">
        <v>14</v>
      </c>
      <c r="I69" s="7" t="s">
        <v>6</v>
      </c>
    </row>
    <row r="70" spans="1:9" ht="12.75" customHeight="1" x14ac:dyDescent="0.2">
      <c r="A70" s="1" t="s">
        <v>15</v>
      </c>
      <c r="B70" s="2">
        <v>42837</v>
      </c>
      <c r="C70" s="1" t="s">
        <v>2</v>
      </c>
      <c r="D70" s="16">
        <v>0.39166666666666666</v>
      </c>
      <c r="E70" s="17">
        <v>8.9768518518518507E-4</v>
      </c>
      <c r="F70" s="3">
        <v>9.1157407407407409E-4</v>
      </c>
      <c r="G70" s="6">
        <f t="shared" si="2"/>
        <v>1.3888888888889022E-5</v>
      </c>
      <c r="H70" s="1" t="s">
        <v>14</v>
      </c>
      <c r="I70" s="7" t="s">
        <v>6</v>
      </c>
    </row>
    <row r="71" spans="1:9" ht="12.75" customHeight="1" x14ac:dyDescent="0.2">
      <c r="A71" s="1" t="s">
        <v>15</v>
      </c>
      <c r="B71" s="2">
        <v>42837</v>
      </c>
      <c r="C71" s="1" t="s">
        <v>2</v>
      </c>
      <c r="D71" s="16">
        <v>0.39166666666666666</v>
      </c>
      <c r="E71" s="17">
        <v>1.135185185185185E-3</v>
      </c>
      <c r="F71" s="3">
        <v>1.1912037037037037E-3</v>
      </c>
      <c r="G71" s="6">
        <f t="shared" si="2"/>
        <v>5.6018518518518613E-5</v>
      </c>
      <c r="H71" s="1" t="s">
        <v>14</v>
      </c>
      <c r="I71" s="1" t="s">
        <v>5</v>
      </c>
    </row>
    <row r="72" spans="1:9" ht="12.75" customHeight="1" x14ac:dyDescent="0.2">
      <c r="A72" s="1" t="s">
        <v>15</v>
      </c>
      <c r="B72" s="2">
        <v>42837</v>
      </c>
      <c r="C72" s="1" t="s">
        <v>2</v>
      </c>
      <c r="D72" s="16">
        <v>0.39166666666666666</v>
      </c>
      <c r="E72" s="17">
        <v>1.2962962962962963E-3</v>
      </c>
      <c r="F72" s="3">
        <v>1.3800925925925927E-3</v>
      </c>
      <c r="G72" s="6">
        <f t="shared" ref="G72:G100" si="3">F72-E72</f>
        <v>8.379629629629644E-5</v>
      </c>
      <c r="H72" s="1" t="s">
        <v>14</v>
      </c>
      <c r="I72" s="1" t="s">
        <v>5</v>
      </c>
    </row>
    <row r="73" spans="1:9" ht="12.75" customHeight="1" x14ac:dyDescent="0.2">
      <c r="A73" s="1" t="s">
        <v>15</v>
      </c>
      <c r="B73" s="2">
        <v>42837</v>
      </c>
      <c r="C73" s="1" t="s">
        <v>2</v>
      </c>
      <c r="D73" s="16">
        <v>0.39166666666666666</v>
      </c>
      <c r="E73" s="17">
        <v>1.3356481481481481E-3</v>
      </c>
      <c r="F73" s="3">
        <v>1.5143518518518518E-3</v>
      </c>
      <c r="G73" s="6">
        <f t="shared" si="3"/>
        <v>1.7870370370370371E-4</v>
      </c>
      <c r="H73" s="1" t="s">
        <v>14</v>
      </c>
      <c r="I73" s="1" t="s">
        <v>5</v>
      </c>
    </row>
    <row r="74" spans="1:9" ht="12.75" customHeight="1" x14ac:dyDescent="0.2">
      <c r="A74" s="1" t="s">
        <v>15</v>
      </c>
      <c r="B74" s="2">
        <v>42837</v>
      </c>
      <c r="C74" s="1" t="s">
        <v>2</v>
      </c>
      <c r="D74" s="16">
        <v>0.39166666666666666</v>
      </c>
      <c r="E74" s="17">
        <v>1.411574074074074E-3</v>
      </c>
      <c r="F74" s="3">
        <v>1.437037037037037E-3</v>
      </c>
      <c r="G74" s="6">
        <f t="shared" si="3"/>
        <v>2.5462962962963026E-5</v>
      </c>
      <c r="H74" s="1" t="s">
        <v>14</v>
      </c>
      <c r="I74" s="7" t="s">
        <v>6</v>
      </c>
    </row>
    <row r="75" spans="1:9" ht="12.75" customHeight="1" x14ac:dyDescent="0.2">
      <c r="A75" s="1" t="s">
        <v>15</v>
      </c>
      <c r="B75" s="2">
        <v>42837</v>
      </c>
      <c r="C75" s="1" t="s">
        <v>2</v>
      </c>
      <c r="D75" s="16">
        <v>0.39166666666666666</v>
      </c>
      <c r="E75" s="17">
        <v>1.6439814814814815E-3</v>
      </c>
      <c r="F75" s="3">
        <v>1.6805555555555556E-3</v>
      </c>
      <c r="G75" s="6">
        <f t="shared" si="3"/>
        <v>3.657407407407407E-5</v>
      </c>
      <c r="H75" s="1" t="s">
        <v>14</v>
      </c>
      <c r="I75" s="1" t="s">
        <v>5</v>
      </c>
    </row>
    <row r="76" spans="1:9" ht="12.75" customHeight="1" x14ac:dyDescent="0.2">
      <c r="A76" s="1" t="s">
        <v>15</v>
      </c>
      <c r="B76" s="2">
        <v>42837</v>
      </c>
      <c r="C76" s="1" t="s">
        <v>2</v>
      </c>
      <c r="D76" s="16">
        <v>0.39166666666666666</v>
      </c>
      <c r="E76" s="17">
        <v>2.166666666666667E-3</v>
      </c>
      <c r="F76" s="3">
        <v>2.2671296296296298E-3</v>
      </c>
      <c r="G76" s="6">
        <f t="shared" si="3"/>
        <v>1.0046296296296279E-4</v>
      </c>
      <c r="H76" s="1" t="s">
        <v>14</v>
      </c>
      <c r="I76" s="1" t="s">
        <v>5</v>
      </c>
    </row>
    <row r="77" spans="1:9" ht="12.75" customHeight="1" x14ac:dyDescent="0.2">
      <c r="A77" s="1" t="s">
        <v>15</v>
      </c>
      <c r="B77" s="2">
        <v>42837</v>
      </c>
      <c r="C77" s="1" t="s">
        <v>2</v>
      </c>
      <c r="D77" s="16">
        <v>0.39166666666666666</v>
      </c>
      <c r="E77" s="17">
        <v>2.4333333333333334E-3</v>
      </c>
      <c r="F77" s="3">
        <v>2.6203703703703706E-3</v>
      </c>
      <c r="G77" s="6">
        <f t="shared" si="3"/>
        <v>1.8703703703703721E-4</v>
      </c>
      <c r="H77" s="1" t="s">
        <v>14</v>
      </c>
      <c r="I77" s="1" t="s">
        <v>5</v>
      </c>
    </row>
    <row r="78" spans="1:9" ht="12.75" customHeight="1" x14ac:dyDescent="0.2">
      <c r="A78" s="1" t="s">
        <v>15</v>
      </c>
      <c r="B78" s="2">
        <v>42837</v>
      </c>
      <c r="C78" s="1" t="s">
        <v>2</v>
      </c>
      <c r="D78" s="16">
        <v>0.39166666666666666</v>
      </c>
      <c r="E78" s="17">
        <v>2.637962962962963E-3</v>
      </c>
      <c r="F78" s="3">
        <v>3.2467592592592596E-3</v>
      </c>
      <c r="G78" s="6">
        <f t="shared" si="3"/>
        <v>6.0879629629629652E-4</v>
      </c>
      <c r="H78" s="1" t="s">
        <v>14</v>
      </c>
      <c r="I78" s="1" t="s">
        <v>5</v>
      </c>
    </row>
    <row r="79" spans="1:9" ht="12.75" customHeight="1" x14ac:dyDescent="0.2">
      <c r="A79" s="1" t="s">
        <v>15</v>
      </c>
      <c r="B79" s="2">
        <v>42837</v>
      </c>
      <c r="C79" s="1" t="s">
        <v>2</v>
      </c>
      <c r="D79" s="16">
        <v>0.39166666666666666</v>
      </c>
      <c r="E79" s="17">
        <v>2.6814814814814813E-3</v>
      </c>
      <c r="F79" s="3">
        <v>2.6930555555555557E-3</v>
      </c>
      <c r="G79" s="6">
        <f t="shared" si="3"/>
        <v>1.1574074074074438E-5</v>
      </c>
      <c r="H79" s="1" t="s">
        <v>14</v>
      </c>
      <c r="I79" s="7" t="s">
        <v>6</v>
      </c>
    </row>
    <row r="80" spans="1:9" ht="12.75" customHeight="1" x14ac:dyDescent="0.2">
      <c r="A80" s="1" t="s">
        <v>15</v>
      </c>
      <c r="B80" s="2">
        <v>42837</v>
      </c>
      <c r="C80" s="1" t="s">
        <v>2</v>
      </c>
      <c r="D80" s="16">
        <v>0.39166666666666666</v>
      </c>
      <c r="E80" s="17">
        <v>2.6828703703703702E-3</v>
      </c>
      <c r="F80" s="3">
        <v>2.8305555555555553E-3</v>
      </c>
      <c r="G80" s="6">
        <f t="shared" si="3"/>
        <v>1.4768518518518516E-4</v>
      </c>
      <c r="H80" s="1" t="s">
        <v>14</v>
      </c>
      <c r="I80" s="1" t="s">
        <v>5</v>
      </c>
    </row>
    <row r="81" spans="1:9" ht="12.75" customHeight="1" x14ac:dyDescent="0.2">
      <c r="A81" s="1" t="s">
        <v>15</v>
      </c>
      <c r="B81" s="2">
        <v>42837</v>
      </c>
      <c r="C81" s="1" t="s">
        <v>2</v>
      </c>
      <c r="D81" s="16">
        <v>0.39166666666666666</v>
      </c>
      <c r="E81" s="17">
        <v>3.0208333333333333E-3</v>
      </c>
      <c r="F81" s="3">
        <v>3.3856481481481485E-3</v>
      </c>
      <c r="G81" s="6">
        <f t="shared" si="3"/>
        <v>3.6481481481481521E-4</v>
      </c>
      <c r="H81" s="1" t="s">
        <v>14</v>
      </c>
      <c r="I81" s="1" t="s">
        <v>5</v>
      </c>
    </row>
    <row r="82" spans="1:9" ht="12.75" customHeight="1" x14ac:dyDescent="0.2">
      <c r="A82" s="1" t="s">
        <v>15</v>
      </c>
      <c r="B82" s="2">
        <v>42837</v>
      </c>
      <c r="C82" s="1" t="s">
        <v>2</v>
      </c>
      <c r="D82" s="16">
        <v>0.39166666666666666</v>
      </c>
      <c r="E82" s="17">
        <v>3.4231481481481478E-3</v>
      </c>
      <c r="F82" s="3">
        <v>3.5034722222222221E-3</v>
      </c>
      <c r="G82" s="6">
        <f t="shared" si="3"/>
        <v>8.0324074074074239E-5</v>
      </c>
      <c r="H82" s="1" t="s">
        <v>14</v>
      </c>
      <c r="I82" s="1" t="s">
        <v>5</v>
      </c>
    </row>
    <row r="83" spans="1:9" ht="12.75" customHeight="1" x14ac:dyDescent="0.2">
      <c r="A83" s="1" t="s">
        <v>15</v>
      </c>
      <c r="B83" s="2">
        <v>42837</v>
      </c>
      <c r="C83" s="1" t="s">
        <v>2</v>
      </c>
      <c r="D83" s="16">
        <v>0.39166666666666666</v>
      </c>
      <c r="E83" s="17">
        <v>3.6479166666666669E-3</v>
      </c>
      <c r="F83" s="3">
        <v>3.7555555555555558E-3</v>
      </c>
      <c r="G83" s="6">
        <f t="shared" si="3"/>
        <v>1.0763888888888889E-4</v>
      </c>
      <c r="H83" s="1" t="s">
        <v>14</v>
      </c>
      <c r="I83" s="1" t="s">
        <v>5</v>
      </c>
    </row>
    <row r="84" spans="1:9" ht="12.75" customHeight="1" x14ac:dyDescent="0.2">
      <c r="A84" s="1" t="s">
        <v>15</v>
      </c>
      <c r="B84" s="2">
        <v>42837</v>
      </c>
      <c r="C84" s="1" t="s">
        <v>2</v>
      </c>
      <c r="D84" s="16">
        <v>0.39166666666666666</v>
      </c>
      <c r="E84" s="17">
        <v>3.9347222222222223E-3</v>
      </c>
      <c r="F84" s="3">
        <v>3.9543981481481479E-3</v>
      </c>
      <c r="G84" s="6">
        <f t="shared" si="3"/>
        <v>1.967592592592559E-5</v>
      </c>
      <c r="H84" s="1" t="s">
        <v>14</v>
      </c>
      <c r="I84" s="1" t="s">
        <v>5</v>
      </c>
    </row>
    <row r="85" spans="1:9" ht="12.75" customHeight="1" x14ac:dyDescent="0.2">
      <c r="A85" s="1" t="s">
        <v>15</v>
      </c>
      <c r="B85" s="2">
        <v>42837</v>
      </c>
      <c r="C85" s="1" t="s">
        <v>2</v>
      </c>
      <c r="D85" s="16">
        <v>0.39166666666666666</v>
      </c>
      <c r="E85" s="17">
        <v>4.0712962962962959E-3</v>
      </c>
      <c r="F85" s="3">
        <v>4.1944444444444442E-3</v>
      </c>
      <c r="G85" s="6">
        <f t="shared" si="3"/>
        <v>1.2314814814814827E-4</v>
      </c>
      <c r="H85" s="1" t="s">
        <v>14</v>
      </c>
      <c r="I85" s="1" t="s">
        <v>5</v>
      </c>
    </row>
    <row r="86" spans="1:9" ht="12.75" customHeight="1" x14ac:dyDescent="0.2">
      <c r="A86" s="1" t="s">
        <v>15</v>
      </c>
      <c r="B86" s="2">
        <v>42837</v>
      </c>
      <c r="C86" s="1" t="s">
        <v>2</v>
      </c>
      <c r="D86" s="16">
        <v>0.39166666666666666</v>
      </c>
      <c r="E86" s="17">
        <v>4.2851851851851853E-3</v>
      </c>
      <c r="F86" s="3">
        <v>4.3245370370370373E-3</v>
      </c>
      <c r="G86" s="6">
        <f t="shared" si="3"/>
        <v>3.9351851851852047E-5</v>
      </c>
      <c r="H86" s="1" t="s">
        <v>14</v>
      </c>
      <c r="I86" s="1" t="s">
        <v>5</v>
      </c>
    </row>
    <row r="87" spans="1:9" ht="12.75" customHeight="1" x14ac:dyDescent="0.2">
      <c r="A87" s="1" t="s">
        <v>15</v>
      </c>
      <c r="B87" s="2">
        <v>42837</v>
      </c>
      <c r="C87" s="1" t="s">
        <v>2</v>
      </c>
      <c r="D87" s="16">
        <v>0.39166666666666666</v>
      </c>
      <c r="E87" s="17">
        <v>4.4057870370370371E-3</v>
      </c>
      <c r="F87" s="3">
        <v>4.4173611111111106E-3</v>
      </c>
      <c r="G87" s="6">
        <f t="shared" si="3"/>
        <v>1.157407407407357E-5</v>
      </c>
      <c r="H87" s="1" t="s">
        <v>14</v>
      </c>
      <c r="I87" s="7" t="s">
        <v>6</v>
      </c>
    </row>
    <row r="88" spans="1:9" ht="12.75" customHeight="1" x14ac:dyDescent="0.2">
      <c r="A88" s="1" t="s">
        <v>15</v>
      </c>
      <c r="B88" s="2">
        <v>42837</v>
      </c>
      <c r="C88" s="1" t="s">
        <v>2</v>
      </c>
      <c r="D88" s="16">
        <v>0.39166666666666666</v>
      </c>
      <c r="E88" s="17">
        <v>4.6435185185185182E-3</v>
      </c>
      <c r="F88" s="3">
        <v>4.7412037037037041E-3</v>
      </c>
      <c r="G88" s="6">
        <f t="shared" si="3"/>
        <v>9.7685185185185895E-5</v>
      </c>
      <c r="H88" s="1" t="s">
        <v>14</v>
      </c>
      <c r="I88" s="1" t="s">
        <v>5</v>
      </c>
    </row>
    <row r="89" spans="1:9" ht="12.75" customHeight="1" x14ac:dyDescent="0.2">
      <c r="A89" s="1" t="s">
        <v>15</v>
      </c>
      <c r="B89" s="2">
        <v>42837</v>
      </c>
      <c r="C89" s="1" t="s">
        <v>2</v>
      </c>
      <c r="D89" s="16">
        <v>0.39166666666666666</v>
      </c>
      <c r="E89" s="17">
        <v>4.8101851851851856E-3</v>
      </c>
      <c r="F89" s="3">
        <v>4.8481481481481483E-3</v>
      </c>
      <c r="G89" s="6">
        <f t="shared" si="3"/>
        <v>3.7962962962962733E-5</v>
      </c>
      <c r="H89" s="1" t="s">
        <v>14</v>
      </c>
      <c r="I89" s="1" t="s">
        <v>5</v>
      </c>
    </row>
    <row r="90" spans="1:9" ht="12.75" customHeight="1" x14ac:dyDescent="0.2">
      <c r="A90" s="1" t="s">
        <v>15</v>
      </c>
      <c r="B90" s="2">
        <v>42837</v>
      </c>
      <c r="C90" s="1" t="s">
        <v>2</v>
      </c>
      <c r="D90" s="16">
        <v>0.39166666666666666</v>
      </c>
      <c r="E90" s="17">
        <v>5.2925925925925927E-3</v>
      </c>
      <c r="F90" s="3">
        <v>5.3460648148148148E-3</v>
      </c>
      <c r="G90" s="6">
        <f t="shared" si="3"/>
        <v>5.3472222222222116E-5</v>
      </c>
      <c r="H90" s="1" t="s">
        <v>14</v>
      </c>
      <c r="I90" s="1" t="s">
        <v>5</v>
      </c>
    </row>
    <row r="91" spans="1:9" ht="12.75" customHeight="1" x14ac:dyDescent="0.2">
      <c r="A91" s="1" t="s">
        <v>15</v>
      </c>
      <c r="B91" s="2">
        <v>42837</v>
      </c>
      <c r="C91" s="1" t="s">
        <v>2</v>
      </c>
      <c r="D91" s="16">
        <v>0.39166666666666666</v>
      </c>
      <c r="E91" s="17">
        <v>5.3828703703703703E-3</v>
      </c>
      <c r="F91" s="3">
        <v>5.3907407407407402E-3</v>
      </c>
      <c r="G91" s="6">
        <f t="shared" si="3"/>
        <v>7.8703703703698891E-6</v>
      </c>
      <c r="H91" s="1" t="s">
        <v>14</v>
      </c>
      <c r="I91" s="1" t="s">
        <v>5</v>
      </c>
    </row>
    <row r="92" spans="1:9" ht="12.75" customHeight="1" x14ac:dyDescent="0.2">
      <c r="A92" s="1" t="s">
        <v>15</v>
      </c>
      <c r="B92" s="2">
        <v>42837</v>
      </c>
      <c r="C92" s="1" t="s">
        <v>2</v>
      </c>
      <c r="D92" s="16">
        <v>0.39166666666666666</v>
      </c>
      <c r="E92" s="17">
        <v>5.4356481481481487E-3</v>
      </c>
      <c r="F92" s="3">
        <v>5.5736111111111116E-3</v>
      </c>
      <c r="G92" s="6">
        <f t="shared" si="3"/>
        <v>1.37962962962963E-4</v>
      </c>
      <c r="H92" s="1" t="s">
        <v>14</v>
      </c>
      <c r="I92" s="1" t="s">
        <v>5</v>
      </c>
    </row>
    <row r="93" spans="1:9" ht="12.75" customHeight="1" x14ac:dyDescent="0.2">
      <c r="A93" s="1" t="s">
        <v>15</v>
      </c>
      <c r="B93" s="2">
        <v>42837</v>
      </c>
      <c r="C93" s="1" t="s">
        <v>2</v>
      </c>
      <c r="D93" s="16">
        <v>0.39166666666666666</v>
      </c>
      <c r="E93" s="17">
        <v>6.0324074074074073E-3</v>
      </c>
      <c r="F93" s="3">
        <v>6.0805555555555552E-3</v>
      </c>
      <c r="G93" s="6">
        <f t="shared" si="3"/>
        <v>4.8148148148147857E-5</v>
      </c>
      <c r="H93" s="1" t="s">
        <v>14</v>
      </c>
      <c r="I93" s="1" t="s">
        <v>5</v>
      </c>
    </row>
    <row r="94" spans="1:9" ht="12.75" customHeight="1" x14ac:dyDescent="0.2">
      <c r="A94" s="1" t="s">
        <v>15</v>
      </c>
      <c r="B94" s="2">
        <v>42837</v>
      </c>
      <c r="C94" s="1" t="s">
        <v>2</v>
      </c>
      <c r="D94" s="16">
        <v>0.39166666666666666</v>
      </c>
      <c r="E94" s="17">
        <v>6.1754629629629633E-3</v>
      </c>
      <c r="F94" s="3">
        <v>6.2009259259259266E-3</v>
      </c>
      <c r="G94" s="6">
        <f t="shared" si="3"/>
        <v>2.5462962962963243E-5</v>
      </c>
      <c r="H94" s="1" t="s">
        <v>14</v>
      </c>
      <c r="I94" s="1" t="s">
        <v>5</v>
      </c>
    </row>
    <row r="95" spans="1:9" ht="12.75" customHeight="1" x14ac:dyDescent="0.2">
      <c r="A95" s="1" t="s">
        <v>15</v>
      </c>
      <c r="B95" s="2">
        <v>42837</v>
      </c>
      <c r="C95" s="1" t="s">
        <v>2</v>
      </c>
      <c r="D95" s="16">
        <v>0.39166666666666666</v>
      </c>
      <c r="E95" s="17">
        <v>6.4416666666666659E-3</v>
      </c>
      <c r="F95" s="3">
        <v>6.4714120370370368E-3</v>
      </c>
      <c r="G95" s="6">
        <f t="shared" si="3"/>
        <v>2.9745370370370949E-5</v>
      </c>
      <c r="H95" s="1" t="s">
        <v>14</v>
      </c>
      <c r="I95" s="1" t="s">
        <v>5</v>
      </c>
    </row>
    <row r="96" spans="1:9" ht="12.75" customHeight="1" x14ac:dyDescent="0.2">
      <c r="A96" s="1" t="s">
        <v>15</v>
      </c>
      <c r="B96" s="2">
        <v>42837</v>
      </c>
      <c r="C96" s="1" t="s">
        <v>2</v>
      </c>
      <c r="D96" s="16">
        <v>0.39166666666666666</v>
      </c>
      <c r="E96" s="17">
        <v>6.5773148148148145E-3</v>
      </c>
      <c r="F96" s="3">
        <v>6.6226851851851854E-3</v>
      </c>
      <c r="G96" s="6">
        <f t="shared" si="3"/>
        <v>4.5370370370370963E-5</v>
      </c>
      <c r="H96" s="1" t="s">
        <v>14</v>
      </c>
      <c r="I96" s="1" t="s">
        <v>5</v>
      </c>
    </row>
    <row r="97" spans="1:9" ht="12.75" customHeight="1" x14ac:dyDescent="0.2">
      <c r="A97" s="1" t="s">
        <v>17</v>
      </c>
      <c r="B97" s="2">
        <v>42837</v>
      </c>
      <c r="C97" s="1" t="s">
        <v>2</v>
      </c>
      <c r="D97" s="16">
        <v>0.39166666666666666</v>
      </c>
      <c r="E97" s="17">
        <v>6.8208333333333324E-3</v>
      </c>
      <c r="F97" s="3">
        <v>6.95462962962963E-3</v>
      </c>
      <c r="G97" s="6">
        <f t="shared" si="3"/>
        <v>1.3379629629629766E-4</v>
      </c>
      <c r="H97" s="1" t="s">
        <v>14</v>
      </c>
      <c r="I97" s="1" t="s">
        <v>5</v>
      </c>
    </row>
    <row r="98" spans="1:9" ht="12.75" customHeight="1" x14ac:dyDescent="0.2">
      <c r="A98" s="1" t="s">
        <v>17</v>
      </c>
      <c r="B98" s="2">
        <v>42837</v>
      </c>
      <c r="C98" s="1" t="s">
        <v>2</v>
      </c>
      <c r="D98" s="16">
        <v>0.39166666666666666</v>
      </c>
      <c r="E98" s="17">
        <v>6.9777777777777781E-3</v>
      </c>
      <c r="F98" s="3">
        <v>7.0194444444444453E-3</v>
      </c>
      <c r="G98" s="6">
        <f t="shared" si="3"/>
        <v>4.1666666666667282E-5</v>
      </c>
      <c r="H98" s="1" t="s">
        <v>14</v>
      </c>
      <c r="I98" s="1" t="s">
        <v>5</v>
      </c>
    </row>
    <row r="99" spans="1:9" ht="12.75" customHeight="1" x14ac:dyDescent="0.2">
      <c r="A99" s="1" t="s">
        <v>17</v>
      </c>
      <c r="B99" s="2">
        <v>42837</v>
      </c>
      <c r="C99" s="1" t="s">
        <v>2</v>
      </c>
      <c r="D99" s="16">
        <v>0.39166666666666666</v>
      </c>
      <c r="E99" s="17">
        <v>7.0486111111111105E-3</v>
      </c>
      <c r="F99" s="3">
        <v>7.0740740740740738E-3</v>
      </c>
      <c r="G99" s="6">
        <f t="shared" si="3"/>
        <v>2.5462962962963243E-5</v>
      </c>
      <c r="H99" s="1" t="s">
        <v>14</v>
      </c>
      <c r="I99" s="1" t="s">
        <v>5</v>
      </c>
    </row>
    <row r="100" spans="1:9" ht="12.75" customHeight="1" x14ac:dyDescent="0.2">
      <c r="A100" s="1" t="s">
        <v>17</v>
      </c>
      <c r="B100" s="2">
        <v>42837</v>
      </c>
      <c r="C100" s="1" t="s">
        <v>2</v>
      </c>
      <c r="D100" s="16">
        <v>0.39166666666666666</v>
      </c>
      <c r="E100" s="17">
        <v>7.0875E-3</v>
      </c>
      <c r="F100" s="3">
        <v>7.5003472222222216E-3</v>
      </c>
      <c r="G100" s="6">
        <f t="shared" si="3"/>
        <v>4.1284722222222157E-4</v>
      </c>
      <c r="H100" s="1" t="s">
        <v>14</v>
      </c>
      <c r="I100" s="1" t="s">
        <v>5</v>
      </c>
    </row>
    <row r="101" spans="1:9" ht="12.75" customHeight="1" x14ac:dyDescent="0.2">
      <c r="A101" s="1" t="s">
        <v>17</v>
      </c>
      <c r="B101" s="2">
        <v>42837</v>
      </c>
      <c r="C101" s="1" t="s">
        <v>2</v>
      </c>
      <c r="D101" s="16">
        <v>0.39166666666666666</v>
      </c>
      <c r="E101" s="17">
        <v>7.5003472222222216E-3</v>
      </c>
      <c r="F101" s="3">
        <v>8.2019675925925923E-3</v>
      </c>
      <c r="G101" s="6">
        <f t="shared" ref="G101:G175" si="4">F101-E101</f>
        <v>7.0162037037037068E-4</v>
      </c>
      <c r="H101" s="1" t="s">
        <v>14</v>
      </c>
      <c r="I101" s="1" t="s">
        <v>8</v>
      </c>
    </row>
    <row r="102" spans="1:9" ht="12.75" customHeight="1" x14ac:dyDescent="0.2">
      <c r="A102" s="1" t="s">
        <v>17</v>
      </c>
      <c r="B102" s="2">
        <v>42837</v>
      </c>
      <c r="C102" s="1" t="s">
        <v>2</v>
      </c>
      <c r="D102" s="16">
        <v>0.39166666666666666</v>
      </c>
      <c r="E102" s="17">
        <v>8.2030092592592588E-3</v>
      </c>
      <c r="F102" s="3">
        <v>8.2215277777777773E-3</v>
      </c>
      <c r="G102" s="6">
        <f t="shared" si="4"/>
        <v>1.8518518518518406E-5</v>
      </c>
      <c r="H102" s="1" t="s">
        <v>14</v>
      </c>
      <c r="I102" s="7" t="s">
        <v>9</v>
      </c>
    </row>
    <row r="103" spans="1:9" ht="12.75" customHeight="1" x14ac:dyDescent="0.2">
      <c r="A103" s="1" t="s">
        <v>17</v>
      </c>
      <c r="B103" s="2">
        <v>42837</v>
      </c>
      <c r="C103" s="1" t="s">
        <v>2</v>
      </c>
      <c r="D103" s="16">
        <v>0.39166666666666666</v>
      </c>
      <c r="E103" s="17">
        <v>8.2208333333333317E-3</v>
      </c>
      <c r="F103" s="3">
        <v>8.2903935185185181E-3</v>
      </c>
      <c r="G103" s="6">
        <f t="shared" si="4"/>
        <v>6.9560185185186391E-5</v>
      </c>
      <c r="H103" s="1" t="s">
        <v>14</v>
      </c>
      <c r="I103" s="1" t="s">
        <v>8</v>
      </c>
    </row>
    <row r="104" spans="1:9" ht="12.75" customHeight="1" x14ac:dyDescent="0.2">
      <c r="A104" s="1" t="s">
        <v>17</v>
      </c>
      <c r="B104" s="2">
        <v>42837</v>
      </c>
      <c r="C104" s="1" t="s">
        <v>2</v>
      </c>
      <c r="D104" s="16">
        <v>0.39166666666666666</v>
      </c>
      <c r="E104" s="17">
        <v>8.2874999999999997E-3</v>
      </c>
      <c r="F104" s="3">
        <v>8.3071759259259262E-3</v>
      </c>
      <c r="G104" s="6">
        <f t="shared" si="4"/>
        <v>1.9675925925926457E-5</v>
      </c>
      <c r="H104" s="1" t="s">
        <v>14</v>
      </c>
      <c r="I104" s="7" t="s">
        <v>9</v>
      </c>
    </row>
    <row r="105" spans="1:9" ht="12.75" customHeight="1" x14ac:dyDescent="0.2">
      <c r="A105" s="1" t="s">
        <v>17</v>
      </c>
      <c r="B105" s="2">
        <v>42837</v>
      </c>
      <c r="C105" s="1" t="s">
        <v>2</v>
      </c>
      <c r="D105" s="16">
        <v>0.39166666666666666</v>
      </c>
      <c r="E105" s="17">
        <v>8.30787037037037E-3</v>
      </c>
      <c r="F105" s="3">
        <v>8.3398148148148155E-3</v>
      </c>
      <c r="G105" s="6">
        <f t="shared" si="4"/>
        <v>3.1944444444445552E-5</v>
      </c>
      <c r="H105" s="1" t="s">
        <v>14</v>
      </c>
      <c r="I105" s="1" t="s">
        <v>5</v>
      </c>
    </row>
    <row r="106" spans="1:9" ht="12.75" customHeight="1" x14ac:dyDescent="0.2">
      <c r="A106" s="1" t="s">
        <v>17</v>
      </c>
      <c r="B106" s="2">
        <v>42837</v>
      </c>
      <c r="C106" s="1" t="s">
        <v>2</v>
      </c>
      <c r="D106" s="16">
        <v>0.39166666666666666</v>
      </c>
      <c r="E106" s="17">
        <v>8.3453703703703693E-3</v>
      </c>
      <c r="F106" s="3">
        <v>8.3719907407407406E-3</v>
      </c>
      <c r="G106" s="6">
        <f t="shared" si="4"/>
        <v>2.6620370370371294E-5</v>
      </c>
      <c r="H106" s="1" t="s">
        <v>14</v>
      </c>
      <c r="I106" s="7" t="s">
        <v>9</v>
      </c>
    </row>
    <row r="107" spans="1:9" ht="12.75" customHeight="1" x14ac:dyDescent="0.2">
      <c r="A107" s="1" t="s">
        <v>17</v>
      </c>
      <c r="B107" s="2">
        <v>42837</v>
      </c>
      <c r="C107" s="1" t="s">
        <v>2</v>
      </c>
      <c r="D107" s="16">
        <v>0.39166666666666666</v>
      </c>
      <c r="E107" s="17">
        <v>8.3686342592592597E-3</v>
      </c>
      <c r="F107" s="3">
        <v>8.4068287037037028E-3</v>
      </c>
      <c r="G107" s="6">
        <f t="shared" si="4"/>
        <v>3.8194444444443129E-5</v>
      </c>
      <c r="H107" s="1" t="s">
        <v>14</v>
      </c>
      <c r="I107" s="1" t="s">
        <v>5</v>
      </c>
    </row>
    <row r="108" spans="1:9" ht="12.75" customHeight="1" x14ac:dyDescent="0.2">
      <c r="A108" s="1" t="s">
        <v>17</v>
      </c>
      <c r="B108" s="2">
        <v>42837</v>
      </c>
      <c r="C108" s="1" t="s">
        <v>2</v>
      </c>
      <c r="D108" s="16">
        <v>0.39166666666666666</v>
      </c>
      <c r="E108" s="17">
        <v>8.4263888888888895E-3</v>
      </c>
      <c r="F108" s="3">
        <v>8.4495370370370367E-3</v>
      </c>
      <c r="G108" s="6">
        <f t="shared" si="4"/>
        <v>2.3148148148147141E-5</v>
      </c>
      <c r="H108" s="1" t="s">
        <v>14</v>
      </c>
      <c r="I108" s="1" t="s">
        <v>8</v>
      </c>
    </row>
    <row r="109" spans="1:9" ht="12.75" customHeight="1" x14ac:dyDescent="0.2">
      <c r="A109" s="1" t="s">
        <v>17</v>
      </c>
      <c r="B109" s="2">
        <v>42837</v>
      </c>
      <c r="C109" s="1" t="s">
        <v>2</v>
      </c>
      <c r="D109" s="16">
        <v>0.39166666666666666</v>
      </c>
      <c r="E109" s="17">
        <v>8.4657407407407407E-3</v>
      </c>
      <c r="F109" s="3">
        <v>8.5148148148148136E-3</v>
      </c>
      <c r="G109" s="6">
        <f t="shared" si="4"/>
        <v>4.907407407407291E-5</v>
      </c>
      <c r="H109" s="1" t="s">
        <v>14</v>
      </c>
      <c r="I109" s="1" t="s">
        <v>5</v>
      </c>
    </row>
    <row r="110" spans="1:9" ht="12.75" customHeight="1" x14ac:dyDescent="0.2">
      <c r="A110" s="1" t="s">
        <v>15</v>
      </c>
      <c r="B110" s="2">
        <v>42837</v>
      </c>
      <c r="C110" s="1" t="s">
        <v>2</v>
      </c>
      <c r="D110" s="16">
        <v>0.39166666666666666</v>
      </c>
      <c r="E110" s="17">
        <v>8.5148148148148136E-3</v>
      </c>
      <c r="F110" s="3">
        <v>8.5425925925925929E-3</v>
      </c>
      <c r="G110" s="6">
        <f t="shared" si="4"/>
        <v>2.7777777777779344E-5</v>
      </c>
      <c r="H110" s="1" t="s">
        <v>14</v>
      </c>
      <c r="I110" s="1" t="s">
        <v>8</v>
      </c>
    </row>
    <row r="111" spans="1:9" ht="12.75" customHeight="1" x14ac:dyDescent="0.2">
      <c r="A111" s="1" t="s">
        <v>15</v>
      </c>
      <c r="B111" s="2">
        <v>42837</v>
      </c>
      <c r="C111" s="1" t="s">
        <v>2</v>
      </c>
      <c r="D111" s="16">
        <v>0.39166666666666666</v>
      </c>
      <c r="E111" s="17">
        <v>8.5560185185185184E-3</v>
      </c>
      <c r="F111" s="3">
        <v>8.5814814814814816E-3</v>
      </c>
      <c r="G111" s="6">
        <f t="shared" si="4"/>
        <v>2.5462962962963243E-5</v>
      </c>
      <c r="H111" s="1" t="s">
        <v>14</v>
      </c>
      <c r="I111" s="7" t="s">
        <v>9</v>
      </c>
    </row>
    <row r="112" spans="1:9" ht="12.75" customHeight="1" x14ac:dyDescent="0.2">
      <c r="A112" s="1" t="s">
        <v>15</v>
      </c>
      <c r="B112" s="2">
        <v>42837</v>
      </c>
      <c r="C112" s="1" t="s">
        <v>2</v>
      </c>
      <c r="D112" s="16">
        <v>0.39166666666666666</v>
      </c>
      <c r="E112" s="17">
        <v>8.5787037037037047E-3</v>
      </c>
      <c r="F112" s="3">
        <v>8.6108796296296298E-3</v>
      </c>
      <c r="G112" s="6">
        <f t="shared" si="4"/>
        <v>3.2175925925925081E-5</v>
      </c>
      <c r="H112" s="1" t="s">
        <v>14</v>
      </c>
      <c r="I112" s="1" t="s">
        <v>5</v>
      </c>
    </row>
    <row r="113" spans="1:9" ht="12.75" customHeight="1" x14ac:dyDescent="0.2">
      <c r="A113" s="1" t="s">
        <v>15</v>
      </c>
      <c r="B113" s="2">
        <v>42837</v>
      </c>
      <c r="C113" s="1" t="s">
        <v>2</v>
      </c>
      <c r="D113" s="16">
        <v>0.39166666666666666</v>
      </c>
      <c r="E113" s="17">
        <v>8.6108796296296298E-3</v>
      </c>
      <c r="F113" s="3">
        <v>8.6526620370370368E-3</v>
      </c>
      <c r="G113" s="6">
        <f t="shared" si="4"/>
        <v>4.1782407407407046E-5</v>
      </c>
      <c r="H113" s="1" t="s">
        <v>14</v>
      </c>
      <c r="I113" s="1" t="s">
        <v>8</v>
      </c>
    </row>
    <row r="114" spans="1:9" ht="12.75" customHeight="1" x14ac:dyDescent="0.2">
      <c r="A114" s="1" t="s">
        <v>15</v>
      </c>
      <c r="B114" s="2">
        <v>42837</v>
      </c>
      <c r="C114" s="1" t="s">
        <v>2</v>
      </c>
      <c r="D114" s="16">
        <v>0.39166666666666666</v>
      </c>
      <c r="E114" s="17">
        <v>8.6590277777777776E-3</v>
      </c>
      <c r="F114" s="3">
        <v>8.6717592592592593E-3</v>
      </c>
      <c r="G114" s="6">
        <f t="shared" si="4"/>
        <v>1.2731481481481621E-5</v>
      </c>
      <c r="H114" s="1" t="s">
        <v>14</v>
      </c>
      <c r="I114" s="7" t="s">
        <v>9</v>
      </c>
    </row>
    <row r="115" spans="1:9" ht="12.75" customHeight="1" x14ac:dyDescent="0.2">
      <c r="A115" s="1" t="s">
        <v>15</v>
      </c>
      <c r="B115" s="2">
        <v>42837</v>
      </c>
      <c r="C115" s="1" t="s">
        <v>2</v>
      </c>
      <c r="D115" s="16">
        <v>0.39166666666666666</v>
      </c>
      <c r="E115" s="17">
        <v>8.6694444444444449E-3</v>
      </c>
      <c r="F115" s="3">
        <v>8.7273148148148145E-3</v>
      </c>
      <c r="G115" s="6">
        <f t="shared" si="4"/>
        <v>5.7870370370369587E-5</v>
      </c>
      <c r="H115" s="1" t="s">
        <v>14</v>
      </c>
      <c r="I115" s="1" t="s">
        <v>5</v>
      </c>
    </row>
    <row r="116" spans="1:9" ht="12.75" customHeight="1" x14ac:dyDescent="0.2">
      <c r="A116" s="1" t="s">
        <v>15</v>
      </c>
      <c r="B116" s="2">
        <v>42837</v>
      </c>
      <c r="C116" s="1" t="s">
        <v>2</v>
      </c>
      <c r="D116" s="16">
        <v>0.39166666666666666</v>
      </c>
      <c r="E116" s="17">
        <v>8.7718750000000002E-3</v>
      </c>
      <c r="F116" s="3">
        <v>8.8180555555555564E-3</v>
      </c>
      <c r="G116" s="6">
        <f t="shared" si="4"/>
        <v>4.6180555555556252E-5</v>
      </c>
      <c r="H116" s="1" t="s">
        <v>14</v>
      </c>
      <c r="I116" s="1" t="s">
        <v>8</v>
      </c>
    </row>
    <row r="117" spans="1:9" ht="12.75" customHeight="1" x14ac:dyDescent="0.2">
      <c r="A117" s="1" t="s">
        <v>15</v>
      </c>
      <c r="B117" s="2">
        <v>42837</v>
      </c>
      <c r="C117" s="1" t="s">
        <v>2</v>
      </c>
      <c r="D117" s="16">
        <v>0.39166666666666666</v>
      </c>
      <c r="E117" s="17">
        <v>8.8917824074074073E-3</v>
      </c>
      <c r="F117" s="3">
        <v>8.9407407407407404E-3</v>
      </c>
      <c r="G117" s="6">
        <f t="shared" si="4"/>
        <v>4.8958333333333146E-5</v>
      </c>
      <c r="H117" s="1" t="s">
        <v>14</v>
      </c>
      <c r="I117" s="1" t="s">
        <v>5</v>
      </c>
    </row>
    <row r="118" spans="1:9" ht="12.75" customHeight="1" x14ac:dyDescent="0.2">
      <c r="A118" s="1" t="s">
        <v>15</v>
      </c>
      <c r="B118" s="2">
        <v>42837</v>
      </c>
      <c r="C118" s="1" t="s">
        <v>2</v>
      </c>
      <c r="D118" s="16">
        <v>0.39166666666666666</v>
      </c>
      <c r="E118" s="17">
        <v>8.9407407407407404E-3</v>
      </c>
      <c r="F118" s="3">
        <v>8.9584490740740753E-3</v>
      </c>
      <c r="G118" s="6">
        <f t="shared" si="4"/>
        <v>1.7708333333334852E-5</v>
      </c>
      <c r="H118" s="1" t="s">
        <v>14</v>
      </c>
      <c r="I118" s="1" t="s">
        <v>8</v>
      </c>
    </row>
    <row r="119" spans="1:9" ht="12.75" customHeight="1" x14ac:dyDescent="0.2">
      <c r="A119" s="1" t="s">
        <v>15</v>
      </c>
      <c r="B119" s="2">
        <v>42837</v>
      </c>
      <c r="C119" s="1" t="s">
        <v>2</v>
      </c>
      <c r="D119" s="16">
        <v>0.39166666666666666</v>
      </c>
      <c r="E119" s="17">
        <v>8.9759259259259254E-3</v>
      </c>
      <c r="F119" s="3">
        <v>9.0060185185185191E-3</v>
      </c>
      <c r="G119" s="6">
        <f t="shared" si="4"/>
        <v>3.0092592592593712E-5</v>
      </c>
      <c r="H119" s="1" t="s">
        <v>14</v>
      </c>
      <c r="I119" s="7" t="s">
        <v>9</v>
      </c>
    </row>
    <row r="120" spans="1:9" ht="12.75" customHeight="1" x14ac:dyDescent="0.2">
      <c r="A120" s="1" t="s">
        <v>15</v>
      </c>
      <c r="B120" s="2">
        <v>42837</v>
      </c>
      <c r="C120" s="1" t="s">
        <v>2</v>
      </c>
      <c r="D120" s="16">
        <v>0.39166666666666666</v>
      </c>
      <c r="E120" s="17">
        <v>9.0108796296296308E-3</v>
      </c>
      <c r="F120" s="3">
        <v>9.0278935185185184E-3</v>
      </c>
      <c r="G120" s="6">
        <f t="shared" si="4"/>
        <v>1.7013888888887593E-5</v>
      </c>
      <c r="H120" s="1" t="s">
        <v>14</v>
      </c>
      <c r="I120" s="1" t="s">
        <v>5</v>
      </c>
    </row>
    <row r="121" spans="1:9" ht="12.75" customHeight="1" x14ac:dyDescent="0.2">
      <c r="A121" s="1" t="s">
        <v>15</v>
      </c>
      <c r="B121" s="2">
        <v>42837</v>
      </c>
      <c r="C121" s="1" t="s">
        <v>2</v>
      </c>
      <c r="D121" s="16">
        <v>0.39166666666666666</v>
      </c>
      <c r="E121" s="17">
        <v>9.0278935185185184E-3</v>
      </c>
      <c r="F121" s="3">
        <v>9.376388888888889E-3</v>
      </c>
      <c r="G121" s="6">
        <f t="shared" si="4"/>
        <v>3.4849537037037054E-4</v>
      </c>
      <c r="H121" s="1" t="s">
        <v>14</v>
      </c>
      <c r="I121" s="1" t="s">
        <v>8</v>
      </c>
    </row>
    <row r="122" spans="1:9" ht="12.75" customHeight="1" x14ac:dyDescent="0.2">
      <c r="A122" s="1" t="s">
        <v>15</v>
      </c>
      <c r="B122" s="2">
        <v>42837</v>
      </c>
      <c r="C122" s="1" t="s">
        <v>2</v>
      </c>
      <c r="D122" s="16">
        <v>0.39166666666666666</v>
      </c>
      <c r="E122" s="17">
        <v>9.4478009259259272E-3</v>
      </c>
      <c r="F122" s="3">
        <v>9.4778935185185192E-3</v>
      </c>
      <c r="G122" s="6">
        <f t="shared" si="4"/>
        <v>3.0092592592591977E-5</v>
      </c>
      <c r="H122" s="1" t="s">
        <v>14</v>
      </c>
      <c r="I122" s="1" t="s">
        <v>8</v>
      </c>
    </row>
    <row r="123" spans="1:9" ht="12.75" customHeight="1" x14ac:dyDescent="0.2">
      <c r="A123" s="1" t="s">
        <v>17</v>
      </c>
      <c r="B123" s="2">
        <v>42838</v>
      </c>
      <c r="C123" s="1" t="s">
        <v>2</v>
      </c>
      <c r="D123" s="16">
        <v>0.43333333333333302</v>
      </c>
      <c r="E123" s="17">
        <v>9.5027777777777784E-3</v>
      </c>
      <c r="F123" s="3">
        <v>9.51550925925926E-3</v>
      </c>
      <c r="G123" s="6">
        <f t="shared" si="4"/>
        <v>1.2731481481481621E-5</v>
      </c>
      <c r="H123" s="1" t="s">
        <v>14</v>
      </c>
      <c r="I123" s="7" t="s">
        <v>9</v>
      </c>
    </row>
    <row r="124" spans="1:9" ht="12.75" customHeight="1" x14ac:dyDescent="0.2">
      <c r="A124" s="1" t="s">
        <v>15</v>
      </c>
      <c r="B124" s="2">
        <v>42837</v>
      </c>
      <c r="C124" s="1" t="s">
        <v>2</v>
      </c>
      <c r="D124" s="16">
        <v>0.39166666666666666</v>
      </c>
      <c r="E124" s="17">
        <v>9.51550925925926E-3</v>
      </c>
      <c r="F124" s="3">
        <v>9.5273148148148148E-3</v>
      </c>
      <c r="G124" s="6">
        <f t="shared" si="4"/>
        <v>1.1805555555554834E-5</v>
      </c>
      <c r="H124" s="1" t="s">
        <v>14</v>
      </c>
      <c r="I124" s="1" t="s">
        <v>5</v>
      </c>
    </row>
    <row r="125" spans="1:9" ht="12.75" customHeight="1" x14ac:dyDescent="0.2">
      <c r="A125" s="1" t="s">
        <v>17</v>
      </c>
      <c r="B125" s="2">
        <v>42838</v>
      </c>
      <c r="C125" s="1" t="s">
        <v>2</v>
      </c>
      <c r="D125" s="16">
        <v>0.43333333333333302</v>
      </c>
      <c r="E125" s="17">
        <v>9.5895833333333336E-3</v>
      </c>
      <c r="F125" s="3">
        <v>9.6046296296296314E-3</v>
      </c>
      <c r="G125" s="6">
        <f t="shared" si="4"/>
        <v>1.5046296296297723E-5</v>
      </c>
      <c r="H125" s="1" t="s">
        <v>14</v>
      </c>
      <c r="I125" s="7" t="s">
        <v>9</v>
      </c>
    </row>
    <row r="126" spans="1:9" ht="12.75" customHeight="1" x14ac:dyDescent="0.2">
      <c r="A126" s="1" t="s">
        <v>15</v>
      </c>
      <c r="B126" s="2">
        <v>42837</v>
      </c>
      <c r="C126" s="1" t="s">
        <v>2</v>
      </c>
      <c r="D126" s="16">
        <v>0.39166666666666666</v>
      </c>
      <c r="E126" s="17">
        <v>9.6817129629629631E-3</v>
      </c>
      <c r="F126" s="3">
        <v>9.714236111111111E-3</v>
      </c>
      <c r="G126" s="6">
        <f t="shared" si="4"/>
        <v>3.2523148148147843E-5</v>
      </c>
      <c r="H126" s="1" t="s">
        <v>14</v>
      </c>
      <c r="I126" s="1" t="s">
        <v>8</v>
      </c>
    </row>
    <row r="127" spans="1:9" ht="12.75" customHeight="1" x14ac:dyDescent="0.2">
      <c r="A127" s="1" t="s">
        <v>15</v>
      </c>
      <c r="B127" s="2">
        <v>42837</v>
      </c>
      <c r="C127" s="1" t="s">
        <v>2</v>
      </c>
      <c r="D127" s="16">
        <v>0.39166666666666666</v>
      </c>
      <c r="E127" s="17">
        <v>9.7807870370370375E-3</v>
      </c>
      <c r="F127" s="3">
        <v>9.8665509259259262E-3</v>
      </c>
      <c r="G127" s="6">
        <f t="shared" si="4"/>
        <v>8.5763888888888695E-5</v>
      </c>
      <c r="H127" s="1" t="s">
        <v>14</v>
      </c>
      <c r="I127" s="1" t="s">
        <v>8</v>
      </c>
    </row>
    <row r="128" spans="1:9" ht="12.75" customHeight="1" x14ac:dyDescent="0.2">
      <c r="A128" s="1" t="s">
        <v>15</v>
      </c>
      <c r="B128" s="2">
        <v>42837</v>
      </c>
      <c r="C128" s="1" t="s">
        <v>2</v>
      </c>
      <c r="D128" s="16">
        <v>0.39166666666666666</v>
      </c>
      <c r="E128" s="17">
        <v>1.0035532407407408E-2</v>
      </c>
      <c r="F128" s="3">
        <v>1.0108796296296296E-2</v>
      </c>
      <c r="G128" s="6">
        <f t="shared" si="4"/>
        <v>7.3263888888888337E-5</v>
      </c>
      <c r="H128" s="1" t="s">
        <v>14</v>
      </c>
      <c r="I128" s="1" t="s">
        <v>8</v>
      </c>
    </row>
    <row r="129" spans="1:9" ht="12.75" customHeight="1" x14ac:dyDescent="0.2">
      <c r="A129" s="1" t="s">
        <v>15</v>
      </c>
      <c r="B129" s="2">
        <v>42837</v>
      </c>
      <c r="C129" s="1" t="s">
        <v>2</v>
      </c>
      <c r="D129" s="16">
        <v>0.39166666666666666</v>
      </c>
      <c r="E129" s="17">
        <v>1.0150694444444445E-2</v>
      </c>
      <c r="F129" s="3">
        <v>1.0180092592592593E-2</v>
      </c>
      <c r="G129" s="6">
        <f t="shared" si="4"/>
        <v>2.9398148148148187E-5</v>
      </c>
      <c r="H129" s="1" t="s">
        <v>14</v>
      </c>
      <c r="I129" s="1" t="s">
        <v>8</v>
      </c>
    </row>
    <row r="130" spans="1:9" ht="12.75" customHeight="1" x14ac:dyDescent="0.2">
      <c r="A130" s="1" t="s">
        <v>15</v>
      </c>
      <c r="B130" s="2">
        <v>42837</v>
      </c>
      <c r="C130" s="1" t="s">
        <v>2</v>
      </c>
      <c r="D130" s="16">
        <v>0.39166666666666666</v>
      </c>
      <c r="E130" s="17">
        <v>1.0263425925925926E-2</v>
      </c>
      <c r="F130" s="3">
        <v>1.0304629629629631E-2</v>
      </c>
      <c r="G130" s="6">
        <f t="shared" si="4"/>
        <v>4.1203703703704755E-5</v>
      </c>
      <c r="H130" s="1" t="s">
        <v>14</v>
      </c>
      <c r="I130" s="1" t="s">
        <v>8</v>
      </c>
    </row>
    <row r="131" spans="1:9" ht="12.75" customHeight="1" x14ac:dyDescent="0.2">
      <c r="A131" s="1" t="s">
        <v>15</v>
      </c>
      <c r="B131" s="2">
        <v>42837</v>
      </c>
      <c r="C131" s="1" t="s">
        <v>2</v>
      </c>
      <c r="D131" s="16">
        <v>0.39166666666666666</v>
      </c>
      <c r="E131" s="17">
        <v>1.04625E-2</v>
      </c>
      <c r="F131" s="3">
        <v>1.0845370370370372E-2</v>
      </c>
      <c r="G131" s="6">
        <f t="shared" si="4"/>
        <v>3.8287037037037196E-4</v>
      </c>
      <c r="H131" s="1" t="s">
        <v>14</v>
      </c>
      <c r="I131" s="1" t="s">
        <v>8</v>
      </c>
    </row>
    <row r="132" spans="1:9" ht="12.75" customHeight="1" x14ac:dyDescent="0.2">
      <c r="A132" s="1" t="s">
        <v>15</v>
      </c>
      <c r="B132" s="2">
        <v>42837</v>
      </c>
      <c r="C132" s="1" t="s">
        <v>2</v>
      </c>
      <c r="D132" s="16">
        <v>0.39166666666666666</v>
      </c>
      <c r="E132" s="17">
        <v>1.0885648148148146E-2</v>
      </c>
      <c r="F132" s="3">
        <v>1.0971296296296297E-2</v>
      </c>
      <c r="G132" s="6">
        <f t="shared" si="4"/>
        <v>8.5648148148150666E-5</v>
      </c>
      <c r="H132" s="1" t="s">
        <v>14</v>
      </c>
      <c r="I132" s="1" t="s">
        <v>8</v>
      </c>
    </row>
    <row r="133" spans="1:9" ht="12.75" customHeight="1" x14ac:dyDescent="0.2">
      <c r="A133" s="1" t="s">
        <v>15</v>
      </c>
      <c r="B133" s="2">
        <v>42837</v>
      </c>
      <c r="C133" s="1" t="s">
        <v>2</v>
      </c>
      <c r="D133" s="16">
        <v>0.39166666666666666</v>
      </c>
      <c r="E133" s="17">
        <v>1.107847222222222E-2</v>
      </c>
      <c r="F133" s="3">
        <v>1.1108564814814816E-2</v>
      </c>
      <c r="G133" s="6">
        <f t="shared" si="4"/>
        <v>3.0092592592595446E-5</v>
      </c>
      <c r="H133" s="1" t="s">
        <v>14</v>
      </c>
      <c r="I133" s="7" t="s">
        <v>9</v>
      </c>
    </row>
    <row r="134" spans="1:9" ht="12.75" customHeight="1" x14ac:dyDescent="0.2">
      <c r="A134" s="1" t="s">
        <v>15</v>
      </c>
      <c r="B134" s="2">
        <v>42837</v>
      </c>
      <c r="C134" s="1" t="s">
        <v>2</v>
      </c>
      <c r="D134" s="16">
        <v>0.39166666666666666</v>
      </c>
      <c r="E134" s="17">
        <v>1.1111574074074074E-2</v>
      </c>
      <c r="F134" s="3">
        <v>1.1123148148148148E-2</v>
      </c>
      <c r="G134" s="6">
        <f t="shared" si="4"/>
        <v>1.157407407407357E-5</v>
      </c>
      <c r="H134" s="1" t="s">
        <v>14</v>
      </c>
      <c r="I134" s="1" t="s">
        <v>5</v>
      </c>
    </row>
    <row r="135" spans="1:9" ht="12.75" customHeight="1" x14ac:dyDescent="0.2">
      <c r="A135" s="1" t="s">
        <v>15</v>
      </c>
      <c r="B135" s="2">
        <v>42837</v>
      </c>
      <c r="C135" s="1" t="s">
        <v>2</v>
      </c>
      <c r="D135" s="16">
        <v>0.39166666666666666</v>
      </c>
      <c r="E135" s="17">
        <v>1.1222916666666667E-2</v>
      </c>
      <c r="F135" s="3">
        <v>1.1247222222222223E-2</v>
      </c>
      <c r="G135" s="6">
        <f t="shared" si="4"/>
        <v>2.4305555555555192E-5</v>
      </c>
      <c r="H135" s="1" t="s">
        <v>14</v>
      </c>
      <c r="I135" s="7" t="s">
        <v>9</v>
      </c>
    </row>
    <row r="136" spans="1:9" ht="12.75" customHeight="1" x14ac:dyDescent="0.2">
      <c r="A136" s="1" t="s">
        <v>15</v>
      </c>
      <c r="B136" s="2">
        <v>42837</v>
      </c>
      <c r="C136" s="1" t="s">
        <v>2</v>
      </c>
      <c r="D136" s="16">
        <v>0.39166666666666666</v>
      </c>
      <c r="E136" s="17">
        <v>1.1247222222222223E-2</v>
      </c>
      <c r="F136" s="3">
        <v>1.1499074074074073E-2</v>
      </c>
      <c r="G136" s="6">
        <f t="shared" si="4"/>
        <v>2.5185185185185033E-4</v>
      </c>
      <c r="H136" s="1" t="s">
        <v>14</v>
      </c>
      <c r="I136" s="1" t="s">
        <v>8</v>
      </c>
    </row>
    <row r="137" spans="1:9" ht="12.75" customHeight="1" x14ac:dyDescent="0.2">
      <c r="A137" s="1" t="s">
        <v>15</v>
      </c>
      <c r="B137" s="2">
        <v>42837</v>
      </c>
      <c r="C137" s="1" t="s">
        <v>2</v>
      </c>
      <c r="D137" s="16">
        <v>0.39166666666666666</v>
      </c>
      <c r="E137" s="17">
        <v>1.1525000000000001E-2</v>
      </c>
      <c r="F137" s="3">
        <v>1.1636111111111111E-2</v>
      </c>
      <c r="G137" s="6">
        <f t="shared" si="4"/>
        <v>1.1111111111111044E-4</v>
      </c>
      <c r="H137" s="1" t="s">
        <v>14</v>
      </c>
      <c r="I137" s="1" t="s">
        <v>8</v>
      </c>
    </row>
    <row r="138" spans="1:9" ht="12.75" customHeight="1" x14ac:dyDescent="0.2">
      <c r="A138" s="1" t="s">
        <v>15</v>
      </c>
      <c r="B138" s="2">
        <v>42837</v>
      </c>
      <c r="C138" s="1" t="s">
        <v>2</v>
      </c>
      <c r="D138" s="16">
        <v>0.39166666666666666</v>
      </c>
      <c r="E138" s="17">
        <v>1.166527777777778E-2</v>
      </c>
      <c r="F138" s="3">
        <v>1.1866203703703703E-2</v>
      </c>
      <c r="G138" s="6">
        <f t="shared" si="4"/>
        <v>2.0092592592592384E-4</v>
      </c>
      <c r="H138" s="1" t="s">
        <v>14</v>
      </c>
      <c r="I138" s="1" t="s">
        <v>8</v>
      </c>
    </row>
    <row r="139" spans="1:9" ht="12.75" customHeight="1" x14ac:dyDescent="0.2">
      <c r="A139" s="1" t="s">
        <v>15</v>
      </c>
      <c r="B139" s="2">
        <v>42837</v>
      </c>
      <c r="C139" s="1" t="s">
        <v>2</v>
      </c>
      <c r="D139" s="16">
        <v>0.39166666666666666</v>
      </c>
      <c r="E139" s="17">
        <v>1.1912037037037035E-2</v>
      </c>
      <c r="F139" s="3">
        <v>1.1954629629629629E-2</v>
      </c>
      <c r="G139" s="6">
        <f t="shared" si="4"/>
        <v>4.259259259259407E-5</v>
      </c>
      <c r="H139" s="1" t="s">
        <v>14</v>
      </c>
      <c r="I139" s="1" t="s">
        <v>5</v>
      </c>
    </row>
    <row r="140" spans="1:9" ht="12.75" customHeight="1" x14ac:dyDescent="0.2">
      <c r="A140" s="1" t="s">
        <v>15</v>
      </c>
      <c r="B140" s="2">
        <v>42837</v>
      </c>
      <c r="C140" s="1" t="s">
        <v>2</v>
      </c>
      <c r="D140" s="16">
        <v>0.39166666666666666</v>
      </c>
      <c r="E140" s="17">
        <v>1.1954629629629629E-2</v>
      </c>
      <c r="F140" s="3">
        <v>1.2050462962962964E-2</v>
      </c>
      <c r="G140" s="6">
        <f t="shared" si="4"/>
        <v>9.5833333333334922E-5</v>
      </c>
      <c r="H140" s="1" t="s">
        <v>14</v>
      </c>
      <c r="I140" s="1" t="s">
        <v>8</v>
      </c>
    </row>
    <row r="141" spans="1:9" ht="12.75" customHeight="1" x14ac:dyDescent="0.2">
      <c r="A141" s="1" t="s">
        <v>15</v>
      </c>
      <c r="B141" s="2">
        <v>42837</v>
      </c>
      <c r="C141" s="1" t="s">
        <v>2</v>
      </c>
      <c r="D141" s="16">
        <v>0.39166666666666666</v>
      </c>
      <c r="E141" s="17">
        <v>1.2217592592592592E-2</v>
      </c>
      <c r="F141" s="3">
        <v>1.2292592592592593E-2</v>
      </c>
      <c r="G141" s="6">
        <f t="shared" si="4"/>
        <v>7.5000000000000414E-5</v>
      </c>
      <c r="H141" s="1" t="s">
        <v>14</v>
      </c>
      <c r="I141" s="1" t="s">
        <v>5</v>
      </c>
    </row>
    <row r="142" spans="1:9" ht="12.75" customHeight="1" x14ac:dyDescent="0.2">
      <c r="A142" s="1" t="s">
        <v>15</v>
      </c>
      <c r="B142" s="2">
        <v>42837</v>
      </c>
      <c r="C142" s="1" t="s">
        <v>2</v>
      </c>
      <c r="D142" s="16">
        <v>0.39166666666666666</v>
      </c>
      <c r="E142" s="17">
        <v>1.2292592592592593E-2</v>
      </c>
      <c r="F142" s="3">
        <v>1.2318518518518519E-2</v>
      </c>
      <c r="G142" s="6">
        <f t="shared" si="4"/>
        <v>2.5925925925925769E-5</v>
      </c>
      <c r="H142" s="1" t="s">
        <v>14</v>
      </c>
      <c r="I142" s="1" t="s">
        <v>8</v>
      </c>
    </row>
    <row r="143" spans="1:9" ht="12.75" customHeight="1" x14ac:dyDescent="0.2">
      <c r="A143" s="1" t="s">
        <v>15</v>
      </c>
      <c r="B143" s="2">
        <v>42837</v>
      </c>
      <c r="C143" s="1" t="s">
        <v>2</v>
      </c>
      <c r="D143" s="16">
        <v>0.39166666666666666</v>
      </c>
      <c r="E143" s="17">
        <v>1.2400925925925926E-2</v>
      </c>
      <c r="F143" s="3">
        <v>1.2414814814814814E-2</v>
      </c>
      <c r="G143" s="6">
        <f t="shared" si="4"/>
        <v>1.3888888888887937E-5</v>
      </c>
      <c r="H143" s="1" t="s">
        <v>14</v>
      </c>
      <c r="I143" s="1" t="s">
        <v>8</v>
      </c>
    </row>
    <row r="144" spans="1:9" ht="12.75" customHeight="1" x14ac:dyDescent="0.2">
      <c r="A144" s="1" t="s">
        <v>15</v>
      </c>
      <c r="B144" s="2">
        <v>42837</v>
      </c>
      <c r="C144" s="1" t="s">
        <v>2</v>
      </c>
      <c r="D144" s="16">
        <v>0.39166666666666666</v>
      </c>
      <c r="E144" s="17">
        <v>1.2574537037037037E-2</v>
      </c>
      <c r="F144" s="3">
        <v>1.2607870370370372E-2</v>
      </c>
      <c r="G144" s="6">
        <f t="shared" si="4"/>
        <v>3.3333333333334866E-5</v>
      </c>
      <c r="H144" s="1" t="s">
        <v>14</v>
      </c>
      <c r="I144" s="1" t="s">
        <v>5</v>
      </c>
    </row>
    <row r="145" spans="1:9" ht="12.75" customHeight="1" x14ac:dyDescent="0.2">
      <c r="A145" s="1" t="s">
        <v>15</v>
      </c>
      <c r="B145" s="2">
        <v>42837</v>
      </c>
      <c r="C145" s="1" t="s">
        <v>2</v>
      </c>
      <c r="D145" s="16">
        <v>0.39166666666666666</v>
      </c>
      <c r="E145" s="17">
        <v>1.2669907407407408E-2</v>
      </c>
      <c r="F145" s="3">
        <v>1.2702314814814814E-2</v>
      </c>
      <c r="G145" s="6">
        <f t="shared" si="4"/>
        <v>3.2407407407406344E-5</v>
      </c>
      <c r="H145" s="1" t="s">
        <v>14</v>
      </c>
      <c r="I145" s="1" t="s">
        <v>8</v>
      </c>
    </row>
    <row r="146" spans="1:9" ht="12.75" customHeight="1" x14ac:dyDescent="0.2">
      <c r="A146" s="1" t="s">
        <v>15</v>
      </c>
      <c r="B146" s="2">
        <v>42837</v>
      </c>
      <c r="C146" s="1" t="s">
        <v>2</v>
      </c>
      <c r="D146" s="16">
        <v>0.39166666666666666</v>
      </c>
      <c r="E146" s="17">
        <v>1.2787962962962961E-2</v>
      </c>
      <c r="F146" s="3">
        <v>1.2987499999999999E-2</v>
      </c>
      <c r="G146" s="6">
        <f t="shared" si="4"/>
        <v>1.99537037037038E-4</v>
      </c>
      <c r="H146" s="1" t="s">
        <v>14</v>
      </c>
      <c r="I146" s="1" t="s">
        <v>8</v>
      </c>
    </row>
    <row r="147" spans="1:9" ht="12.75" customHeight="1" x14ac:dyDescent="0.2">
      <c r="A147" s="1" t="s">
        <v>15</v>
      </c>
      <c r="B147" s="2">
        <v>42837</v>
      </c>
      <c r="C147" s="1" t="s">
        <v>2</v>
      </c>
      <c r="D147" s="16">
        <v>0.39166666666666666</v>
      </c>
      <c r="E147" s="17">
        <v>1.3011111111111112E-2</v>
      </c>
      <c r="F147" s="3">
        <v>1.3080092592592595E-2</v>
      </c>
      <c r="G147" s="6">
        <f t="shared" si="4"/>
        <v>6.8981481481482365E-5</v>
      </c>
      <c r="H147" s="1" t="s">
        <v>14</v>
      </c>
      <c r="I147" s="1" t="s">
        <v>8</v>
      </c>
    </row>
    <row r="148" spans="1:9" ht="12.75" customHeight="1" x14ac:dyDescent="0.2">
      <c r="A148" s="1" t="s">
        <v>15</v>
      </c>
      <c r="B148" s="2">
        <v>42837</v>
      </c>
      <c r="C148" s="1" t="s">
        <v>2</v>
      </c>
      <c r="D148" s="16">
        <v>0.39166666666666666</v>
      </c>
      <c r="E148" s="17">
        <v>1.3187499999999998E-2</v>
      </c>
      <c r="F148" s="3">
        <v>1.322222222222222E-2</v>
      </c>
      <c r="G148" s="6">
        <f t="shared" si="4"/>
        <v>3.4722222222222446E-5</v>
      </c>
      <c r="H148" s="1" t="s">
        <v>14</v>
      </c>
      <c r="I148" s="1" t="s">
        <v>8</v>
      </c>
    </row>
    <row r="149" spans="1:9" ht="12.75" customHeight="1" x14ac:dyDescent="0.2">
      <c r="A149" s="1" t="s">
        <v>15</v>
      </c>
      <c r="B149" s="2">
        <v>42837</v>
      </c>
      <c r="C149" s="1" t="s">
        <v>2</v>
      </c>
      <c r="D149" s="16">
        <v>0.39166666666666666</v>
      </c>
      <c r="E149" s="17">
        <v>1.3417129629629631E-2</v>
      </c>
      <c r="F149" s="3">
        <v>1.3439814814814814E-2</v>
      </c>
      <c r="G149" s="6">
        <f t="shared" si="4"/>
        <v>2.268518518518288E-5</v>
      </c>
      <c r="H149" s="1" t="s">
        <v>14</v>
      </c>
      <c r="I149" s="1" t="s">
        <v>8</v>
      </c>
    </row>
    <row r="150" spans="1:9" ht="12.75" customHeight="1" x14ac:dyDescent="0.2">
      <c r="A150" s="1" t="s">
        <v>15</v>
      </c>
      <c r="B150" s="2">
        <v>42837</v>
      </c>
      <c r="C150" s="1" t="s">
        <v>2</v>
      </c>
      <c r="D150" s="16">
        <v>0.39166666666666666</v>
      </c>
      <c r="E150" s="17">
        <v>1.3776041666666667E-2</v>
      </c>
      <c r="F150" s="3">
        <v>1.3823958333333336E-2</v>
      </c>
      <c r="G150" s="6">
        <f t="shared" si="4"/>
        <v>4.7916666666668328E-5</v>
      </c>
      <c r="H150" s="1" t="s">
        <v>14</v>
      </c>
      <c r="I150" s="1" t="s">
        <v>5</v>
      </c>
    </row>
    <row r="151" spans="1:9" ht="12.75" customHeight="1" x14ac:dyDescent="0.2">
      <c r="A151" s="1" t="s">
        <v>15</v>
      </c>
      <c r="B151" s="2">
        <v>42837</v>
      </c>
      <c r="C151" s="1" t="s">
        <v>2</v>
      </c>
      <c r="D151" s="16">
        <v>0.39166666666666666</v>
      </c>
      <c r="E151" s="17">
        <v>1.3972453703703704E-2</v>
      </c>
      <c r="F151" s="3">
        <v>1.410763888888889E-2</v>
      </c>
      <c r="G151" s="6">
        <f t="shared" si="4"/>
        <v>1.351851851851861E-4</v>
      </c>
      <c r="H151" s="1" t="s">
        <v>14</v>
      </c>
      <c r="I151" s="1" t="s">
        <v>8</v>
      </c>
    </row>
    <row r="152" spans="1:9" ht="12.75" customHeight="1" x14ac:dyDescent="0.2">
      <c r="A152" s="1" t="s">
        <v>15</v>
      </c>
      <c r="B152" s="2">
        <v>42837</v>
      </c>
      <c r="C152" s="1" t="s">
        <v>2</v>
      </c>
      <c r="D152" s="16">
        <v>0.39166666666666666</v>
      </c>
      <c r="E152" s="17">
        <v>1.419386574074074E-2</v>
      </c>
      <c r="F152" s="3">
        <v>1.425787037037037E-2</v>
      </c>
      <c r="G152" s="6">
        <f t="shared" si="4"/>
        <v>6.4004629629630869E-5</v>
      </c>
      <c r="H152" s="1" t="s">
        <v>14</v>
      </c>
      <c r="I152" s="1" t="s">
        <v>8</v>
      </c>
    </row>
    <row r="153" spans="1:9" ht="12.75" customHeight="1" x14ac:dyDescent="0.2">
      <c r="A153" s="1" t="s">
        <v>15</v>
      </c>
      <c r="B153" s="2">
        <v>42837</v>
      </c>
      <c r="C153" s="1" t="s">
        <v>2</v>
      </c>
      <c r="D153" s="16">
        <v>0.39166666666666666</v>
      </c>
      <c r="E153" s="17">
        <v>1.4400000000000001E-2</v>
      </c>
      <c r="F153" s="3">
        <v>1.4623148148148147E-2</v>
      </c>
      <c r="G153" s="6">
        <f t="shared" si="4"/>
        <v>2.2314814814814593E-4</v>
      </c>
      <c r="H153" s="1" t="s">
        <v>14</v>
      </c>
      <c r="I153" s="1" t="s">
        <v>5</v>
      </c>
    </row>
    <row r="154" spans="1:9" ht="12.75" customHeight="1" x14ac:dyDescent="0.2">
      <c r="A154" s="1" t="s">
        <v>15</v>
      </c>
      <c r="B154" s="2">
        <v>42837</v>
      </c>
      <c r="C154" s="1" t="s">
        <v>2</v>
      </c>
      <c r="D154" s="16">
        <v>0.39166666666666666</v>
      </c>
      <c r="E154" s="17">
        <v>1.4623148148148147E-2</v>
      </c>
      <c r="F154" s="3">
        <v>1.4652777777777778E-2</v>
      </c>
      <c r="G154" s="6">
        <f t="shared" si="4"/>
        <v>2.9629629629631185E-5</v>
      </c>
      <c r="H154" s="1" t="s">
        <v>14</v>
      </c>
      <c r="I154" s="1" t="s">
        <v>8</v>
      </c>
    </row>
    <row r="155" spans="1:9" ht="12.75" customHeight="1" x14ac:dyDescent="0.2">
      <c r="A155" s="1" t="s">
        <v>15</v>
      </c>
      <c r="B155" s="2">
        <v>42837</v>
      </c>
      <c r="C155" s="1" t="s">
        <v>2</v>
      </c>
      <c r="D155" s="16">
        <v>0.39166666666666666</v>
      </c>
      <c r="E155" s="17">
        <v>1.4652777777777778E-2</v>
      </c>
      <c r="F155" s="3">
        <v>1.4925000000000001E-2</v>
      </c>
      <c r="G155" s="6">
        <f t="shared" si="4"/>
        <v>2.7222222222222231E-4</v>
      </c>
      <c r="H155" s="1" t="s">
        <v>14</v>
      </c>
      <c r="I155" s="1" t="s">
        <v>5</v>
      </c>
    </row>
    <row r="156" spans="1:9" ht="12.75" customHeight="1" x14ac:dyDescent="0.2">
      <c r="A156" s="1" t="s">
        <v>15</v>
      </c>
      <c r="B156" s="2">
        <v>42837</v>
      </c>
      <c r="C156" s="1" t="s">
        <v>2</v>
      </c>
      <c r="D156" s="16">
        <v>0.39166666666666666</v>
      </c>
      <c r="E156" s="17">
        <v>1.4965740740740743E-2</v>
      </c>
      <c r="F156" s="3">
        <v>1.5550462962962962E-2</v>
      </c>
      <c r="G156" s="6">
        <f t="shared" si="4"/>
        <v>5.8472222222221912E-4</v>
      </c>
      <c r="H156" s="1" t="s">
        <v>14</v>
      </c>
      <c r="I156" s="1" t="s">
        <v>5</v>
      </c>
    </row>
    <row r="157" spans="1:9" ht="12.75" customHeight="1" x14ac:dyDescent="0.2">
      <c r="A157" s="1" t="s">
        <v>15</v>
      </c>
      <c r="B157" s="2">
        <v>42837</v>
      </c>
      <c r="C157" s="1" t="s">
        <v>2</v>
      </c>
      <c r="D157" s="16">
        <v>0.39166666666666666</v>
      </c>
      <c r="E157" s="17">
        <v>1.5550462962962962E-2</v>
      </c>
      <c r="F157" s="3">
        <v>1.5598611111111112E-2</v>
      </c>
      <c r="G157" s="6">
        <f t="shared" si="4"/>
        <v>4.8148148148149592E-5</v>
      </c>
      <c r="H157" s="1" t="s">
        <v>14</v>
      </c>
      <c r="I157" s="1" t="s">
        <v>10</v>
      </c>
    </row>
    <row r="158" spans="1:9" ht="12.75" customHeight="1" x14ac:dyDescent="0.2">
      <c r="A158" s="1" t="s">
        <v>15</v>
      </c>
      <c r="B158" s="2">
        <v>42837</v>
      </c>
      <c r="C158" s="1" t="s">
        <v>2</v>
      </c>
      <c r="D158" s="16">
        <v>0.39166666666666666</v>
      </c>
      <c r="E158" s="17">
        <v>1.5598379629629629E-2</v>
      </c>
      <c r="F158" s="3">
        <v>1.588472222222222E-2</v>
      </c>
      <c r="G158" s="6">
        <f t="shared" si="4"/>
        <v>2.8634259259259151E-4</v>
      </c>
      <c r="H158" s="1" t="s">
        <v>14</v>
      </c>
      <c r="I158" s="1" t="s">
        <v>8</v>
      </c>
    </row>
    <row r="159" spans="1:9" ht="12.75" customHeight="1" x14ac:dyDescent="0.2">
      <c r="A159" s="1" t="s">
        <v>15</v>
      </c>
      <c r="B159" s="2">
        <v>42837</v>
      </c>
      <c r="C159" s="1" t="s">
        <v>2</v>
      </c>
      <c r="D159" s="16">
        <v>0.39166666666666666</v>
      </c>
      <c r="E159" s="17">
        <v>1.6051851851851852E-2</v>
      </c>
      <c r="F159" s="3">
        <v>1.6137037037037037E-2</v>
      </c>
      <c r="G159" s="6">
        <f t="shared" si="4"/>
        <v>8.518518518518467E-5</v>
      </c>
      <c r="H159" s="1" t="s">
        <v>14</v>
      </c>
      <c r="I159" s="1" t="s">
        <v>8</v>
      </c>
    </row>
    <row r="160" spans="1:9" ht="12.75" customHeight="1" x14ac:dyDescent="0.2">
      <c r="A160" s="1" t="s">
        <v>15</v>
      </c>
      <c r="B160" s="2">
        <v>42837</v>
      </c>
      <c r="C160" s="1" t="s">
        <v>2</v>
      </c>
      <c r="D160" s="16">
        <v>0.39166666666666666</v>
      </c>
      <c r="E160" s="17">
        <v>1.6230092592592591E-2</v>
      </c>
      <c r="F160" s="3">
        <v>1.6290277777777775E-2</v>
      </c>
      <c r="G160" s="6">
        <f t="shared" si="4"/>
        <v>6.0185185185183954E-5</v>
      </c>
      <c r="H160" s="1" t="s">
        <v>14</v>
      </c>
      <c r="I160" s="1" t="s">
        <v>8</v>
      </c>
    </row>
    <row r="161" spans="1:9" ht="12.75" customHeight="1" x14ac:dyDescent="0.2">
      <c r="A161" s="1" t="s">
        <v>15</v>
      </c>
      <c r="B161" s="2">
        <v>42837</v>
      </c>
      <c r="C161" s="1" t="s">
        <v>2</v>
      </c>
      <c r="D161" s="16">
        <v>0.39166666666666666</v>
      </c>
      <c r="E161" s="17">
        <v>1.6416203703703704E-2</v>
      </c>
      <c r="F161" s="3">
        <v>1.6442592592592592E-2</v>
      </c>
      <c r="G161" s="6">
        <f t="shared" si="4"/>
        <v>2.6388888888888296E-5</v>
      </c>
      <c r="H161" s="1" t="s">
        <v>14</v>
      </c>
      <c r="I161" s="1" t="s">
        <v>8</v>
      </c>
    </row>
    <row r="162" spans="1:9" ht="12.75" customHeight="1" x14ac:dyDescent="0.2">
      <c r="A162" s="1" t="s">
        <v>15</v>
      </c>
      <c r="B162" s="2">
        <v>42837</v>
      </c>
      <c r="C162" s="1" t="s">
        <v>2</v>
      </c>
      <c r="D162" s="16">
        <v>0.39166666666666666</v>
      </c>
      <c r="E162" s="17">
        <v>1.6622685185185185E-2</v>
      </c>
      <c r="F162" s="3">
        <v>1.6652777777777777E-2</v>
      </c>
      <c r="G162" s="6">
        <f t="shared" si="4"/>
        <v>3.0092592592591977E-5</v>
      </c>
      <c r="H162" s="1" t="s">
        <v>14</v>
      </c>
      <c r="I162" s="1" t="s">
        <v>8</v>
      </c>
    </row>
    <row r="163" spans="1:9" ht="12.75" customHeight="1" x14ac:dyDescent="0.2">
      <c r="A163" s="1" t="s">
        <v>15</v>
      </c>
      <c r="B163" s="2">
        <v>42837</v>
      </c>
      <c r="C163" s="1" t="s">
        <v>2</v>
      </c>
      <c r="D163" s="16">
        <v>0.39166666666666666</v>
      </c>
      <c r="E163" s="17">
        <v>1.6722685185185184E-2</v>
      </c>
      <c r="F163" s="3">
        <v>1.6843055555555556E-2</v>
      </c>
      <c r="G163" s="6">
        <f t="shared" si="4"/>
        <v>1.2037037037037138E-4</v>
      </c>
      <c r="H163" s="1" t="s">
        <v>14</v>
      </c>
      <c r="I163" s="1" t="s">
        <v>8</v>
      </c>
    </row>
    <row r="164" spans="1:9" ht="12.75" customHeight="1" x14ac:dyDescent="0.2">
      <c r="A164" s="1" t="s">
        <v>15</v>
      </c>
      <c r="B164" s="2">
        <v>42837</v>
      </c>
      <c r="C164" s="1" t="s">
        <v>2</v>
      </c>
      <c r="D164" s="16">
        <v>0.39166666666666666</v>
      </c>
      <c r="E164" s="17">
        <v>1.6875925925925926E-2</v>
      </c>
      <c r="F164" s="3">
        <v>1.7068518518518518E-2</v>
      </c>
      <c r="G164" s="6">
        <f t="shared" si="4"/>
        <v>1.9259259259259143E-4</v>
      </c>
      <c r="H164" s="1" t="s">
        <v>14</v>
      </c>
      <c r="I164" s="1" t="s">
        <v>8</v>
      </c>
    </row>
    <row r="165" spans="1:9" ht="12.75" customHeight="1" x14ac:dyDescent="0.2">
      <c r="A165" s="1" t="s">
        <v>15</v>
      </c>
      <c r="B165" s="2">
        <v>42837</v>
      </c>
      <c r="C165" s="1" t="s">
        <v>2</v>
      </c>
      <c r="D165" s="16">
        <v>0.39166666666666666</v>
      </c>
      <c r="E165" s="17">
        <v>1.7068287037037038E-2</v>
      </c>
      <c r="F165" s="3">
        <v>1.7148611111111111E-2</v>
      </c>
      <c r="G165" s="6">
        <f t="shared" si="4"/>
        <v>8.0324074074072938E-5</v>
      </c>
      <c r="H165" s="1" t="s">
        <v>14</v>
      </c>
      <c r="I165" s="1" t="s">
        <v>5</v>
      </c>
    </row>
    <row r="166" spans="1:9" ht="12.75" customHeight="1" x14ac:dyDescent="0.2">
      <c r="A166" s="1" t="s">
        <v>15</v>
      </c>
      <c r="B166" s="2">
        <v>42837</v>
      </c>
      <c r="C166" s="1" t="s">
        <v>2</v>
      </c>
      <c r="D166" s="16">
        <v>0.39166666666666666</v>
      </c>
      <c r="E166" s="17">
        <v>1.7237037037037037E-2</v>
      </c>
      <c r="F166" s="3">
        <v>1.7384259259259262E-2</v>
      </c>
      <c r="G166" s="6">
        <f t="shared" si="4"/>
        <v>1.4722222222222567E-4</v>
      </c>
      <c r="H166" s="1" t="s">
        <v>14</v>
      </c>
      <c r="I166" s="1" t="s">
        <v>8</v>
      </c>
    </row>
    <row r="167" spans="1:9" ht="12.75" customHeight="1" x14ac:dyDescent="0.2">
      <c r="A167" s="1" t="s">
        <v>15</v>
      </c>
      <c r="B167" s="2">
        <v>42837</v>
      </c>
      <c r="C167" s="1" t="s">
        <v>2</v>
      </c>
      <c r="D167" s="16">
        <v>0.39166666666666666</v>
      </c>
      <c r="E167" s="17">
        <v>1.7470370370370369E-2</v>
      </c>
      <c r="F167" s="3">
        <v>1.7562037037037036E-2</v>
      </c>
      <c r="G167" s="6">
        <f t="shared" si="4"/>
        <v>9.1666666666666979E-5</v>
      </c>
      <c r="H167" s="1" t="s">
        <v>14</v>
      </c>
      <c r="I167" s="1" t="s">
        <v>8</v>
      </c>
    </row>
    <row r="168" spans="1:9" ht="12.75" customHeight="1" x14ac:dyDescent="0.2">
      <c r="A168" s="1" t="s">
        <v>17</v>
      </c>
      <c r="B168" s="2">
        <v>42837</v>
      </c>
      <c r="C168" s="1" t="s">
        <v>2</v>
      </c>
      <c r="D168" s="16">
        <v>0.39166666666666666</v>
      </c>
      <c r="E168" s="17">
        <v>1.7804861111111112E-2</v>
      </c>
      <c r="F168" s="3">
        <v>1.791527777777778E-2</v>
      </c>
      <c r="G168" s="6">
        <f t="shared" si="4"/>
        <v>1.1041666666666838E-4</v>
      </c>
      <c r="H168" s="1" t="s">
        <v>14</v>
      </c>
      <c r="I168" s="1" t="s">
        <v>8</v>
      </c>
    </row>
    <row r="169" spans="1:9" ht="12.75" customHeight="1" x14ac:dyDescent="0.2">
      <c r="A169" s="1" t="s">
        <v>15</v>
      </c>
      <c r="B169" s="2">
        <v>42837</v>
      </c>
      <c r="C169" s="1" t="s">
        <v>2</v>
      </c>
      <c r="D169" s="16">
        <v>0.39166666666666666</v>
      </c>
      <c r="E169" s="17">
        <v>1.791527777777778E-2</v>
      </c>
      <c r="F169" s="3">
        <v>1.7965277777777778E-2</v>
      </c>
      <c r="G169" s="6">
        <f t="shared" si="4"/>
        <v>4.9999999999997963E-5</v>
      </c>
      <c r="H169" s="1" t="s">
        <v>14</v>
      </c>
      <c r="I169" s="1" t="s">
        <v>5</v>
      </c>
    </row>
    <row r="170" spans="1:9" ht="12.75" customHeight="1" x14ac:dyDescent="0.2">
      <c r="A170" s="1" t="s">
        <v>15</v>
      </c>
      <c r="B170" s="2">
        <v>42837</v>
      </c>
      <c r="C170" s="1" t="s">
        <v>2</v>
      </c>
      <c r="D170" s="16">
        <v>0.39166666666666666</v>
      </c>
      <c r="E170" s="17">
        <v>1.8006944444444443E-2</v>
      </c>
      <c r="F170" s="3">
        <v>1.8431944444444445E-2</v>
      </c>
      <c r="G170" s="6">
        <f t="shared" si="4"/>
        <v>4.2500000000000177E-4</v>
      </c>
      <c r="H170" s="1" t="s">
        <v>14</v>
      </c>
      <c r="I170" s="1" t="s">
        <v>8</v>
      </c>
    </row>
    <row r="171" spans="1:9" ht="12.75" customHeight="1" x14ac:dyDescent="0.2">
      <c r="A171" s="1" t="s">
        <v>15</v>
      </c>
      <c r="B171" s="2">
        <v>42837</v>
      </c>
      <c r="C171" s="1" t="s">
        <v>2</v>
      </c>
      <c r="D171" s="16">
        <v>0.39166666666666666</v>
      </c>
      <c r="E171" s="17">
        <v>1.8437962962962965E-2</v>
      </c>
      <c r="F171" s="3">
        <v>1.8452314814814814E-2</v>
      </c>
      <c r="G171" s="6">
        <f t="shared" si="4"/>
        <v>1.4351851851848729E-5</v>
      </c>
      <c r="H171" s="1" t="s">
        <v>14</v>
      </c>
      <c r="I171" s="1" t="s">
        <v>5</v>
      </c>
    </row>
    <row r="172" spans="1:9" ht="12.75" customHeight="1" x14ac:dyDescent="0.2">
      <c r="A172" s="1" t="s">
        <v>15</v>
      </c>
      <c r="B172" s="2">
        <v>42837</v>
      </c>
      <c r="C172" s="1" t="s">
        <v>2</v>
      </c>
      <c r="D172" s="16">
        <v>0.39166666666666666</v>
      </c>
      <c r="E172" s="17">
        <v>1.8693981481481482E-2</v>
      </c>
      <c r="F172" s="3">
        <v>1.9356018518518519E-2</v>
      </c>
      <c r="G172" s="6">
        <f t="shared" si="4"/>
        <v>6.6203703703703737E-4</v>
      </c>
      <c r="H172" s="1" t="s">
        <v>14</v>
      </c>
      <c r="I172" s="1" t="s">
        <v>8</v>
      </c>
    </row>
    <row r="173" spans="1:9" ht="12.75" customHeight="1" x14ac:dyDescent="0.2">
      <c r="A173" s="1" t="s">
        <v>15</v>
      </c>
      <c r="B173" s="2">
        <v>42837</v>
      </c>
      <c r="C173" s="1" t="s">
        <v>2</v>
      </c>
      <c r="D173" s="16">
        <v>0.39166666666666666</v>
      </c>
      <c r="E173" s="17">
        <v>1.9364351851851851E-2</v>
      </c>
      <c r="F173" s="3">
        <v>1.9664351851851853E-2</v>
      </c>
      <c r="G173" s="6">
        <f t="shared" si="4"/>
        <v>3.0000000000000165E-4</v>
      </c>
      <c r="H173" s="1" t="s">
        <v>14</v>
      </c>
      <c r="I173" s="1" t="s">
        <v>8</v>
      </c>
    </row>
    <row r="174" spans="1:9" ht="12.75" customHeight="1" x14ac:dyDescent="0.2">
      <c r="A174" s="1" t="s">
        <v>15</v>
      </c>
      <c r="B174" s="2">
        <v>42837</v>
      </c>
      <c r="C174" s="1" t="s">
        <v>2</v>
      </c>
      <c r="D174" s="16">
        <v>0.39166666666666666</v>
      </c>
      <c r="E174" s="17">
        <v>1.9789814814814816E-2</v>
      </c>
      <c r="F174" s="3">
        <v>2.0012962962962962E-2</v>
      </c>
      <c r="G174" s="6">
        <f t="shared" si="4"/>
        <v>2.2314814814814593E-4</v>
      </c>
      <c r="H174" s="1" t="s">
        <v>14</v>
      </c>
      <c r="I174" s="1" t="s">
        <v>8</v>
      </c>
    </row>
    <row r="175" spans="1:9" ht="12.75" customHeight="1" x14ac:dyDescent="0.2">
      <c r="A175" s="1" t="s">
        <v>15</v>
      </c>
      <c r="B175" s="2">
        <v>42837</v>
      </c>
      <c r="C175" s="1" t="s">
        <v>2</v>
      </c>
      <c r="D175" s="16">
        <v>0.39166666666666666</v>
      </c>
      <c r="E175" s="17">
        <v>2.0060185185185184E-2</v>
      </c>
      <c r="F175" s="3">
        <v>2.0091087962962963E-2</v>
      </c>
      <c r="G175" s="6">
        <f t="shared" si="4"/>
        <v>3.0902777777779E-5</v>
      </c>
      <c r="H175" s="1" t="s">
        <v>14</v>
      </c>
      <c r="I175" s="1" t="s">
        <v>5</v>
      </c>
    </row>
    <row r="176" spans="1:9" ht="12.75" customHeight="1" x14ac:dyDescent="0.2">
      <c r="A176" s="1" t="s">
        <v>15</v>
      </c>
      <c r="B176" s="2">
        <v>42837</v>
      </c>
      <c r="C176" s="1" t="s">
        <v>2</v>
      </c>
      <c r="D176" s="16">
        <v>0.39166666666666666</v>
      </c>
      <c r="E176" s="17">
        <v>2.0130092592592592E-2</v>
      </c>
      <c r="F176" s="3">
        <v>2.0262384259259258E-2</v>
      </c>
      <c r="G176" s="6">
        <f t="shared" ref="G176:G180" si="5">F176-E176</f>
        <v>1.3229166666666597E-4</v>
      </c>
      <c r="H176" s="1" t="s">
        <v>14</v>
      </c>
      <c r="I176" s="1" t="s">
        <v>8</v>
      </c>
    </row>
    <row r="177" spans="1:9" ht="12.75" customHeight="1" x14ac:dyDescent="0.2">
      <c r="A177" s="1" t="s">
        <v>15</v>
      </c>
      <c r="B177" s="2">
        <v>42837</v>
      </c>
      <c r="C177" s="1" t="s">
        <v>2</v>
      </c>
      <c r="D177" s="16">
        <v>0.39166666666666666</v>
      </c>
      <c r="E177" s="17">
        <v>2.0283796296296296E-2</v>
      </c>
      <c r="F177" s="3">
        <v>2.0306944444444443E-2</v>
      </c>
      <c r="G177" s="6">
        <f t="shared" si="5"/>
        <v>2.3148148148147141E-5</v>
      </c>
      <c r="H177" s="1" t="s">
        <v>14</v>
      </c>
      <c r="I177" s="1" t="s">
        <v>5</v>
      </c>
    </row>
    <row r="178" spans="1:9" ht="12.75" customHeight="1" x14ac:dyDescent="0.2">
      <c r="A178" s="1" t="s">
        <v>15</v>
      </c>
      <c r="B178" s="2">
        <v>42837</v>
      </c>
      <c r="C178" s="1" t="s">
        <v>2</v>
      </c>
      <c r="D178" s="16">
        <v>0.39166666666666666</v>
      </c>
      <c r="E178" s="17">
        <v>2.0306944444444443E-2</v>
      </c>
      <c r="F178" s="3">
        <v>2.06375E-2</v>
      </c>
      <c r="G178" s="6">
        <f t="shared" si="5"/>
        <v>3.3055555555555616E-4</v>
      </c>
      <c r="H178" s="1" t="s">
        <v>14</v>
      </c>
      <c r="I178" s="1" t="s">
        <v>8</v>
      </c>
    </row>
    <row r="179" spans="1:9" ht="12.75" customHeight="1" x14ac:dyDescent="0.2">
      <c r="A179" s="1" t="s">
        <v>15</v>
      </c>
      <c r="B179" s="2">
        <v>42837</v>
      </c>
      <c r="C179" s="1" t="s">
        <v>2</v>
      </c>
      <c r="D179" s="16">
        <v>0.39166666666666666</v>
      </c>
      <c r="E179" s="17">
        <v>2.06375E-2</v>
      </c>
      <c r="F179" s="3">
        <v>2.0697222222222221E-2</v>
      </c>
      <c r="G179" s="6">
        <f t="shared" si="5"/>
        <v>5.9722222222221427E-5</v>
      </c>
      <c r="H179" s="1" t="s">
        <v>14</v>
      </c>
      <c r="I179" s="1" t="s">
        <v>5</v>
      </c>
    </row>
    <row r="180" spans="1:9" ht="12.75" customHeight="1" x14ac:dyDescent="0.2">
      <c r="A180" s="1" t="s">
        <v>15</v>
      </c>
      <c r="B180" s="2">
        <v>42837</v>
      </c>
      <c r="C180" s="1" t="s">
        <v>2</v>
      </c>
      <c r="D180" s="16">
        <v>0.39166666666666666</v>
      </c>
      <c r="E180" s="17">
        <v>2.0696759259259258E-2</v>
      </c>
      <c r="F180" s="3">
        <v>2.0761574074074075E-2</v>
      </c>
      <c r="G180" s="6">
        <f t="shared" si="5"/>
        <v>6.4814814814816157E-5</v>
      </c>
      <c r="H180" s="1" t="s">
        <v>14</v>
      </c>
      <c r="I180" s="1" t="s">
        <v>8</v>
      </c>
    </row>
    <row r="181" spans="1:9" ht="12.75" customHeight="1" x14ac:dyDescent="0.2">
      <c r="A181" s="1" t="s">
        <v>21</v>
      </c>
      <c r="B181" s="2">
        <v>42837</v>
      </c>
      <c r="C181" s="1" t="s">
        <v>2</v>
      </c>
      <c r="D181" s="16">
        <v>0.4458333333333333</v>
      </c>
      <c r="E181" s="17">
        <v>4.0648148148148141E-4</v>
      </c>
      <c r="F181" s="3">
        <v>4.3148148148148153E-4</v>
      </c>
      <c r="G181" s="6">
        <f t="shared" ref="G181:G200" si="6">F181-E181</f>
        <v>2.500000000000012E-5</v>
      </c>
      <c r="H181" s="1" t="s">
        <v>19</v>
      </c>
      <c r="I181" s="1" t="s">
        <v>5</v>
      </c>
    </row>
    <row r="182" spans="1:9" ht="12.75" customHeight="1" x14ac:dyDescent="0.2">
      <c r="A182" s="1" t="s">
        <v>21</v>
      </c>
      <c r="B182" s="2">
        <v>42837</v>
      </c>
      <c r="C182" s="1" t="s">
        <v>2</v>
      </c>
      <c r="D182" s="16">
        <v>0.4458333333333333</v>
      </c>
      <c r="E182" s="17">
        <v>5.5648148148148148E-4</v>
      </c>
      <c r="F182" s="3">
        <v>5.9166666666666666E-4</v>
      </c>
      <c r="G182" s="6">
        <f t="shared" si="6"/>
        <v>3.5185185185185189E-5</v>
      </c>
      <c r="H182" s="1" t="s">
        <v>19</v>
      </c>
      <c r="I182" s="1" t="s">
        <v>5</v>
      </c>
    </row>
    <row r="183" spans="1:9" ht="12.75" customHeight="1" x14ac:dyDescent="0.2">
      <c r="A183" s="1" t="s">
        <v>21</v>
      </c>
      <c r="B183" s="2">
        <v>42837</v>
      </c>
      <c r="C183" s="1" t="s">
        <v>2</v>
      </c>
      <c r="D183" s="16">
        <v>0.4458333333333333</v>
      </c>
      <c r="E183" s="17">
        <v>6.8657407407407415E-4</v>
      </c>
      <c r="F183" s="3">
        <v>7.0787037037037042E-4</v>
      </c>
      <c r="G183" s="6">
        <f t="shared" si="6"/>
        <v>2.1296296296296276E-5</v>
      </c>
      <c r="H183" s="1" t="s">
        <v>19</v>
      </c>
      <c r="I183" s="1" t="s">
        <v>5</v>
      </c>
    </row>
    <row r="184" spans="1:9" ht="12.75" customHeight="1" x14ac:dyDescent="0.2">
      <c r="A184" s="1" t="s">
        <v>21</v>
      </c>
      <c r="B184" s="2">
        <v>42837</v>
      </c>
      <c r="C184" s="1" t="s">
        <v>2</v>
      </c>
      <c r="D184" s="16">
        <v>0.4458333333333333</v>
      </c>
      <c r="E184" s="17">
        <v>7.4664351851851845E-4</v>
      </c>
      <c r="F184" s="3">
        <v>8.3425925925925931E-4</v>
      </c>
      <c r="G184" s="6">
        <f t="shared" si="6"/>
        <v>8.7615740740740861E-5</v>
      </c>
      <c r="H184" s="1" t="s">
        <v>19</v>
      </c>
      <c r="I184" s="1" t="s">
        <v>5</v>
      </c>
    </row>
    <row r="185" spans="1:9" ht="12.75" customHeight="1" x14ac:dyDescent="0.2">
      <c r="A185" s="1" t="s">
        <v>21</v>
      </c>
      <c r="B185" s="2">
        <v>42837</v>
      </c>
      <c r="C185" s="1" t="s">
        <v>2</v>
      </c>
      <c r="D185" s="16">
        <v>0.4458333333333333</v>
      </c>
      <c r="E185" s="17">
        <v>8.5740740740740732E-4</v>
      </c>
      <c r="F185" s="3">
        <v>8.8657407407407402E-4</v>
      </c>
      <c r="G185" s="6">
        <f t="shared" si="6"/>
        <v>2.9166666666666707E-5</v>
      </c>
      <c r="H185" s="1" t="s">
        <v>19</v>
      </c>
      <c r="I185" s="1" t="s">
        <v>5</v>
      </c>
    </row>
    <row r="186" spans="1:9" ht="12.75" customHeight="1" x14ac:dyDescent="0.2">
      <c r="A186" s="1" t="s">
        <v>21</v>
      </c>
      <c r="B186" s="2">
        <v>42837</v>
      </c>
      <c r="C186" s="1" t="s">
        <v>2</v>
      </c>
      <c r="D186" s="16">
        <v>0.4458333333333333</v>
      </c>
      <c r="E186" s="17">
        <v>9.9953703703703706E-4</v>
      </c>
      <c r="F186" s="3">
        <v>1.0175925925925927E-3</v>
      </c>
      <c r="G186" s="6">
        <f t="shared" si="6"/>
        <v>1.8055555555555663E-5</v>
      </c>
      <c r="H186" s="1" t="s">
        <v>19</v>
      </c>
      <c r="I186" s="1" t="s">
        <v>5</v>
      </c>
    </row>
    <row r="187" spans="1:9" ht="12.75" customHeight="1" x14ac:dyDescent="0.2">
      <c r="A187" s="1" t="s">
        <v>21</v>
      </c>
      <c r="B187" s="2">
        <v>42837</v>
      </c>
      <c r="C187" s="1" t="s">
        <v>2</v>
      </c>
      <c r="D187" s="16">
        <v>0.4458333333333333</v>
      </c>
      <c r="E187" s="17">
        <v>1.0949074074074075E-3</v>
      </c>
      <c r="F187" s="3">
        <v>1.1023148148148149E-3</v>
      </c>
      <c r="G187" s="6">
        <f t="shared" si="6"/>
        <v>7.4074074074073626E-6</v>
      </c>
      <c r="H187" s="1" t="s">
        <v>19</v>
      </c>
      <c r="I187" s="1" t="s">
        <v>5</v>
      </c>
    </row>
    <row r="188" spans="1:9" ht="12.75" customHeight="1" x14ac:dyDescent="0.2">
      <c r="A188" s="1" t="s">
        <v>21</v>
      </c>
      <c r="B188" s="2">
        <v>42837</v>
      </c>
      <c r="C188" s="1" t="s">
        <v>2</v>
      </c>
      <c r="D188" s="16">
        <v>0.4458333333333333</v>
      </c>
      <c r="E188" s="17">
        <v>1.4222222222222223E-3</v>
      </c>
      <c r="F188" s="3">
        <v>1.4777777777777777E-3</v>
      </c>
      <c r="G188" s="6">
        <f t="shared" si="6"/>
        <v>5.5555555555555436E-5</v>
      </c>
      <c r="H188" s="1" t="s">
        <v>19</v>
      </c>
      <c r="I188" s="1" t="s">
        <v>5</v>
      </c>
    </row>
    <row r="189" spans="1:9" ht="12.75" customHeight="1" x14ac:dyDescent="0.2">
      <c r="A189" s="1" t="s">
        <v>21</v>
      </c>
      <c r="B189" s="2">
        <v>42837</v>
      </c>
      <c r="C189" s="1" t="s">
        <v>2</v>
      </c>
      <c r="D189" s="16">
        <v>0.4458333333333333</v>
      </c>
      <c r="E189" s="17">
        <v>1.6086805555555557E-3</v>
      </c>
      <c r="F189" s="3">
        <v>1.633912037037037E-3</v>
      </c>
      <c r="G189" s="6">
        <f t="shared" si="6"/>
        <v>2.5231481481481329E-5</v>
      </c>
      <c r="H189" s="1" t="s">
        <v>19</v>
      </c>
      <c r="I189" s="1" t="s">
        <v>5</v>
      </c>
    </row>
    <row r="190" spans="1:9" ht="12.75" customHeight="1" x14ac:dyDescent="0.2">
      <c r="A190" s="1" t="s">
        <v>21</v>
      </c>
      <c r="B190" s="2">
        <v>42837</v>
      </c>
      <c r="C190" s="1" t="s">
        <v>2</v>
      </c>
      <c r="D190" s="16">
        <v>0.4458333333333333</v>
      </c>
      <c r="E190" s="17">
        <v>1.698611111111111E-3</v>
      </c>
      <c r="F190" s="3">
        <v>1.7324074074074076E-3</v>
      </c>
      <c r="G190" s="6">
        <f t="shared" si="6"/>
        <v>3.3796296296296525E-5</v>
      </c>
      <c r="H190" s="1" t="s">
        <v>19</v>
      </c>
      <c r="I190" s="1" t="s">
        <v>5</v>
      </c>
    </row>
    <row r="191" spans="1:9" ht="12.75" customHeight="1" x14ac:dyDescent="0.2">
      <c r="A191" s="1" t="s">
        <v>21</v>
      </c>
      <c r="B191" s="2">
        <v>42837</v>
      </c>
      <c r="C191" s="1" t="s">
        <v>2</v>
      </c>
      <c r="D191" s="16">
        <v>0.4458333333333333</v>
      </c>
      <c r="E191" s="17">
        <v>1.9221064814814815E-3</v>
      </c>
      <c r="F191" s="3">
        <v>1.9850694444444443E-3</v>
      </c>
      <c r="G191" s="6">
        <f t="shared" si="6"/>
        <v>6.2962962962962799E-5</v>
      </c>
      <c r="H191" s="1" t="s">
        <v>19</v>
      </c>
      <c r="I191" s="1" t="s">
        <v>5</v>
      </c>
    </row>
    <row r="192" spans="1:9" ht="12.75" customHeight="1" x14ac:dyDescent="0.2">
      <c r="A192" s="1" t="s">
        <v>21</v>
      </c>
      <c r="B192" s="2">
        <v>42837</v>
      </c>
      <c r="C192" s="1" t="s">
        <v>2</v>
      </c>
      <c r="D192" s="16">
        <v>0.4458333333333333</v>
      </c>
      <c r="E192" s="17">
        <v>1.9488425925925925E-3</v>
      </c>
      <c r="F192" s="3">
        <v>1.9754629629629632E-3</v>
      </c>
      <c r="G192" s="6">
        <f t="shared" si="6"/>
        <v>2.6620370370370643E-5</v>
      </c>
      <c r="H192" s="1" t="s">
        <v>19</v>
      </c>
      <c r="I192" s="7" t="s">
        <v>6</v>
      </c>
    </row>
    <row r="193" spans="1:9" ht="12.75" customHeight="1" x14ac:dyDescent="0.2">
      <c r="A193" s="1" t="s">
        <v>21</v>
      </c>
      <c r="B193" s="2">
        <v>42837</v>
      </c>
      <c r="C193" s="1" t="s">
        <v>2</v>
      </c>
      <c r="D193" s="16">
        <v>0.4458333333333333</v>
      </c>
      <c r="E193" s="17">
        <v>2.0328703703703702E-3</v>
      </c>
      <c r="F193" s="3">
        <v>2.0590277777777777E-3</v>
      </c>
      <c r="G193" s="6">
        <f t="shared" si="6"/>
        <v>2.6157407407407466E-5</v>
      </c>
      <c r="H193" s="1" t="s">
        <v>19</v>
      </c>
      <c r="I193" s="1" t="s">
        <v>5</v>
      </c>
    </row>
    <row r="194" spans="1:9" ht="12.75" customHeight="1" x14ac:dyDescent="0.2">
      <c r="A194" s="1" t="s">
        <v>21</v>
      </c>
      <c r="B194" s="2">
        <v>42837</v>
      </c>
      <c r="C194" s="1" t="s">
        <v>2</v>
      </c>
      <c r="D194" s="16">
        <v>0.4458333333333333</v>
      </c>
      <c r="E194" s="17">
        <v>2.1872685185185185E-3</v>
      </c>
      <c r="F194" s="3">
        <v>2.3129629629629628E-3</v>
      </c>
      <c r="G194" s="6">
        <f t="shared" si="6"/>
        <v>1.2569444444444433E-4</v>
      </c>
      <c r="H194" s="1" t="s">
        <v>19</v>
      </c>
      <c r="I194" s="1" t="s">
        <v>5</v>
      </c>
    </row>
    <row r="195" spans="1:9" ht="12.75" customHeight="1" x14ac:dyDescent="0.2">
      <c r="A195" s="1" t="s">
        <v>21</v>
      </c>
      <c r="B195" s="2">
        <v>42837</v>
      </c>
      <c r="C195" s="1" t="s">
        <v>2</v>
      </c>
      <c r="D195" s="16">
        <v>0.4458333333333333</v>
      </c>
      <c r="E195" s="17">
        <v>2.287962962962963E-3</v>
      </c>
      <c r="F195" s="3">
        <v>2.2960648148148146E-3</v>
      </c>
      <c r="G195" s="6">
        <f t="shared" si="6"/>
        <v>8.101851851851586E-6</v>
      </c>
      <c r="H195" s="1" t="s">
        <v>19</v>
      </c>
      <c r="I195" s="7" t="s">
        <v>6</v>
      </c>
    </row>
    <row r="196" spans="1:9" ht="12.75" customHeight="1" x14ac:dyDescent="0.2">
      <c r="A196" s="1" t="s">
        <v>21</v>
      </c>
      <c r="B196" s="2">
        <v>42837</v>
      </c>
      <c r="C196" s="1" t="s">
        <v>2</v>
      </c>
      <c r="D196" s="16">
        <v>0.4458333333333333</v>
      </c>
      <c r="E196" s="17">
        <v>2.4222222222222223E-3</v>
      </c>
      <c r="F196" s="3">
        <v>2.4509259259259258E-3</v>
      </c>
      <c r="G196" s="6">
        <f t="shared" si="6"/>
        <v>2.870370370370353E-5</v>
      </c>
      <c r="H196" s="1" t="s">
        <v>19</v>
      </c>
      <c r="I196" s="1" t="s">
        <v>5</v>
      </c>
    </row>
    <row r="197" spans="1:9" ht="12.75" customHeight="1" x14ac:dyDescent="0.2">
      <c r="A197" s="1" t="s">
        <v>21</v>
      </c>
      <c r="B197" s="2">
        <v>42837</v>
      </c>
      <c r="C197" s="1" t="s">
        <v>2</v>
      </c>
      <c r="D197" s="16">
        <v>0.4458333333333333</v>
      </c>
      <c r="E197" s="17">
        <v>2.5152777777777777E-3</v>
      </c>
      <c r="F197" s="3">
        <v>2.5472222222222224E-3</v>
      </c>
      <c r="G197" s="6">
        <f t="shared" si="6"/>
        <v>3.1944444444444685E-5</v>
      </c>
      <c r="H197" s="1" t="s">
        <v>19</v>
      </c>
      <c r="I197" s="1" t="s">
        <v>5</v>
      </c>
    </row>
    <row r="198" spans="1:9" ht="12.75" customHeight="1" x14ac:dyDescent="0.2">
      <c r="A198" s="1" t="s">
        <v>21</v>
      </c>
      <c r="B198" s="2">
        <v>42837</v>
      </c>
      <c r="C198" s="1" t="s">
        <v>2</v>
      </c>
      <c r="D198" s="16">
        <v>0.4458333333333333</v>
      </c>
      <c r="E198" s="17">
        <v>2.6069444444444447E-3</v>
      </c>
      <c r="F198" s="3">
        <v>2.6328703703703705E-3</v>
      </c>
      <c r="G198" s="6">
        <f t="shared" si="6"/>
        <v>2.5925925925925769E-5</v>
      </c>
      <c r="H198" s="1" t="s">
        <v>19</v>
      </c>
      <c r="I198" s="1" t="s">
        <v>5</v>
      </c>
    </row>
    <row r="199" spans="1:9" ht="12.75" customHeight="1" x14ac:dyDescent="0.2">
      <c r="A199" s="1" t="s">
        <v>21</v>
      </c>
      <c r="B199" s="2">
        <v>42837</v>
      </c>
      <c r="C199" s="1" t="s">
        <v>2</v>
      </c>
      <c r="D199" s="16">
        <v>0.4458333333333333</v>
      </c>
      <c r="E199" s="17">
        <v>2.9472222222222222E-3</v>
      </c>
      <c r="F199" s="3">
        <v>3.0768518518518514E-3</v>
      </c>
      <c r="G199" s="6">
        <f t="shared" si="6"/>
        <v>1.2962962962962928E-4</v>
      </c>
      <c r="H199" s="1" t="s">
        <v>19</v>
      </c>
      <c r="I199" s="1" t="s">
        <v>5</v>
      </c>
    </row>
    <row r="200" spans="1:9" ht="12.75" customHeight="1" x14ac:dyDescent="0.2">
      <c r="A200" s="1" t="s">
        <v>21</v>
      </c>
      <c r="B200" s="2">
        <v>42837</v>
      </c>
      <c r="C200" s="1" t="s">
        <v>2</v>
      </c>
      <c r="D200" s="16">
        <v>0.4458333333333333</v>
      </c>
      <c r="E200" s="17">
        <v>3.1231481481481488E-3</v>
      </c>
      <c r="F200" s="3">
        <v>3.1444444444444445E-3</v>
      </c>
      <c r="G200" s="6">
        <f t="shared" si="6"/>
        <v>2.1296296296295734E-5</v>
      </c>
      <c r="H200" s="1" t="s">
        <v>19</v>
      </c>
      <c r="I200" s="1" t="s">
        <v>5</v>
      </c>
    </row>
    <row r="201" spans="1:9" ht="12.75" customHeight="1" x14ac:dyDescent="0.2">
      <c r="A201" s="1" t="s">
        <v>21</v>
      </c>
      <c r="B201" s="2">
        <v>42837</v>
      </c>
      <c r="C201" s="1" t="s">
        <v>2</v>
      </c>
      <c r="D201" s="16">
        <v>0.4458333333333333</v>
      </c>
      <c r="E201" s="17">
        <v>3.228009259259259E-3</v>
      </c>
      <c r="F201" s="3">
        <v>3.3018518518518523E-3</v>
      </c>
      <c r="G201" s="6">
        <f t="shared" ref="G201:G206" si="7">F201-E201</f>
        <v>7.384259259259323E-5</v>
      </c>
      <c r="H201" s="1" t="s">
        <v>19</v>
      </c>
      <c r="I201" s="1" t="s">
        <v>5</v>
      </c>
    </row>
    <row r="202" spans="1:9" ht="12.75" customHeight="1" x14ac:dyDescent="0.2">
      <c r="A202" s="1" t="s">
        <v>21</v>
      </c>
      <c r="B202" s="2">
        <v>42837</v>
      </c>
      <c r="C202" s="1" t="s">
        <v>2</v>
      </c>
      <c r="D202" s="16">
        <v>0.4458333333333333</v>
      </c>
      <c r="E202" s="17">
        <v>3.4256944444444443E-3</v>
      </c>
      <c r="F202" s="3">
        <v>3.4488425925925923E-3</v>
      </c>
      <c r="G202" s="6">
        <f t="shared" si="7"/>
        <v>2.3148148148148008E-5</v>
      </c>
      <c r="H202" s="1" t="s">
        <v>19</v>
      </c>
      <c r="I202" s="7" t="s">
        <v>6</v>
      </c>
    </row>
    <row r="203" spans="1:9" ht="12.75" customHeight="1" x14ac:dyDescent="0.2">
      <c r="A203" s="1" t="s">
        <v>21</v>
      </c>
      <c r="B203" s="2">
        <v>42837</v>
      </c>
      <c r="C203" s="1" t="s">
        <v>2</v>
      </c>
      <c r="D203" s="16">
        <v>0.4458333333333333</v>
      </c>
      <c r="E203" s="17">
        <v>3.4490740740740745E-3</v>
      </c>
      <c r="F203" s="3">
        <v>3.4851851851851849E-3</v>
      </c>
      <c r="G203" s="6">
        <f t="shared" si="7"/>
        <v>3.6111111111110459E-5</v>
      </c>
      <c r="H203" s="1" t="s">
        <v>19</v>
      </c>
      <c r="I203" s="1" t="s">
        <v>5</v>
      </c>
    </row>
    <row r="204" spans="1:9" ht="12.75" customHeight="1" x14ac:dyDescent="0.2">
      <c r="A204" s="1" t="s">
        <v>21</v>
      </c>
      <c r="B204" s="2">
        <v>42837</v>
      </c>
      <c r="C204" s="1" t="s">
        <v>2</v>
      </c>
      <c r="D204" s="16">
        <v>0.4458333333333333</v>
      </c>
      <c r="E204" s="17">
        <v>3.6768518518518517E-3</v>
      </c>
      <c r="F204" s="3">
        <v>3.6884259259259262E-3</v>
      </c>
      <c r="G204" s="6">
        <f t="shared" si="7"/>
        <v>1.1574074074074438E-5</v>
      </c>
      <c r="H204" s="1" t="s">
        <v>19</v>
      </c>
      <c r="I204" s="7" t="s">
        <v>6</v>
      </c>
    </row>
    <row r="205" spans="1:9" ht="12.75" customHeight="1" x14ac:dyDescent="0.2">
      <c r="A205" s="1" t="s">
        <v>21</v>
      </c>
      <c r="B205" s="2">
        <v>42837</v>
      </c>
      <c r="C205" s="1" t="s">
        <v>2</v>
      </c>
      <c r="D205" s="16">
        <v>0.4458333333333333</v>
      </c>
      <c r="E205" s="17">
        <v>3.7615740740740739E-3</v>
      </c>
      <c r="F205" s="3">
        <v>3.7740740740740742E-3</v>
      </c>
      <c r="G205" s="6">
        <f t="shared" si="7"/>
        <v>1.2500000000000358E-5</v>
      </c>
      <c r="H205" s="1" t="s">
        <v>19</v>
      </c>
      <c r="I205" s="1" t="s">
        <v>5</v>
      </c>
    </row>
    <row r="206" spans="1:9" ht="12.75" customHeight="1" x14ac:dyDescent="0.2">
      <c r="A206" s="1" t="s">
        <v>21</v>
      </c>
      <c r="B206" s="2">
        <v>42837</v>
      </c>
      <c r="C206" s="1" t="s">
        <v>2</v>
      </c>
      <c r="D206" s="16">
        <v>0.4458333333333333</v>
      </c>
      <c r="E206" s="17">
        <v>4.793518518518519E-3</v>
      </c>
      <c r="F206" s="3">
        <v>4.80462962962963E-3</v>
      </c>
      <c r="G206" s="6">
        <f t="shared" si="7"/>
        <v>1.1111111111111044E-5</v>
      </c>
      <c r="H206" s="1" t="s">
        <v>19</v>
      </c>
      <c r="I206" s="1" t="s">
        <v>5</v>
      </c>
    </row>
    <row r="207" spans="1:9" ht="12.75" customHeight="1" x14ac:dyDescent="0.2">
      <c r="A207" s="1" t="s">
        <v>21</v>
      </c>
      <c r="B207" s="2">
        <v>42837</v>
      </c>
      <c r="C207" s="1" t="s">
        <v>2</v>
      </c>
      <c r="D207" s="16">
        <v>0.4458333333333333</v>
      </c>
      <c r="E207" s="17">
        <v>5.0958333333333333E-3</v>
      </c>
      <c r="F207" s="3">
        <v>5.1203703703703697E-3</v>
      </c>
      <c r="G207" s="6">
        <f t="shared" ref="G207:G218" si="8">F207-E207</f>
        <v>2.4537037037036455E-5</v>
      </c>
      <c r="H207" s="1" t="s">
        <v>19</v>
      </c>
      <c r="I207" s="1" t="s">
        <v>5</v>
      </c>
    </row>
    <row r="208" spans="1:9" ht="12.75" customHeight="1" x14ac:dyDescent="0.2">
      <c r="A208" s="1" t="s">
        <v>21</v>
      </c>
      <c r="B208" s="2">
        <v>42837</v>
      </c>
      <c r="C208" s="1" t="s">
        <v>2</v>
      </c>
      <c r="D208" s="16">
        <v>0.4458333333333333</v>
      </c>
      <c r="E208" s="17">
        <v>5.2523148148148147E-3</v>
      </c>
      <c r="F208" s="3">
        <v>5.2805555555555557E-3</v>
      </c>
      <c r="G208" s="6">
        <f t="shared" si="8"/>
        <v>2.8240740740741004E-5</v>
      </c>
      <c r="H208" s="1" t="s">
        <v>19</v>
      </c>
      <c r="I208" s="1" t="s">
        <v>5</v>
      </c>
    </row>
    <row r="209" spans="1:9" ht="12.75" customHeight="1" x14ac:dyDescent="0.2">
      <c r="A209" s="1" t="s">
        <v>21</v>
      </c>
      <c r="B209" s="2">
        <v>42837</v>
      </c>
      <c r="C209" s="1" t="s">
        <v>2</v>
      </c>
      <c r="D209" s="16">
        <v>0.4458333333333333</v>
      </c>
      <c r="E209" s="17">
        <v>5.3430555555555558E-3</v>
      </c>
      <c r="F209" s="3">
        <v>5.3930555555555563E-3</v>
      </c>
      <c r="G209" s="6">
        <f t="shared" si="8"/>
        <v>5.0000000000000565E-5</v>
      </c>
      <c r="H209" s="1" t="s">
        <v>19</v>
      </c>
      <c r="I209" s="1" t="s">
        <v>5</v>
      </c>
    </row>
    <row r="210" spans="1:9" ht="12.75" customHeight="1" x14ac:dyDescent="0.2">
      <c r="A210" s="1" t="s">
        <v>21</v>
      </c>
      <c r="B210" s="2">
        <v>42837</v>
      </c>
      <c r="C210" s="1" t="s">
        <v>2</v>
      </c>
      <c r="D210" s="16">
        <v>0.4458333333333333</v>
      </c>
      <c r="E210" s="17">
        <v>5.4393518518518515E-3</v>
      </c>
      <c r="F210" s="3">
        <v>5.5319444444444444E-3</v>
      </c>
      <c r="G210" s="6">
        <f t="shared" si="8"/>
        <v>9.25925925925929E-5</v>
      </c>
      <c r="H210" s="1" t="s">
        <v>19</v>
      </c>
      <c r="I210" s="1" t="s">
        <v>5</v>
      </c>
    </row>
    <row r="211" spans="1:9" ht="12.75" customHeight="1" x14ac:dyDescent="0.2">
      <c r="A211" s="1" t="s">
        <v>21</v>
      </c>
      <c r="B211" s="2">
        <v>42837</v>
      </c>
      <c r="C211" s="1" t="s">
        <v>2</v>
      </c>
      <c r="D211" s="16">
        <v>0.4458333333333333</v>
      </c>
      <c r="E211" s="17">
        <v>5.7629629629629637E-3</v>
      </c>
      <c r="F211" s="3">
        <v>5.79537037037037E-3</v>
      </c>
      <c r="G211" s="6">
        <f t="shared" si="8"/>
        <v>3.2407407407406344E-5</v>
      </c>
      <c r="H211" s="1" t="s">
        <v>19</v>
      </c>
      <c r="I211" s="1" t="s">
        <v>5</v>
      </c>
    </row>
    <row r="212" spans="1:9" ht="12.75" customHeight="1" x14ac:dyDescent="0.2">
      <c r="A212" s="1" t="s">
        <v>21</v>
      </c>
      <c r="B212" s="2">
        <v>42837</v>
      </c>
      <c r="C212" s="1" t="s">
        <v>2</v>
      </c>
      <c r="D212" s="16">
        <v>0.4458333333333333</v>
      </c>
      <c r="E212" s="17">
        <v>6.3407407407407405E-3</v>
      </c>
      <c r="F212" s="3">
        <v>6.3870370370370374E-3</v>
      </c>
      <c r="G212" s="6">
        <f t="shared" si="8"/>
        <v>4.6296296296296884E-5</v>
      </c>
      <c r="H212" s="1" t="s">
        <v>19</v>
      </c>
      <c r="I212" s="1" t="s">
        <v>5</v>
      </c>
    </row>
    <row r="213" spans="1:9" ht="12.75" customHeight="1" x14ac:dyDescent="0.2">
      <c r="A213" s="1" t="s">
        <v>21</v>
      </c>
      <c r="B213" s="2">
        <v>42837</v>
      </c>
      <c r="C213" s="1" t="s">
        <v>2</v>
      </c>
      <c r="D213" s="16">
        <v>0.4458333333333333</v>
      </c>
      <c r="E213" s="17">
        <v>6.8171296296296287E-3</v>
      </c>
      <c r="F213" s="3">
        <v>6.9944444444444446E-3</v>
      </c>
      <c r="G213" s="6">
        <f t="shared" si="8"/>
        <v>1.7731481481481591E-4</v>
      </c>
      <c r="H213" s="1" t="s">
        <v>19</v>
      </c>
      <c r="I213" s="1" t="s">
        <v>5</v>
      </c>
    </row>
    <row r="214" spans="1:9" ht="12.75" customHeight="1" x14ac:dyDescent="0.2">
      <c r="A214" s="1" t="s">
        <v>21</v>
      </c>
      <c r="B214" s="2">
        <v>42837</v>
      </c>
      <c r="C214" s="1" t="s">
        <v>2</v>
      </c>
      <c r="D214" s="16">
        <v>0.4458333333333333</v>
      </c>
      <c r="E214" s="17">
        <v>7.1245370370370377E-3</v>
      </c>
      <c r="F214" s="3">
        <v>7.2333333333333338E-3</v>
      </c>
      <c r="G214" s="6">
        <f t="shared" si="8"/>
        <v>1.0879629629629607E-4</v>
      </c>
      <c r="H214" s="1" t="s">
        <v>19</v>
      </c>
      <c r="I214" s="1" t="s">
        <v>5</v>
      </c>
    </row>
    <row r="215" spans="1:9" ht="12.75" customHeight="1" x14ac:dyDescent="0.2">
      <c r="A215" s="1" t="s">
        <v>21</v>
      </c>
      <c r="B215" s="2">
        <v>42837</v>
      </c>
      <c r="C215" s="1" t="s">
        <v>2</v>
      </c>
      <c r="D215" s="16">
        <v>0.4458333333333333</v>
      </c>
      <c r="E215" s="17">
        <v>8.2709490740740747E-3</v>
      </c>
      <c r="F215" s="3">
        <v>8.2833333333333335E-3</v>
      </c>
      <c r="G215" s="6">
        <f t="shared" si="8"/>
        <v>1.2384259259258859E-5</v>
      </c>
      <c r="H215" s="1" t="s">
        <v>19</v>
      </c>
      <c r="I215" s="1" t="s">
        <v>5</v>
      </c>
    </row>
    <row r="216" spans="1:9" ht="12.75" customHeight="1" x14ac:dyDescent="0.2">
      <c r="A216" s="1" t="s">
        <v>21</v>
      </c>
      <c r="B216" s="2">
        <v>42837</v>
      </c>
      <c r="C216" s="1" t="s">
        <v>2</v>
      </c>
      <c r="D216" s="16">
        <v>0.4458333333333333</v>
      </c>
      <c r="E216" s="17">
        <v>8.7250000000000001E-3</v>
      </c>
      <c r="F216" s="3">
        <v>8.7560185185185189E-3</v>
      </c>
      <c r="G216" s="6">
        <f t="shared" si="8"/>
        <v>3.1018518518518765E-5</v>
      </c>
      <c r="H216" s="1" t="s">
        <v>19</v>
      </c>
      <c r="I216" s="1" t="s">
        <v>5</v>
      </c>
    </row>
    <row r="217" spans="1:9" ht="12.75" customHeight="1" x14ac:dyDescent="0.2">
      <c r="A217" s="1" t="s">
        <v>21</v>
      </c>
      <c r="B217" s="2">
        <v>42837</v>
      </c>
      <c r="C217" s="1" t="s">
        <v>2</v>
      </c>
      <c r="D217" s="16">
        <v>0.4458333333333333</v>
      </c>
      <c r="E217" s="17">
        <v>8.9740740740740736E-3</v>
      </c>
      <c r="F217" s="3">
        <v>8.9949074074074081E-3</v>
      </c>
      <c r="G217" s="6">
        <f t="shared" si="8"/>
        <v>2.0833333333334508E-5</v>
      </c>
      <c r="H217" s="1" t="s">
        <v>19</v>
      </c>
      <c r="I217" s="1" t="s">
        <v>5</v>
      </c>
    </row>
    <row r="218" spans="1:9" ht="12.75" customHeight="1" x14ac:dyDescent="0.2">
      <c r="A218" s="1" t="s">
        <v>21</v>
      </c>
      <c r="B218" s="2">
        <v>42837</v>
      </c>
      <c r="C218" s="1" t="s">
        <v>2</v>
      </c>
      <c r="D218" s="16">
        <v>0.4458333333333333</v>
      </c>
      <c r="E218" s="17">
        <v>9.187962962962962E-3</v>
      </c>
      <c r="F218" s="3">
        <v>9.2328703703703704E-3</v>
      </c>
      <c r="G218" s="6">
        <f t="shared" si="8"/>
        <v>4.4907407407408437E-5</v>
      </c>
      <c r="H218" s="1" t="s">
        <v>19</v>
      </c>
      <c r="I218" s="1" t="s">
        <v>5</v>
      </c>
    </row>
    <row r="219" spans="1:9" ht="12.75" customHeight="1" x14ac:dyDescent="0.2">
      <c r="A219" s="1" t="s">
        <v>21</v>
      </c>
      <c r="B219" s="2">
        <v>42837</v>
      </c>
      <c r="C219" s="1" t="s">
        <v>2</v>
      </c>
      <c r="D219" s="16">
        <v>0.4458333333333333</v>
      </c>
      <c r="E219" s="17">
        <v>9.2328703703703704E-3</v>
      </c>
      <c r="F219" s="3">
        <v>9.5013888888888891E-3</v>
      </c>
      <c r="G219" s="6">
        <f t="shared" ref="G219:G220" si="9">F220-E219</f>
        <v>2.5416666666666643E-4</v>
      </c>
      <c r="H219" s="1" t="s">
        <v>19</v>
      </c>
      <c r="I219" s="7" t="s">
        <v>6</v>
      </c>
    </row>
    <row r="220" spans="1:9" ht="12.75" customHeight="1" x14ac:dyDescent="0.2">
      <c r="A220" s="1" t="s">
        <v>21</v>
      </c>
      <c r="B220" s="2">
        <v>42837</v>
      </c>
      <c r="C220" s="1" t="s">
        <v>2</v>
      </c>
      <c r="D220" s="16">
        <v>0.4458333333333333</v>
      </c>
      <c r="E220" s="17">
        <v>9.5013888888888891E-3</v>
      </c>
      <c r="F220" s="3">
        <v>9.4870370370370369E-3</v>
      </c>
      <c r="G220" s="6">
        <f t="shared" si="9"/>
        <v>1.5277777777778986E-5</v>
      </c>
      <c r="H220" s="1" t="s">
        <v>19</v>
      </c>
      <c r="I220" s="1" t="s">
        <v>5</v>
      </c>
    </row>
    <row r="221" spans="1:9" ht="12.75" customHeight="1" x14ac:dyDescent="0.2">
      <c r="A221" s="1" t="s">
        <v>21</v>
      </c>
      <c r="B221" s="2">
        <v>42837</v>
      </c>
      <c r="C221" s="1" t="s">
        <v>2</v>
      </c>
      <c r="D221" s="16">
        <v>0.4458333333333333</v>
      </c>
      <c r="E221" s="17">
        <v>9.484027777777777E-3</v>
      </c>
      <c r="F221" s="3">
        <v>9.5166666666666681E-3</v>
      </c>
      <c r="G221" s="6">
        <f t="shared" ref="G221:G222" si="10">F221-E221</f>
        <v>3.2638888888891077E-5</v>
      </c>
      <c r="H221" s="1" t="s">
        <v>19</v>
      </c>
      <c r="I221" s="1" t="s">
        <v>5</v>
      </c>
    </row>
    <row r="222" spans="1:9" ht="12.75" customHeight="1" x14ac:dyDescent="0.2">
      <c r="A222" s="1" t="s">
        <v>21</v>
      </c>
      <c r="B222" s="2">
        <v>42837</v>
      </c>
      <c r="C222" s="1" t="s">
        <v>2</v>
      </c>
      <c r="D222" s="16">
        <v>0.4458333333333333</v>
      </c>
      <c r="E222" s="17">
        <v>9.5564814814814818E-3</v>
      </c>
      <c r="F222" s="3">
        <v>9.7032407407407414E-3</v>
      </c>
      <c r="G222" s="6">
        <f t="shared" si="10"/>
        <v>1.4675925925925967E-4</v>
      </c>
      <c r="H222" s="1" t="s">
        <v>19</v>
      </c>
      <c r="I222" s="1" t="s">
        <v>5</v>
      </c>
    </row>
    <row r="223" spans="1:9" ht="12.75" customHeight="1" x14ac:dyDescent="0.2">
      <c r="A223" s="1" t="s">
        <v>21</v>
      </c>
      <c r="B223" s="2">
        <v>42837</v>
      </c>
      <c r="C223" s="1" t="s">
        <v>2</v>
      </c>
      <c r="D223" s="16">
        <v>0.4458333333333333</v>
      </c>
      <c r="E223" s="17">
        <v>1.0908796296296297E-2</v>
      </c>
      <c r="F223" s="3">
        <v>1.1013888888888887E-2</v>
      </c>
      <c r="G223" s="6">
        <f t="shared" ref="G223:G242" si="11">F223-E223</f>
        <v>1.0509259259259066E-4</v>
      </c>
      <c r="H223" s="1" t="s">
        <v>19</v>
      </c>
      <c r="I223" s="1" t="s">
        <v>5</v>
      </c>
    </row>
    <row r="224" spans="1:9" ht="12.75" customHeight="1" x14ac:dyDescent="0.2">
      <c r="A224" s="1" t="s">
        <v>21</v>
      </c>
      <c r="B224" s="2">
        <v>42837</v>
      </c>
      <c r="C224" s="1" t="s">
        <v>2</v>
      </c>
      <c r="D224" s="16">
        <v>0.4458333333333333</v>
      </c>
      <c r="E224" s="17">
        <v>1.1096759259259259E-2</v>
      </c>
      <c r="F224" s="3">
        <v>1.1118749999999998E-2</v>
      </c>
      <c r="G224" s="6">
        <f t="shared" si="11"/>
        <v>2.199074074073909E-5</v>
      </c>
      <c r="H224" s="1" t="s">
        <v>19</v>
      </c>
      <c r="I224" s="7" t="s">
        <v>6</v>
      </c>
    </row>
    <row r="225" spans="1:9" ht="12.75" customHeight="1" x14ac:dyDescent="0.2">
      <c r="A225" s="1" t="s">
        <v>21</v>
      </c>
      <c r="B225" s="2">
        <v>42837</v>
      </c>
      <c r="C225" s="1" t="s">
        <v>2</v>
      </c>
      <c r="D225" s="16">
        <v>0.4458333333333333</v>
      </c>
      <c r="E225" s="17">
        <v>1.1209259259259259E-2</v>
      </c>
      <c r="F225" s="3">
        <v>1.1269444444444445E-2</v>
      </c>
      <c r="G225" s="6">
        <f t="shared" si="11"/>
        <v>6.0185185185185688E-5</v>
      </c>
      <c r="H225" s="1" t="s">
        <v>19</v>
      </c>
      <c r="I225" s="1" t="s">
        <v>5</v>
      </c>
    </row>
    <row r="226" spans="1:9" ht="12.75" customHeight="1" x14ac:dyDescent="0.2">
      <c r="A226" s="1" t="s">
        <v>21</v>
      </c>
      <c r="B226" s="2">
        <v>42837</v>
      </c>
      <c r="C226" s="1" t="s">
        <v>2</v>
      </c>
      <c r="D226" s="16">
        <v>0.4458333333333333</v>
      </c>
      <c r="E226" s="17">
        <v>1.1373148148148148E-2</v>
      </c>
      <c r="F226" s="3">
        <v>1.1384722222222221E-2</v>
      </c>
      <c r="G226" s="6">
        <f t="shared" si="11"/>
        <v>1.157407407407357E-5</v>
      </c>
      <c r="H226" s="1" t="s">
        <v>19</v>
      </c>
      <c r="I226" s="1" t="s">
        <v>5</v>
      </c>
    </row>
    <row r="227" spans="1:9" ht="12.75" customHeight="1" x14ac:dyDescent="0.2">
      <c r="A227" s="1" t="s">
        <v>21</v>
      </c>
      <c r="B227" s="2">
        <v>42837</v>
      </c>
      <c r="C227" s="1" t="s">
        <v>2</v>
      </c>
      <c r="D227" s="16">
        <v>0.4458333333333333</v>
      </c>
      <c r="E227" s="17">
        <v>1.1651388888888886E-2</v>
      </c>
      <c r="F227" s="3">
        <v>1.1712962962962965E-2</v>
      </c>
      <c r="G227" s="6">
        <f t="shared" si="11"/>
        <v>6.1574074074078472E-5</v>
      </c>
      <c r="H227" s="1" t="s">
        <v>19</v>
      </c>
      <c r="I227" s="1" t="s">
        <v>5</v>
      </c>
    </row>
    <row r="228" spans="1:9" ht="12.75" customHeight="1" x14ac:dyDescent="0.2">
      <c r="A228" s="1" t="s">
        <v>21</v>
      </c>
      <c r="B228" s="2">
        <v>42837</v>
      </c>
      <c r="C228" s="1" t="s">
        <v>2</v>
      </c>
      <c r="D228" s="16">
        <v>0.4458333333333333</v>
      </c>
      <c r="E228" s="17">
        <v>1.1649305555555553E-2</v>
      </c>
      <c r="F228" s="3">
        <v>1.1672453703703704E-2</v>
      </c>
      <c r="G228" s="6">
        <f t="shared" si="11"/>
        <v>2.314814814815061E-5</v>
      </c>
      <c r="H228" s="1" t="s">
        <v>19</v>
      </c>
      <c r="I228" s="7" t="s">
        <v>6</v>
      </c>
    </row>
    <row r="229" spans="1:9" ht="12.75" customHeight="1" x14ac:dyDescent="0.2">
      <c r="A229" s="1" t="s">
        <v>21</v>
      </c>
      <c r="B229" s="2">
        <v>42837</v>
      </c>
      <c r="C229" s="1" t="s">
        <v>2</v>
      </c>
      <c r="D229" s="16">
        <v>0.4458333333333333</v>
      </c>
      <c r="E229" s="17">
        <v>1.2079629629629629E-2</v>
      </c>
      <c r="F229" s="3">
        <v>1.2114814814814814E-2</v>
      </c>
      <c r="G229" s="6">
        <f t="shared" si="11"/>
        <v>3.5185185185184972E-5</v>
      </c>
      <c r="H229" s="1" t="s">
        <v>19</v>
      </c>
      <c r="I229" s="1" t="s">
        <v>5</v>
      </c>
    </row>
    <row r="230" spans="1:9" ht="12.75" customHeight="1" x14ac:dyDescent="0.2">
      <c r="A230" s="1" t="s">
        <v>23</v>
      </c>
      <c r="B230" s="2">
        <v>42837</v>
      </c>
      <c r="C230" s="1" t="s">
        <v>2</v>
      </c>
      <c r="D230" s="16">
        <v>0.4458333333333333</v>
      </c>
      <c r="E230" s="17">
        <v>1.7731481481481483E-4</v>
      </c>
      <c r="F230" s="3">
        <v>2.2037037037037034E-4</v>
      </c>
      <c r="G230" s="6">
        <f t="shared" si="11"/>
        <v>4.3055555555555512E-5</v>
      </c>
      <c r="H230" s="1" t="s">
        <v>19</v>
      </c>
      <c r="I230" s="1" t="s">
        <v>5</v>
      </c>
    </row>
    <row r="231" spans="1:9" ht="12.75" customHeight="1" x14ac:dyDescent="0.2">
      <c r="A231" s="1" t="s">
        <v>23</v>
      </c>
      <c r="B231" s="2">
        <v>42837</v>
      </c>
      <c r="C231" s="1" t="s">
        <v>2</v>
      </c>
      <c r="D231" s="16">
        <v>0.4458333333333333</v>
      </c>
      <c r="E231" s="17">
        <v>4.6990740740740738E-4</v>
      </c>
      <c r="F231" s="3">
        <v>5.2129629629629629E-4</v>
      </c>
      <c r="G231" s="6">
        <f t="shared" si="11"/>
        <v>5.1388888888888903E-5</v>
      </c>
      <c r="H231" s="1" t="s">
        <v>19</v>
      </c>
      <c r="I231" s="1" t="s">
        <v>5</v>
      </c>
    </row>
    <row r="232" spans="1:9" ht="12.75" customHeight="1" x14ac:dyDescent="0.2">
      <c r="A232" s="1" t="s">
        <v>21</v>
      </c>
      <c r="B232" s="2">
        <v>42837</v>
      </c>
      <c r="C232" s="1" t="s">
        <v>2</v>
      </c>
      <c r="D232" s="16">
        <v>0.4458333333333333</v>
      </c>
      <c r="E232" s="17">
        <v>8.2523148148148158E-4</v>
      </c>
      <c r="F232" s="3">
        <v>8.3726851851851855E-4</v>
      </c>
      <c r="G232" s="6">
        <f t="shared" si="11"/>
        <v>1.2037037037036964E-5</v>
      </c>
      <c r="H232" s="1" t="s">
        <v>19</v>
      </c>
      <c r="I232" s="7" t="s">
        <v>6</v>
      </c>
    </row>
    <row r="233" spans="1:9" ht="12.75" customHeight="1" x14ac:dyDescent="0.2">
      <c r="A233" s="1" t="s">
        <v>23</v>
      </c>
      <c r="B233" s="2">
        <v>42837</v>
      </c>
      <c r="C233" s="1" t="s">
        <v>2</v>
      </c>
      <c r="D233" s="16">
        <v>0.4458333333333333</v>
      </c>
      <c r="E233" s="17">
        <v>8.2523148148148158E-4</v>
      </c>
      <c r="F233" s="3">
        <v>9.0185185185185192E-4</v>
      </c>
      <c r="G233" s="6">
        <f t="shared" si="11"/>
        <v>7.662037037037034E-5</v>
      </c>
      <c r="H233" s="1" t="s">
        <v>19</v>
      </c>
      <c r="I233" s="1" t="s">
        <v>5</v>
      </c>
    </row>
    <row r="234" spans="1:9" ht="12.75" customHeight="1" x14ac:dyDescent="0.2">
      <c r="A234" s="1" t="s">
        <v>23</v>
      </c>
      <c r="B234" s="2">
        <v>42837</v>
      </c>
      <c r="C234" s="1" t="s">
        <v>2</v>
      </c>
      <c r="D234" s="16">
        <v>0.4458333333333333</v>
      </c>
      <c r="E234" s="17">
        <v>1.3171296296296297E-3</v>
      </c>
      <c r="F234" s="3">
        <v>1.3666666666666669E-3</v>
      </c>
      <c r="G234" s="6">
        <f t="shared" si="11"/>
        <v>4.9537037037037171E-5</v>
      </c>
      <c r="H234" s="1" t="s">
        <v>19</v>
      </c>
      <c r="I234" s="1" t="s">
        <v>5</v>
      </c>
    </row>
    <row r="235" spans="1:9" ht="12.75" customHeight="1" x14ac:dyDescent="0.2">
      <c r="A235" s="1" t="s">
        <v>23</v>
      </c>
      <c r="B235" s="2">
        <v>42837</v>
      </c>
      <c r="C235" s="1" t="s">
        <v>2</v>
      </c>
      <c r="D235" s="16">
        <v>0.4458333333333333</v>
      </c>
      <c r="E235" s="17">
        <v>3.3739583333333334E-3</v>
      </c>
      <c r="F235" s="3">
        <v>3.3927083333333339E-3</v>
      </c>
      <c r="G235" s="6">
        <f t="shared" si="11"/>
        <v>1.8750000000000537E-5</v>
      </c>
      <c r="H235" s="1" t="s">
        <v>19</v>
      </c>
      <c r="I235" s="1" t="s">
        <v>5</v>
      </c>
    </row>
    <row r="236" spans="1:9" ht="12.75" customHeight="1" x14ac:dyDescent="0.2">
      <c r="A236" s="1" t="s">
        <v>23</v>
      </c>
      <c r="B236" s="2">
        <v>42837</v>
      </c>
      <c r="C236" s="1" t="s">
        <v>2</v>
      </c>
      <c r="D236" s="16">
        <v>0.4458333333333333</v>
      </c>
      <c r="E236" s="17">
        <v>4.0134259259259264E-3</v>
      </c>
      <c r="F236" s="3">
        <v>4.0650462962962966E-3</v>
      </c>
      <c r="G236" s="6">
        <f t="shared" si="11"/>
        <v>5.1620370370370275E-5</v>
      </c>
      <c r="H236" s="1" t="s">
        <v>19</v>
      </c>
      <c r="I236" s="1" t="s">
        <v>5</v>
      </c>
    </row>
    <row r="237" spans="1:9" ht="12.75" customHeight="1" x14ac:dyDescent="0.2">
      <c r="A237" s="1" t="s">
        <v>23</v>
      </c>
      <c r="B237" s="2">
        <v>42837</v>
      </c>
      <c r="C237" s="1" t="s">
        <v>2</v>
      </c>
      <c r="D237" s="16">
        <v>0.4458333333333333</v>
      </c>
      <c r="E237" s="17">
        <v>4.4184027777777772E-3</v>
      </c>
      <c r="F237" s="3">
        <v>4.5071759259259258E-3</v>
      </c>
      <c r="G237" s="6">
        <f t="shared" si="11"/>
        <v>8.8773148148148587E-5</v>
      </c>
      <c r="H237" s="1" t="s">
        <v>19</v>
      </c>
      <c r="I237" s="1" t="s">
        <v>5</v>
      </c>
    </row>
    <row r="238" spans="1:9" ht="12.75" customHeight="1" x14ac:dyDescent="0.2">
      <c r="A238" s="1" t="s">
        <v>23</v>
      </c>
      <c r="B238" s="2">
        <v>42837</v>
      </c>
      <c r="C238" s="1" t="s">
        <v>2</v>
      </c>
      <c r="D238" s="16">
        <v>0.4458333333333333</v>
      </c>
      <c r="E238" s="17">
        <v>4.918287037037037E-3</v>
      </c>
      <c r="F238" s="3">
        <v>4.9467592592592593E-3</v>
      </c>
      <c r="G238" s="6">
        <f t="shared" si="11"/>
        <v>2.8472222222222267E-5</v>
      </c>
      <c r="H238" s="1" t="s">
        <v>19</v>
      </c>
      <c r="I238" s="1" t="s">
        <v>5</v>
      </c>
    </row>
    <row r="239" spans="1:9" ht="12.75" customHeight="1" x14ac:dyDescent="0.2">
      <c r="A239" s="1" t="s">
        <v>21</v>
      </c>
      <c r="B239" s="2">
        <v>42837</v>
      </c>
      <c r="C239" s="1" t="s">
        <v>2</v>
      </c>
      <c r="D239" s="16">
        <v>0.4458333333333333</v>
      </c>
      <c r="E239" s="17">
        <v>4.9467592592592593E-3</v>
      </c>
      <c r="F239" s="3">
        <v>4.9768518518518521E-3</v>
      </c>
      <c r="G239" s="6">
        <f t="shared" si="11"/>
        <v>3.0092592592592844E-5</v>
      </c>
      <c r="H239" s="1" t="s">
        <v>19</v>
      </c>
      <c r="I239" s="7" t="s">
        <v>6</v>
      </c>
    </row>
    <row r="240" spans="1:9" ht="12.75" customHeight="1" x14ac:dyDescent="0.2">
      <c r="A240" s="1" t="s">
        <v>23</v>
      </c>
      <c r="B240" s="2">
        <v>42837</v>
      </c>
      <c r="C240" s="1" t="s">
        <v>2</v>
      </c>
      <c r="D240" s="16">
        <v>0.4458333333333333</v>
      </c>
      <c r="E240" s="17">
        <v>5.0380787037037035E-3</v>
      </c>
      <c r="F240" s="3">
        <v>5.0587962962962965E-3</v>
      </c>
      <c r="G240" s="6">
        <f t="shared" si="11"/>
        <v>2.0717592592593009E-5</v>
      </c>
      <c r="H240" s="1" t="s">
        <v>19</v>
      </c>
      <c r="I240" s="1" t="s">
        <v>5</v>
      </c>
    </row>
    <row r="241" spans="1:9" ht="12.75" customHeight="1" x14ac:dyDescent="0.2">
      <c r="A241" s="1" t="s">
        <v>21</v>
      </c>
      <c r="B241" s="2">
        <v>42837</v>
      </c>
      <c r="C241" s="1" t="s">
        <v>2</v>
      </c>
      <c r="D241" s="16">
        <v>0.4458333333333333</v>
      </c>
      <c r="E241" s="17">
        <v>5.0557870370370366E-3</v>
      </c>
      <c r="F241" s="3">
        <v>5.0719907407407406E-3</v>
      </c>
      <c r="G241" s="6">
        <f t="shared" si="11"/>
        <v>1.6203703703704039E-5</v>
      </c>
      <c r="H241" s="1" t="s">
        <v>19</v>
      </c>
      <c r="I241" s="7" t="s">
        <v>6</v>
      </c>
    </row>
    <row r="242" spans="1:9" ht="12.75" customHeight="1" x14ac:dyDescent="0.2">
      <c r="A242" s="1" t="s">
        <v>23</v>
      </c>
      <c r="B242" s="2">
        <v>42837</v>
      </c>
      <c r="C242" s="1" t="s">
        <v>2</v>
      </c>
      <c r="D242" s="16">
        <v>0.4458333333333333</v>
      </c>
      <c r="E242" s="17">
        <v>5.3940972222222229E-3</v>
      </c>
      <c r="F242" s="3">
        <v>5.4420138888888886E-3</v>
      </c>
      <c r="G242" s="6">
        <f t="shared" si="11"/>
        <v>4.7916666666665726E-5</v>
      </c>
      <c r="H242" s="1" t="s">
        <v>19</v>
      </c>
      <c r="I242" s="1" t="s">
        <v>5</v>
      </c>
    </row>
    <row r="243" spans="1:9" ht="12.75" customHeight="1" x14ac:dyDescent="0.2">
      <c r="A243" s="1" t="s">
        <v>23</v>
      </c>
      <c r="B243" s="2">
        <v>42837</v>
      </c>
      <c r="C243" s="1" t="s">
        <v>2</v>
      </c>
      <c r="D243" s="16">
        <v>0.4458333333333333</v>
      </c>
      <c r="E243" s="17">
        <v>5.7805555555555553E-3</v>
      </c>
      <c r="F243" s="3">
        <v>5.7925925925925922E-3</v>
      </c>
      <c r="G243" s="6">
        <f t="shared" ref="G243:G247" si="12">F243-E243</f>
        <v>1.2037037037036964E-5</v>
      </c>
      <c r="H243" s="1" t="s">
        <v>19</v>
      </c>
      <c r="I243" s="1" t="s">
        <v>5</v>
      </c>
    </row>
    <row r="244" spans="1:9" ht="12.75" customHeight="1" x14ac:dyDescent="0.2">
      <c r="A244" s="1" t="s">
        <v>23</v>
      </c>
      <c r="B244" s="2">
        <v>42837</v>
      </c>
      <c r="C244" s="1" t="s">
        <v>2</v>
      </c>
      <c r="D244" s="16">
        <v>0.4458333333333333</v>
      </c>
      <c r="E244" s="17">
        <v>5.8226851851851842E-3</v>
      </c>
      <c r="F244" s="3">
        <v>5.8421296296296303E-3</v>
      </c>
      <c r="G244" s="6">
        <f t="shared" si="12"/>
        <v>1.9444444444446062E-5</v>
      </c>
      <c r="H244" s="1" t="s">
        <v>19</v>
      </c>
      <c r="I244" s="1" t="s">
        <v>5</v>
      </c>
    </row>
    <row r="245" spans="1:9" ht="12.75" customHeight="1" x14ac:dyDescent="0.2">
      <c r="A245" s="1" t="s">
        <v>23</v>
      </c>
      <c r="B245" s="2">
        <v>42837</v>
      </c>
      <c r="C245" s="1" t="s">
        <v>2</v>
      </c>
      <c r="D245" s="16">
        <v>0.4458333333333333</v>
      </c>
      <c r="E245" s="17">
        <v>5.8546296296296298E-3</v>
      </c>
      <c r="F245" s="3">
        <v>5.8717592592592597E-3</v>
      </c>
      <c r="G245" s="6">
        <f t="shared" si="12"/>
        <v>1.712962962962996E-5</v>
      </c>
      <c r="H245" s="1" t="s">
        <v>19</v>
      </c>
      <c r="I245" s="1" t="s">
        <v>5</v>
      </c>
    </row>
    <row r="246" spans="1:9" ht="12.75" customHeight="1" x14ac:dyDescent="0.2">
      <c r="A246" s="1" t="s">
        <v>21</v>
      </c>
      <c r="B246" s="2">
        <v>42837</v>
      </c>
      <c r="C246" s="1" t="s">
        <v>2</v>
      </c>
      <c r="D246" s="16">
        <v>0.4458333333333333</v>
      </c>
      <c r="E246" s="17">
        <v>6.1206018518518519E-3</v>
      </c>
      <c r="F246" s="3">
        <v>6.1368055555555551E-3</v>
      </c>
      <c r="G246" s="6">
        <f t="shared" si="12"/>
        <v>1.6203703703703172E-5</v>
      </c>
      <c r="H246" s="1" t="s">
        <v>19</v>
      </c>
      <c r="I246" s="7" t="s">
        <v>6</v>
      </c>
    </row>
    <row r="247" spans="1:9" ht="12.75" customHeight="1" x14ac:dyDescent="0.2">
      <c r="A247" s="1" t="s">
        <v>23</v>
      </c>
      <c r="B247" s="2">
        <v>42837</v>
      </c>
      <c r="C247" s="1" t="s">
        <v>2</v>
      </c>
      <c r="D247" s="16">
        <v>0.4458333333333333</v>
      </c>
      <c r="E247" s="17">
        <v>6.1368055555555551E-3</v>
      </c>
      <c r="F247" s="3">
        <v>6.1546296296296288E-3</v>
      </c>
      <c r="G247" s="6">
        <f t="shared" si="12"/>
        <v>1.7824074074073749E-5</v>
      </c>
      <c r="H247" s="1" t="s">
        <v>19</v>
      </c>
      <c r="I247" s="1" t="s">
        <v>5</v>
      </c>
    </row>
    <row r="248" spans="1:9" ht="12.75" customHeight="1" x14ac:dyDescent="0.2">
      <c r="A248" s="1" t="s">
        <v>23</v>
      </c>
      <c r="B248" s="2">
        <v>42837</v>
      </c>
      <c r="C248" s="1" t="s">
        <v>2</v>
      </c>
      <c r="D248" s="16">
        <v>0.4458333333333333</v>
      </c>
      <c r="E248" s="17">
        <v>6.3013888888888885E-3</v>
      </c>
      <c r="F248" s="3">
        <v>6.3129629629629638E-3</v>
      </c>
      <c r="G248" s="6">
        <f t="shared" ref="G248:G252" si="13">F248-E248</f>
        <v>1.1574074074075305E-5</v>
      </c>
      <c r="H248" s="1" t="s">
        <v>19</v>
      </c>
      <c r="I248" s="1" t="s">
        <v>5</v>
      </c>
    </row>
    <row r="249" spans="1:9" ht="12.75" customHeight="1" x14ac:dyDescent="0.2">
      <c r="A249" s="1" t="s">
        <v>23</v>
      </c>
      <c r="B249" s="2">
        <v>42837</v>
      </c>
      <c r="C249" s="1" t="s">
        <v>2</v>
      </c>
      <c r="D249" s="16">
        <v>0.4458333333333333</v>
      </c>
      <c r="E249" s="17">
        <v>6.3222222222222221E-3</v>
      </c>
      <c r="F249" s="3">
        <v>6.382407407407407E-3</v>
      </c>
      <c r="G249" s="6">
        <f t="shared" si="13"/>
        <v>6.0185185185184821E-5</v>
      </c>
      <c r="H249" s="1" t="s">
        <v>19</v>
      </c>
      <c r="I249" s="1" t="s">
        <v>5</v>
      </c>
    </row>
    <row r="250" spans="1:9" ht="12.75" customHeight="1" x14ac:dyDescent="0.2">
      <c r="A250" s="1" t="s">
        <v>23</v>
      </c>
      <c r="B250" s="2">
        <v>42837</v>
      </c>
      <c r="C250" s="1" t="s">
        <v>2</v>
      </c>
      <c r="D250" s="16">
        <v>0.4458333333333333</v>
      </c>
      <c r="E250" s="17">
        <v>6.6412037037037039E-3</v>
      </c>
      <c r="F250" s="3">
        <v>6.7569444444444448E-3</v>
      </c>
      <c r="G250" s="6">
        <f t="shared" si="13"/>
        <v>1.1574074074074091E-4</v>
      </c>
      <c r="H250" s="1" t="s">
        <v>19</v>
      </c>
      <c r="I250" s="1" t="s">
        <v>5</v>
      </c>
    </row>
    <row r="251" spans="1:9" ht="12.75" customHeight="1" x14ac:dyDescent="0.2">
      <c r="A251" s="1" t="s">
        <v>23</v>
      </c>
      <c r="B251" s="2">
        <v>42837</v>
      </c>
      <c r="C251" s="1" t="s">
        <v>2</v>
      </c>
      <c r="D251" s="16">
        <v>0.4458333333333333</v>
      </c>
      <c r="E251" s="17">
        <v>7.0865740740740741E-3</v>
      </c>
      <c r="F251" s="3">
        <v>7.2018518518518516E-3</v>
      </c>
      <c r="G251" s="6">
        <f t="shared" si="13"/>
        <v>1.1527777777777751E-4</v>
      </c>
      <c r="H251" s="1" t="s">
        <v>19</v>
      </c>
      <c r="I251" s="1" t="s">
        <v>5</v>
      </c>
    </row>
    <row r="252" spans="1:9" ht="12.75" customHeight="1" x14ac:dyDescent="0.2">
      <c r="A252" s="1" t="s">
        <v>23</v>
      </c>
      <c r="B252" s="2">
        <v>42837</v>
      </c>
      <c r="C252" s="1" t="s">
        <v>2</v>
      </c>
      <c r="D252" s="16">
        <v>0.4458333333333333</v>
      </c>
      <c r="E252" s="17">
        <v>7.3462962962962961E-3</v>
      </c>
      <c r="F252" s="3">
        <v>7.5722222222222224E-3</v>
      </c>
      <c r="G252" s="6">
        <f t="shared" si="13"/>
        <v>2.2592592592592629E-4</v>
      </c>
      <c r="H252" s="1" t="s">
        <v>19</v>
      </c>
      <c r="I252" s="1" t="s">
        <v>5</v>
      </c>
    </row>
    <row r="253" spans="1:9" ht="12.75" customHeight="1" x14ac:dyDescent="0.2">
      <c r="A253" s="1" t="s">
        <v>26</v>
      </c>
      <c r="B253" s="2">
        <v>42837</v>
      </c>
      <c r="C253" s="1" t="s">
        <v>2</v>
      </c>
      <c r="D253" s="16">
        <v>0.47083333333333338</v>
      </c>
      <c r="E253" s="17">
        <v>2.5694444444444446E-4</v>
      </c>
      <c r="F253" s="3">
        <v>2.6620370370370372E-4</v>
      </c>
      <c r="G253" s="6">
        <f t="shared" ref="G253:G254" si="14">F253-E253</f>
        <v>9.2592592592592574E-6</v>
      </c>
      <c r="H253" s="1" t="s">
        <v>22</v>
      </c>
      <c r="I253" s="1" t="s">
        <v>5</v>
      </c>
    </row>
    <row r="254" spans="1:9" ht="12.75" customHeight="1" x14ac:dyDescent="0.2">
      <c r="A254" s="1" t="s">
        <v>26</v>
      </c>
      <c r="B254" s="2">
        <v>42837</v>
      </c>
      <c r="C254" s="1" t="s">
        <v>2</v>
      </c>
      <c r="D254" s="16">
        <v>0.47083333333333338</v>
      </c>
      <c r="E254" s="17">
        <v>2.6620370370370372E-4</v>
      </c>
      <c r="F254" s="3">
        <v>3.5879629629629635E-4</v>
      </c>
      <c r="G254" s="6">
        <f t="shared" si="14"/>
        <v>9.2592592592592629E-5</v>
      </c>
      <c r="H254" s="1" t="s">
        <v>22</v>
      </c>
      <c r="I254" s="1" t="s">
        <v>5</v>
      </c>
    </row>
    <row r="255" spans="1:9" ht="12.75" customHeight="1" x14ac:dyDescent="0.2">
      <c r="A255" s="1" t="s">
        <v>26</v>
      </c>
      <c r="B255" s="2">
        <v>42837</v>
      </c>
      <c r="C255" s="1" t="s">
        <v>2</v>
      </c>
      <c r="D255" s="16">
        <v>0.47083333333333338</v>
      </c>
      <c r="E255" s="17">
        <v>3.5879629629629635E-4</v>
      </c>
      <c r="F255" s="3">
        <v>3.7777777777777782E-4</v>
      </c>
      <c r="G255" s="6">
        <f t="shared" ref="G255:G325" si="15">F255-E255</f>
        <v>1.8981481481481475E-5</v>
      </c>
      <c r="H255" s="1" t="s">
        <v>22</v>
      </c>
      <c r="I255" s="1" t="s">
        <v>5</v>
      </c>
    </row>
    <row r="256" spans="1:9" ht="12.75" customHeight="1" x14ac:dyDescent="0.2">
      <c r="A256" s="1" t="s">
        <v>26</v>
      </c>
      <c r="B256" s="2">
        <v>42837</v>
      </c>
      <c r="C256" s="1" t="s">
        <v>2</v>
      </c>
      <c r="D256" s="16">
        <v>0.47083333333333338</v>
      </c>
      <c r="E256" s="17">
        <v>4.0648148148148141E-4</v>
      </c>
      <c r="F256" s="3">
        <v>4.2824074074074075E-4</v>
      </c>
      <c r="G256" s="6">
        <f t="shared" si="15"/>
        <v>2.1759259259259344E-5</v>
      </c>
      <c r="H256" s="1" t="s">
        <v>22</v>
      </c>
      <c r="I256" s="1" t="s">
        <v>5</v>
      </c>
    </row>
    <row r="257" spans="1:9" ht="12.75" customHeight="1" x14ac:dyDescent="0.2">
      <c r="A257" s="1" t="s">
        <v>26</v>
      </c>
      <c r="B257" s="2">
        <v>42837</v>
      </c>
      <c r="C257" s="1" t="s">
        <v>2</v>
      </c>
      <c r="D257" s="16">
        <v>0.47083333333333338</v>
      </c>
      <c r="E257" s="17">
        <v>4.5277777777777769E-4</v>
      </c>
      <c r="F257" s="3">
        <v>5.2407407407407405E-4</v>
      </c>
      <c r="G257" s="6">
        <f t="shared" si="15"/>
        <v>7.1296296296296353E-5</v>
      </c>
      <c r="H257" s="1" t="s">
        <v>22</v>
      </c>
      <c r="I257" s="1" t="s">
        <v>5</v>
      </c>
    </row>
    <row r="258" spans="1:9" ht="12.75" customHeight="1" x14ac:dyDescent="0.2">
      <c r="A258" s="1" t="s">
        <v>26</v>
      </c>
      <c r="B258" s="2">
        <v>42837</v>
      </c>
      <c r="C258" s="1" t="s">
        <v>2</v>
      </c>
      <c r="D258" s="16">
        <v>0.47083333333333338</v>
      </c>
      <c r="E258" s="17">
        <v>5.0694444444444441E-4</v>
      </c>
      <c r="F258" s="3">
        <v>5.0902777777777773E-4</v>
      </c>
      <c r="G258" s="6">
        <f t="shared" si="15"/>
        <v>2.0833333333333207E-6</v>
      </c>
      <c r="H258" s="1" t="s">
        <v>22</v>
      </c>
      <c r="I258" s="7" t="s">
        <v>6</v>
      </c>
    </row>
    <row r="259" spans="1:9" ht="12.75" customHeight="1" x14ac:dyDescent="0.2">
      <c r="A259" s="1" t="s">
        <v>26</v>
      </c>
      <c r="B259" s="2">
        <v>42837</v>
      </c>
      <c r="C259" s="1" t="s">
        <v>2</v>
      </c>
      <c r="D259" s="16">
        <v>0.47083333333333338</v>
      </c>
      <c r="E259" s="17">
        <v>5.8101851851851858E-4</v>
      </c>
      <c r="F259" s="3">
        <v>6.3888888888888893E-4</v>
      </c>
      <c r="G259" s="6">
        <f t="shared" si="15"/>
        <v>5.7870370370370345E-5</v>
      </c>
      <c r="H259" s="1" t="s">
        <v>22</v>
      </c>
      <c r="I259" s="1" t="s">
        <v>5</v>
      </c>
    </row>
    <row r="260" spans="1:9" ht="12.75" customHeight="1" x14ac:dyDescent="0.2">
      <c r="A260" s="1" t="s">
        <v>26</v>
      </c>
      <c r="B260" s="2">
        <v>42837</v>
      </c>
      <c r="C260" s="1" t="s">
        <v>2</v>
      </c>
      <c r="D260" s="16">
        <v>0.47083333333333338</v>
      </c>
      <c r="E260" s="17">
        <v>6.7245370370370375E-4</v>
      </c>
      <c r="F260" s="3">
        <v>6.9675925925925938E-4</v>
      </c>
      <c r="G260" s="6">
        <f t="shared" si="15"/>
        <v>2.4305555555555625E-5</v>
      </c>
      <c r="H260" s="1" t="s">
        <v>22</v>
      </c>
      <c r="I260" s="1" t="s">
        <v>5</v>
      </c>
    </row>
    <row r="261" spans="1:9" ht="12.75" customHeight="1" x14ac:dyDescent="0.2">
      <c r="A261" s="1" t="s">
        <v>26</v>
      </c>
      <c r="B261" s="2">
        <v>42837</v>
      </c>
      <c r="C261" s="1" t="s">
        <v>2</v>
      </c>
      <c r="D261" s="16">
        <v>0.47083333333333338</v>
      </c>
      <c r="E261" s="17">
        <v>7.2037037037037046E-4</v>
      </c>
      <c r="F261" s="3">
        <v>7.8564814814814816E-4</v>
      </c>
      <c r="G261" s="6">
        <f t="shared" si="15"/>
        <v>6.5277777777777708E-5</v>
      </c>
      <c r="H261" s="1" t="s">
        <v>22</v>
      </c>
      <c r="I261" s="1" t="s">
        <v>5</v>
      </c>
    </row>
    <row r="262" spans="1:9" ht="12.75" customHeight="1" x14ac:dyDescent="0.2">
      <c r="A262" s="1" t="s">
        <v>26</v>
      </c>
      <c r="B262" s="2">
        <v>42837</v>
      </c>
      <c r="C262" s="1" t="s">
        <v>2</v>
      </c>
      <c r="D262" s="16">
        <v>0.47083333333333338</v>
      </c>
      <c r="E262" s="17">
        <v>8.0555555555555545E-4</v>
      </c>
      <c r="F262" s="3">
        <v>8.8472222222222218E-4</v>
      </c>
      <c r="G262" s="6">
        <f t="shared" si="15"/>
        <v>7.916666666666673E-5</v>
      </c>
      <c r="H262" s="1" t="s">
        <v>22</v>
      </c>
      <c r="I262" s="1" t="s">
        <v>5</v>
      </c>
    </row>
    <row r="263" spans="1:9" ht="12.75" customHeight="1" x14ac:dyDescent="0.2">
      <c r="A263" s="1" t="s">
        <v>26</v>
      </c>
      <c r="B263" s="2">
        <v>42837</v>
      </c>
      <c r="C263" s="1" t="s">
        <v>2</v>
      </c>
      <c r="D263" s="16">
        <v>0.47083333333333338</v>
      </c>
      <c r="E263" s="17">
        <v>9.2916666666666668E-4</v>
      </c>
      <c r="F263" s="3">
        <v>9.5185185185185184E-4</v>
      </c>
      <c r="G263" s="6">
        <f t="shared" si="15"/>
        <v>2.2685185185185156E-5</v>
      </c>
      <c r="H263" s="1" t="s">
        <v>22</v>
      </c>
      <c r="I263" s="1" t="s">
        <v>5</v>
      </c>
    </row>
    <row r="264" spans="1:9" ht="12.75" customHeight="1" x14ac:dyDescent="0.2">
      <c r="A264" s="1" t="s">
        <v>26</v>
      </c>
      <c r="B264" s="2">
        <v>42837</v>
      </c>
      <c r="C264" s="1" t="s">
        <v>2</v>
      </c>
      <c r="D264" s="16">
        <v>0.47083333333333338</v>
      </c>
      <c r="E264" s="17">
        <v>1.179398148148148E-3</v>
      </c>
      <c r="F264" s="3">
        <v>1.2054398148148148E-3</v>
      </c>
      <c r="G264" s="6">
        <f t="shared" si="15"/>
        <v>2.6041666666666834E-5</v>
      </c>
      <c r="H264" s="1" t="s">
        <v>22</v>
      </c>
      <c r="I264" s="1" t="s">
        <v>5</v>
      </c>
    </row>
    <row r="265" spans="1:9" ht="12.75" customHeight="1" x14ac:dyDescent="0.2">
      <c r="A265" s="1" t="s">
        <v>26</v>
      </c>
      <c r="B265" s="2">
        <v>42837</v>
      </c>
      <c r="C265" s="1" t="s">
        <v>2</v>
      </c>
      <c r="D265" s="16">
        <v>0.47083333333333338</v>
      </c>
      <c r="E265" s="17">
        <v>1.237384259259259E-3</v>
      </c>
      <c r="F265" s="3">
        <v>1.275925925925926E-3</v>
      </c>
      <c r="G265" s="6">
        <f t="shared" si="15"/>
        <v>3.8541666666666976E-5</v>
      </c>
      <c r="H265" s="1" t="s">
        <v>22</v>
      </c>
      <c r="I265" s="1" t="s">
        <v>5</v>
      </c>
    </row>
    <row r="266" spans="1:9" ht="12.75" customHeight="1" x14ac:dyDescent="0.2">
      <c r="A266" s="1" t="s">
        <v>26</v>
      </c>
      <c r="B266" s="2">
        <v>42837</v>
      </c>
      <c r="C266" s="1" t="s">
        <v>2</v>
      </c>
      <c r="D266" s="16">
        <v>0.47083333333333338</v>
      </c>
      <c r="E266" s="17">
        <v>1.4365740740740743E-3</v>
      </c>
      <c r="F266" s="3">
        <v>1.7194444444444444E-3</v>
      </c>
      <c r="G266" s="6">
        <f t="shared" si="15"/>
        <v>2.8287037037037018E-4</v>
      </c>
      <c r="H266" s="1" t="s">
        <v>22</v>
      </c>
      <c r="I266" s="1" t="s">
        <v>5</v>
      </c>
    </row>
    <row r="267" spans="1:9" ht="12.75" customHeight="1" x14ac:dyDescent="0.2">
      <c r="A267" s="1" t="s">
        <v>26</v>
      </c>
      <c r="B267" s="2">
        <v>42837</v>
      </c>
      <c r="C267" s="1" t="s">
        <v>2</v>
      </c>
      <c r="D267" s="16">
        <v>0.47083333333333338</v>
      </c>
      <c r="E267" s="17">
        <v>1.7534722222222222E-3</v>
      </c>
      <c r="F267" s="3">
        <v>1.8569444444444443E-3</v>
      </c>
      <c r="G267" s="6">
        <f t="shared" si="15"/>
        <v>1.0347222222222203E-4</v>
      </c>
      <c r="H267" s="1" t="s">
        <v>22</v>
      </c>
      <c r="I267" s="1" t="s">
        <v>5</v>
      </c>
    </row>
    <row r="268" spans="1:9" ht="12.75" customHeight="1" x14ac:dyDescent="0.2">
      <c r="A268" s="1" t="s">
        <v>26</v>
      </c>
      <c r="B268" s="2">
        <v>42837</v>
      </c>
      <c r="C268" s="1" t="s">
        <v>2</v>
      </c>
      <c r="D268" s="16">
        <v>0.47083333333333338</v>
      </c>
      <c r="E268" s="17">
        <v>1.8805555555555557E-3</v>
      </c>
      <c r="F268" s="3">
        <v>1.9296296296296294E-3</v>
      </c>
      <c r="G268" s="6">
        <f t="shared" si="15"/>
        <v>4.9074074074073777E-5</v>
      </c>
      <c r="H268" s="1" t="s">
        <v>22</v>
      </c>
      <c r="I268" s="1" t="s">
        <v>5</v>
      </c>
    </row>
    <row r="269" spans="1:9" ht="12.75" customHeight="1" x14ac:dyDescent="0.2">
      <c r="A269" s="1" t="s">
        <v>26</v>
      </c>
      <c r="B269" s="2">
        <v>42837</v>
      </c>
      <c r="C269" s="1" t="s">
        <v>2</v>
      </c>
      <c r="D269" s="16">
        <v>0.47083333333333338</v>
      </c>
      <c r="E269" s="17">
        <v>1.9733796296296296E-3</v>
      </c>
      <c r="F269" s="3">
        <v>2.0912037037037036E-3</v>
      </c>
      <c r="G269" s="6">
        <f t="shared" si="15"/>
        <v>1.1782407407407401E-4</v>
      </c>
      <c r="H269" s="1" t="s">
        <v>22</v>
      </c>
      <c r="I269" s="1" t="s">
        <v>5</v>
      </c>
    </row>
    <row r="270" spans="1:9" ht="12.75" customHeight="1" x14ac:dyDescent="0.2">
      <c r="A270" s="1" t="s">
        <v>26</v>
      </c>
      <c r="B270" s="2">
        <v>42837</v>
      </c>
      <c r="C270" s="1" t="s">
        <v>2</v>
      </c>
      <c r="D270" s="16">
        <v>0.47083333333333338</v>
      </c>
      <c r="E270" s="17">
        <v>2.1361111111111112E-3</v>
      </c>
      <c r="F270" s="3">
        <v>2.1870370370370372E-3</v>
      </c>
      <c r="G270" s="6">
        <f t="shared" si="15"/>
        <v>5.0925925925926051E-5</v>
      </c>
      <c r="H270" s="1" t="s">
        <v>22</v>
      </c>
      <c r="I270" s="1" t="s">
        <v>5</v>
      </c>
    </row>
    <row r="271" spans="1:9" ht="12.75" customHeight="1" x14ac:dyDescent="0.2">
      <c r="A271" s="1" t="s">
        <v>26</v>
      </c>
      <c r="B271" s="2">
        <v>42837</v>
      </c>
      <c r="C271" s="1" t="s">
        <v>2</v>
      </c>
      <c r="D271" s="16">
        <v>0.47083333333333338</v>
      </c>
      <c r="E271" s="17">
        <v>2.2268518518518518E-3</v>
      </c>
      <c r="F271" s="3">
        <v>2.5032407407407408E-3</v>
      </c>
      <c r="G271" s="6">
        <f t="shared" si="15"/>
        <v>2.7638888888888895E-4</v>
      </c>
      <c r="H271" s="1" t="s">
        <v>22</v>
      </c>
      <c r="I271" s="1" t="s">
        <v>5</v>
      </c>
    </row>
    <row r="272" spans="1:9" ht="12.75" customHeight="1" x14ac:dyDescent="0.2">
      <c r="A272" s="1" t="s">
        <v>26</v>
      </c>
      <c r="B272" s="2">
        <v>42837</v>
      </c>
      <c r="C272" s="1" t="s">
        <v>2</v>
      </c>
      <c r="D272" s="16">
        <v>0.47083333333333338</v>
      </c>
      <c r="E272" s="17">
        <v>2.5347222222222221E-3</v>
      </c>
      <c r="F272" s="3">
        <v>2.6828703703703702E-3</v>
      </c>
      <c r="G272" s="6">
        <f t="shared" si="15"/>
        <v>1.4814814814814812E-4</v>
      </c>
      <c r="H272" s="1" t="s">
        <v>22</v>
      </c>
      <c r="I272" s="1" t="s">
        <v>5</v>
      </c>
    </row>
    <row r="273" spans="1:9" ht="12.75" customHeight="1" x14ac:dyDescent="0.2">
      <c r="A273" s="1" t="s">
        <v>26</v>
      </c>
      <c r="B273" s="2">
        <v>42837</v>
      </c>
      <c r="C273" s="1" t="s">
        <v>2</v>
      </c>
      <c r="D273" s="16">
        <v>0.47083333333333338</v>
      </c>
      <c r="E273" s="17">
        <v>2.6043981481481478E-3</v>
      </c>
      <c r="F273" s="3">
        <v>2.6263888888888886E-3</v>
      </c>
      <c r="G273" s="6">
        <f t="shared" si="15"/>
        <v>2.1990740740740825E-5</v>
      </c>
      <c r="H273" s="1" t="s">
        <v>22</v>
      </c>
      <c r="I273" s="7" t="s">
        <v>6</v>
      </c>
    </row>
    <row r="274" spans="1:9" ht="12.75" customHeight="1" x14ac:dyDescent="0.2">
      <c r="A274" s="1" t="s">
        <v>26</v>
      </c>
      <c r="B274" s="2">
        <v>42837</v>
      </c>
      <c r="C274" s="1" t="s">
        <v>2</v>
      </c>
      <c r="D274" s="16">
        <v>0.47083333333333338</v>
      </c>
      <c r="E274" s="17">
        <v>2.6425925925925926E-3</v>
      </c>
      <c r="F274" s="3">
        <v>2.6587962962962963E-3</v>
      </c>
      <c r="G274" s="6">
        <f t="shared" si="15"/>
        <v>1.6203703703703606E-5</v>
      </c>
      <c r="H274" s="1" t="s">
        <v>22</v>
      </c>
      <c r="I274" s="7" t="s">
        <v>6</v>
      </c>
    </row>
    <row r="275" spans="1:9" ht="12.75" customHeight="1" x14ac:dyDescent="0.2">
      <c r="A275" s="1" t="s">
        <v>26</v>
      </c>
      <c r="B275" s="2">
        <v>42837</v>
      </c>
      <c r="C275" s="1" t="s">
        <v>2</v>
      </c>
      <c r="D275" s="16">
        <v>0.47083333333333338</v>
      </c>
      <c r="E275" s="17">
        <v>2.7152777777777778E-3</v>
      </c>
      <c r="F275" s="3">
        <v>2.7509259259259258E-3</v>
      </c>
      <c r="G275" s="6">
        <f t="shared" si="15"/>
        <v>3.5648148148147932E-5</v>
      </c>
      <c r="H275" s="1" t="s">
        <v>22</v>
      </c>
      <c r="I275" s="1" t="s">
        <v>5</v>
      </c>
    </row>
    <row r="276" spans="1:9" ht="12.75" customHeight="1" x14ac:dyDescent="0.2">
      <c r="A276" s="1" t="s">
        <v>26</v>
      </c>
      <c r="B276" s="2">
        <v>42837</v>
      </c>
      <c r="C276" s="1" t="s">
        <v>2</v>
      </c>
      <c r="D276" s="16">
        <v>0.47083333333333338</v>
      </c>
      <c r="E276" s="17">
        <v>2.7777777777777779E-3</v>
      </c>
      <c r="F276" s="3">
        <v>2.9125000000000002E-3</v>
      </c>
      <c r="G276" s="6">
        <f t="shared" si="15"/>
        <v>1.3472222222222227E-4</v>
      </c>
      <c r="H276" s="1" t="s">
        <v>22</v>
      </c>
      <c r="I276" s="1" t="s">
        <v>5</v>
      </c>
    </row>
    <row r="277" spans="1:9" ht="12.75" customHeight="1" x14ac:dyDescent="0.2">
      <c r="A277" s="1" t="s">
        <v>26</v>
      </c>
      <c r="B277" s="2">
        <v>42837</v>
      </c>
      <c r="C277" s="1" t="s">
        <v>2</v>
      </c>
      <c r="D277" s="16">
        <v>0.47083333333333338</v>
      </c>
      <c r="E277" s="17">
        <v>2.9541666666666661E-3</v>
      </c>
      <c r="F277" s="3">
        <v>3.1097222222222221E-3</v>
      </c>
      <c r="G277" s="6">
        <f t="shared" si="15"/>
        <v>1.5555555555555592E-4</v>
      </c>
      <c r="H277" s="1" t="s">
        <v>22</v>
      </c>
      <c r="I277" s="1" t="s">
        <v>5</v>
      </c>
    </row>
    <row r="278" spans="1:9" ht="12.75" customHeight="1" x14ac:dyDescent="0.2">
      <c r="A278" s="1" t="s">
        <v>26</v>
      </c>
      <c r="B278" s="2">
        <v>42837</v>
      </c>
      <c r="C278" s="1" t="s">
        <v>2</v>
      </c>
      <c r="D278" s="16">
        <v>0.47083333333333338</v>
      </c>
      <c r="E278" s="17">
        <v>3.1825231481481479E-3</v>
      </c>
      <c r="F278" s="3">
        <v>3.2930555555555556E-3</v>
      </c>
      <c r="G278" s="6">
        <f t="shared" si="15"/>
        <v>1.1053240740740771E-4</v>
      </c>
      <c r="H278" s="1" t="s">
        <v>22</v>
      </c>
      <c r="I278" s="1" t="s">
        <v>5</v>
      </c>
    </row>
    <row r="279" spans="1:9" ht="12.75" customHeight="1" x14ac:dyDescent="0.2">
      <c r="A279" s="1" t="s">
        <v>26</v>
      </c>
      <c r="B279" s="2">
        <v>42837</v>
      </c>
      <c r="C279" s="1" t="s">
        <v>2</v>
      </c>
      <c r="D279" s="16">
        <v>0.47083333333333338</v>
      </c>
      <c r="E279" s="17">
        <v>3.3444444444444446E-3</v>
      </c>
      <c r="F279" s="3">
        <v>3.3587962962962968E-3</v>
      </c>
      <c r="G279" s="6">
        <f t="shared" si="15"/>
        <v>1.4351851851852199E-5</v>
      </c>
      <c r="H279" s="1" t="s">
        <v>22</v>
      </c>
      <c r="I279" s="1" t="s">
        <v>5</v>
      </c>
    </row>
    <row r="280" spans="1:9" ht="12.75" customHeight="1" x14ac:dyDescent="0.2">
      <c r="A280" s="1" t="s">
        <v>26</v>
      </c>
      <c r="B280" s="2">
        <v>42837</v>
      </c>
      <c r="C280" s="1" t="s">
        <v>2</v>
      </c>
      <c r="D280" s="16">
        <v>0.47083333333333338</v>
      </c>
      <c r="E280" s="17">
        <v>3.3587962962962968E-3</v>
      </c>
      <c r="F280" s="3">
        <v>3.3831018518518511E-3</v>
      </c>
      <c r="G280" s="6">
        <f t="shared" si="15"/>
        <v>2.4305555555554324E-5</v>
      </c>
      <c r="H280" s="1" t="s">
        <v>22</v>
      </c>
      <c r="I280" s="7" t="s">
        <v>6</v>
      </c>
    </row>
    <row r="281" spans="1:9" ht="12.75" customHeight="1" x14ac:dyDescent="0.2">
      <c r="A281" s="1" t="s">
        <v>26</v>
      </c>
      <c r="B281" s="2">
        <v>42837</v>
      </c>
      <c r="C281" s="1" t="s">
        <v>2</v>
      </c>
      <c r="D281" s="16">
        <v>0.47083333333333338</v>
      </c>
      <c r="E281" s="17">
        <v>3.483796296296296E-3</v>
      </c>
      <c r="F281" s="3">
        <v>3.5055555555555556E-3</v>
      </c>
      <c r="G281" s="6">
        <f t="shared" si="15"/>
        <v>2.1759259259259561E-5</v>
      </c>
      <c r="H281" s="1" t="s">
        <v>22</v>
      </c>
      <c r="I281" s="1" t="s">
        <v>5</v>
      </c>
    </row>
    <row r="282" spans="1:9" ht="12.75" customHeight="1" x14ac:dyDescent="0.2">
      <c r="A282" s="1" t="s">
        <v>26</v>
      </c>
      <c r="B282" s="2">
        <v>42837</v>
      </c>
      <c r="C282" s="1" t="s">
        <v>2</v>
      </c>
      <c r="D282" s="16">
        <v>0.47083333333333338</v>
      </c>
      <c r="E282" s="17">
        <v>3.7194444444444441E-3</v>
      </c>
      <c r="F282" s="3">
        <v>3.8333333333333331E-3</v>
      </c>
      <c r="G282" s="6">
        <f t="shared" si="15"/>
        <v>1.1388888888888907E-4</v>
      </c>
      <c r="H282" s="1" t="s">
        <v>22</v>
      </c>
      <c r="I282" s="1" t="s">
        <v>5</v>
      </c>
    </row>
    <row r="283" spans="1:9" ht="12.75" customHeight="1" x14ac:dyDescent="0.2">
      <c r="A283" s="1" t="s">
        <v>26</v>
      </c>
      <c r="B283" s="2">
        <v>42837</v>
      </c>
      <c r="C283" s="1" t="s">
        <v>2</v>
      </c>
      <c r="D283" s="16">
        <v>0.47083333333333338</v>
      </c>
      <c r="E283" s="17">
        <v>3.7694444444444446E-3</v>
      </c>
      <c r="F283" s="3">
        <v>3.7791666666666668E-3</v>
      </c>
      <c r="G283" s="6">
        <f t="shared" si="15"/>
        <v>9.7222222222221634E-6</v>
      </c>
      <c r="H283" s="1" t="s">
        <v>22</v>
      </c>
      <c r="I283" s="7" t="s">
        <v>6</v>
      </c>
    </row>
    <row r="284" spans="1:9" ht="12.75" customHeight="1" x14ac:dyDescent="0.2">
      <c r="A284" s="1" t="s">
        <v>26</v>
      </c>
      <c r="B284" s="2">
        <v>42837</v>
      </c>
      <c r="C284" s="1" t="s">
        <v>2</v>
      </c>
      <c r="D284" s="16">
        <v>0.47083333333333338</v>
      </c>
      <c r="E284" s="17">
        <v>3.7942129629629628E-3</v>
      </c>
      <c r="F284" s="3">
        <v>3.8034722222222224E-3</v>
      </c>
      <c r="G284" s="6">
        <f t="shared" si="15"/>
        <v>9.2592592592596369E-6</v>
      </c>
      <c r="H284" s="1" t="s">
        <v>22</v>
      </c>
      <c r="I284" s="7" t="s">
        <v>6</v>
      </c>
    </row>
    <row r="285" spans="1:9" ht="12.75" customHeight="1" x14ac:dyDescent="0.2">
      <c r="A285" s="1" t="s">
        <v>26</v>
      </c>
      <c r="B285" s="2">
        <v>42837</v>
      </c>
      <c r="C285" s="1" t="s">
        <v>2</v>
      </c>
      <c r="D285" s="16">
        <v>0.47083333333333338</v>
      </c>
      <c r="E285" s="17">
        <v>3.8210648148148149E-3</v>
      </c>
      <c r="F285" s="3">
        <v>3.8326388888888889E-3</v>
      </c>
      <c r="G285" s="6">
        <f t="shared" si="15"/>
        <v>1.1574074074074004E-5</v>
      </c>
      <c r="H285" s="1" t="s">
        <v>22</v>
      </c>
      <c r="I285" s="7" t="s">
        <v>6</v>
      </c>
    </row>
    <row r="286" spans="1:9" ht="12.75" customHeight="1" x14ac:dyDescent="0.2">
      <c r="A286" s="1" t="s">
        <v>26</v>
      </c>
      <c r="B286" s="2">
        <v>42837</v>
      </c>
      <c r="C286" s="1" t="s">
        <v>2</v>
      </c>
      <c r="D286" s="16">
        <v>0.47083333333333338</v>
      </c>
      <c r="E286" s="17">
        <v>3.8689814814814815E-3</v>
      </c>
      <c r="F286" s="3">
        <v>3.9624999999999999E-3</v>
      </c>
      <c r="G286" s="6">
        <f t="shared" si="15"/>
        <v>9.3518518518518386E-5</v>
      </c>
      <c r="H286" s="1" t="s">
        <v>22</v>
      </c>
      <c r="I286" s="1" t="s">
        <v>5</v>
      </c>
    </row>
    <row r="287" spans="1:9" ht="12.75" customHeight="1" x14ac:dyDescent="0.2">
      <c r="A287" s="1" t="s">
        <v>26</v>
      </c>
      <c r="B287" s="2">
        <v>42837</v>
      </c>
      <c r="C287" s="1" t="s">
        <v>2</v>
      </c>
      <c r="D287" s="16">
        <v>0.47083333333333338</v>
      </c>
      <c r="E287" s="17">
        <v>3.9921296296296293E-3</v>
      </c>
      <c r="F287" s="3">
        <v>4.1667824074074081E-3</v>
      </c>
      <c r="G287" s="6">
        <f t="shared" si="15"/>
        <v>1.7465277777777878E-4</v>
      </c>
      <c r="H287" s="1" t="s">
        <v>22</v>
      </c>
      <c r="I287" s="1" t="s">
        <v>5</v>
      </c>
    </row>
    <row r="288" spans="1:9" ht="12.75" customHeight="1" x14ac:dyDescent="0.2">
      <c r="A288" s="1" t="s">
        <v>26</v>
      </c>
      <c r="B288" s="2">
        <v>42837</v>
      </c>
      <c r="C288" s="1" t="s">
        <v>2</v>
      </c>
      <c r="D288" s="16">
        <v>0.47083333333333338</v>
      </c>
      <c r="E288" s="17">
        <v>4.1115740740740739E-3</v>
      </c>
      <c r="F288" s="3">
        <v>4.1312500000000004E-3</v>
      </c>
      <c r="G288" s="6">
        <f t="shared" si="15"/>
        <v>1.9675925925926457E-5</v>
      </c>
      <c r="H288" s="1" t="s">
        <v>22</v>
      </c>
      <c r="I288" s="7" t="s">
        <v>6</v>
      </c>
    </row>
    <row r="289" spans="1:9" ht="12.75" customHeight="1" x14ac:dyDescent="0.2">
      <c r="A289" s="1" t="s">
        <v>26</v>
      </c>
      <c r="B289" s="2">
        <v>42837</v>
      </c>
      <c r="C289" s="1" t="s">
        <v>2</v>
      </c>
      <c r="D289" s="16">
        <v>0.47083333333333338</v>
      </c>
      <c r="E289" s="17">
        <v>4.2708333333333339E-3</v>
      </c>
      <c r="F289" s="3">
        <v>4.3578703703703705E-3</v>
      </c>
      <c r="G289" s="6">
        <f t="shared" si="15"/>
        <v>8.703703703703651E-5</v>
      </c>
      <c r="H289" s="1" t="s">
        <v>22</v>
      </c>
      <c r="I289" s="1" t="s">
        <v>5</v>
      </c>
    </row>
    <row r="290" spans="1:9" ht="12.75" customHeight="1" x14ac:dyDescent="0.2">
      <c r="A290" s="1" t="s">
        <v>26</v>
      </c>
      <c r="B290" s="2">
        <v>42837</v>
      </c>
      <c r="C290" s="1" t="s">
        <v>2</v>
      </c>
      <c r="D290" s="16">
        <v>0.47083333333333338</v>
      </c>
      <c r="E290" s="17">
        <v>4.3898148148148151E-3</v>
      </c>
      <c r="F290" s="3">
        <v>4.4907407407407405E-3</v>
      </c>
      <c r="G290" s="6">
        <f t="shared" si="15"/>
        <v>1.0092592592592532E-4</v>
      </c>
      <c r="H290" s="1" t="s">
        <v>22</v>
      </c>
      <c r="I290" s="1" t="s">
        <v>5</v>
      </c>
    </row>
    <row r="291" spans="1:9" ht="12.75" customHeight="1" x14ac:dyDescent="0.2">
      <c r="A291" s="1" t="s">
        <v>26</v>
      </c>
      <c r="B291" s="2">
        <v>42837</v>
      </c>
      <c r="C291" s="1" t="s">
        <v>2</v>
      </c>
      <c r="D291" s="16">
        <v>0.47083333333333338</v>
      </c>
      <c r="E291" s="17">
        <v>4.4807870370370375E-3</v>
      </c>
      <c r="F291" s="3">
        <v>4.5155092592592599E-3</v>
      </c>
      <c r="G291" s="6">
        <f t="shared" si="15"/>
        <v>3.4722222222222446E-5</v>
      </c>
      <c r="H291" s="1" t="s">
        <v>22</v>
      </c>
      <c r="I291" s="7" t="s">
        <v>6</v>
      </c>
    </row>
    <row r="292" spans="1:9" ht="12.75" customHeight="1" x14ac:dyDescent="0.2">
      <c r="A292" s="1" t="s">
        <v>26</v>
      </c>
      <c r="B292" s="2">
        <v>42837</v>
      </c>
      <c r="C292" s="1" t="s">
        <v>2</v>
      </c>
      <c r="D292" s="16">
        <v>0.47083333333333338</v>
      </c>
      <c r="E292" s="17">
        <v>4.5050925925925927E-3</v>
      </c>
      <c r="F292" s="3">
        <v>4.5481481481481475E-3</v>
      </c>
      <c r="G292" s="6">
        <f t="shared" si="15"/>
        <v>4.3055555555554861E-5</v>
      </c>
      <c r="H292" s="1" t="s">
        <v>22</v>
      </c>
      <c r="I292" s="1" t="s">
        <v>5</v>
      </c>
    </row>
    <row r="293" spans="1:9" ht="12.75" customHeight="1" x14ac:dyDescent="0.2">
      <c r="A293" s="1" t="s">
        <v>26</v>
      </c>
      <c r="B293" s="2">
        <v>42837</v>
      </c>
      <c r="C293" s="1" t="s">
        <v>2</v>
      </c>
      <c r="D293" s="16">
        <v>0.47083333333333338</v>
      </c>
      <c r="E293" s="17">
        <v>4.6388888888888886E-3</v>
      </c>
      <c r="F293" s="3">
        <v>4.7217592592592597E-3</v>
      </c>
      <c r="G293" s="6">
        <f t="shared" si="15"/>
        <v>8.287037037037117E-5</v>
      </c>
      <c r="H293" s="1" t="s">
        <v>22</v>
      </c>
      <c r="I293" s="1" t="s">
        <v>5</v>
      </c>
    </row>
    <row r="294" spans="1:9" ht="12.75" customHeight="1" x14ac:dyDescent="0.2">
      <c r="A294" s="1" t="s">
        <v>26</v>
      </c>
      <c r="B294" s="2">
        <v>42837</v>
      </c>
      <c r="C294" s="1" t="s">
        <v>2</v>
      </c>
      <c r="D294" s="16">
        <v>0.47083333333333338</v>
      </c>
      <c r="E294" s="17">
        <v>4.6983796296296296E-3</v>
      </c>
      <c r="F294" s="3">
        <v>4.7076388888888888E-3</v>
      </c>
      <c r="G294" s="6">
        <f t="shared" si="15"/>
        <v>9.2592592592592032E-6</v>
      </c>
      <c r="H294" s="1" t="s">
        <v>22</v>
      </c>
      <c r="I294" s="7" t="s">
        <v>6</v>
      </c>
    </row>
    <row r="295" spans="1:9" ht="12.75" customHeight="1" x14ac:dyDescent="0.2">
      <c r="A295" s="1" t="s">
        <v>26</v>
      </c>
      <c r="B295" s="2">
        <v>42837</v>
      </c>
      <c r="C295" s="1" t="s">
        <v>2</v>
      </c>
      <c r="D295" s="16">
        <v>0.47083333333333338</v>
      </c>
      <c r="E295" s="17">
        <v>4.7638888888888896E-3</v>
      </c>
      <c r="F295" s="3">
        <v>4.9624999999999999E-3</v>
      </c>
      <c r="G295" s="6">
        <f t="shared" si="15"/>
        <v>1.9861111111111034E-4</v>
      </c>
      <c r="H295" s="1" t="s">
        <v>22</v>
      </c>
      <c r="I295" s="1" t="s">
        <v>5</v>
      </c>
    </row>
    <row r="296" spans="1:9" ht="12.75" customHeight="1" x14ac:dyDescent="0.2">
      <c r="A296" s="1" t="s">
        <v>26</v>
      </c>
      <c r="B296" s="2">
        <v>42837</v>
      </c>
      <c r="C296" s="1" t="s">
        <v>2</v>
      </c>
      <c r="D296" s="16">
        <v>0.47083333333333338</v>
      </c>
      <c r="E296" s="17">
        <v>4.8881944444444441E-3</v>
      </c>
      <c r="F296" s="3">
        <v>4.9009259259259258E-3</v>
      </c>
      <c r="G296" s="6">
        <f t="shared" si="15"/>
        <v>1.2731481481481621E-5</v>
      </c>
      <c r="H296" s="1" t="s">
        <v>22</v>
      </c>
      <c r="I296" s="7" t="s">
        <v>6</v>
      </c>
    </row>
    <row r="297" spans="1:9" ht="12.75" customHeight="1" x14ac:dyDescent="0.2">
      <c r="A297" s="1" t="s">
        <v>26</v>
      </c>
      <c r="B297" s="2">
        <v>42837</v>
      </c>
      <c r="C297" s="1" t="s">
        <v>2</v>
      </c>
      <c r="D297" s="16">
        <v>0.47083333333333338</v>
      </c>
      <c r="E297" s="17">
        <v>5.1189814814814813E-3</v>
      </c>
      <c r="F297" s="3">
        <v>5.1787037037037036E-3</v>
      </c>
      <c r="G297" s="6">
        <f t="shared" si="15"/>
        <v>5.9722222222222295E-5</v>
      </c>
      <c r="H297" s="1" t="s">
        <v>22</v>
      </c>
      <c r="I297" s="1" t="s">
        <v>5</v>
      </c>
    </row>
    <row r="298" spans="1:9" ht="12.75" customHeight="1" x14ac:dyDescent="0.2">
      <c r="A298" s="1" t="s">
        <v>26</v>
      </c>
      <c r="B298" s="2">
        <v>42837</v>
      </c>
      <c r="C298" s="1" t="s">
        <v>2</v>
      </c>
      <c r="D298" s="16">
        <v>0.47083333333333338</v>
      </c>
      <c r="E298" s="17">
        <v>5.3379629629629636E-3</v>
      </c>
      <c r="F298" s="3">
        <v>5.4638888888888897E-3</v>
      </c>
      <c r="G298" s="6">
        <f t="shared" si="15"/>
        <v>1.2592592592592603E-4</v>
      </c>
      <c r="H298" s="1" t="s">
        <v>22</v>
      </c>
      <c r="I298" s="1" t="s">
        <v>5</v>
      </c>
    </row>
    <row r="299" spans="1:9" ht="12.75" customHeight="1" x14ac:dyDescent="0.2">
      <c r="A299" s="1" t="s">
        <v>26</v>
      </c>
      <c r="B299" s="2">
        <v>42837</v>
      </c>
      <c r="C299" s="1" t="s">
        <v>2</v>
      </c>
      <c r="D299" s="16">
        <v>0.47083333333333338</v>
      </c>
      <c r="E299" s="17">
        <v>5.5333333333333337E-3</v>
      </c>
      <c r="F299" s="3">
        <v>5.5601851851851845E-3</v>
      </c>
      <c r="G299" s="6">
        <f t="shared" si="15"/>
        <v>2.6851851851850822E-5</v>
      </c>
      <c r="H299" s="1" t="s">
        <v>22</v>
      </c>
      <c r="I299" s="1" t="s">
        <v>5</v>
      </c>
    </row>
    <row r="300" spans="1:9" ht="12.75" customHeight="1" x14ac:dyDescent="0.2">
      <c r="A300" s="1" t="s">
        <v>26</v>
      </c>
      <c r="B300" s="2">
        <v>42837</v>
      </c>
      <c r="C300" s="1" t="s">
        <v>2</v>
      </c>
      <c r="D300" s="16">
        <v>0.47083333333333338</v>
      </c>
      <c r="E300" s="17">
        <v>5.5986111111111106E-3</v>
      </c>
      <c r="F300" s="3">
        <v>5.9629629629629624E-3</v>
      </c>
      <c r="G300" s="6">
        <f t="shared" si="15"/>
        <v>3.6435185185185182E-4</v>
      </c>
      <c r="H300" s="1" t="s">
        <v>22</v>
      </c>
      <c r="I300" s="1" t="s">
        <v>5</v>
      </c>
    </row>
    <row r="301" spans="1:9" ht="12.75" customHeight="1" x14ac:dyDescent="0.2">
      <c r="A301" s="1" t="s">
        <v>26</v>
      </c>
      <c r="B301" s="2">
        <v>42837</v>
      </c>
      <c r="C301" s="1" t="s">
        <v>2</v>
      </c>
      <c r="D301" s="16">
        <v>0.47083333333333338</v>
      </c>
      <c r="E301" s="17">
        <v>5.8847222222222226E-3</v>
      </c>
      <c r="F301" s="3">
        <v>5.9136574074074065E-3</v>
      </c>
      <c r="G301" s="6">
        <f t="shared" si="15"/>
        <v>2.8935185185183926E-5</v>
      </c>
      <c r="H301" s="1" t="s">
        <v>22</v>
      </c>
      <c r="I301" s="7" t="s">
        <v>6</v>
      </c>
    </row>
    <row r="302" spans="1:9" ht="12.75" customHeight="1" x14ac:dyDescent="0.2">
      <c r="A302" s="1" t="s">
        <v>26</v>
      </c>
      <c r="B302" s="2">
        <v>42837</v>
      </c>
      <c r="C302" s="1" t="s">
        <v>2</v>
      </c>
      <c r="D302" s="16">
        <v>0.47083333333333338</v>
      </c>
      <c r="E302" s="17">
        <v>6.0222222222222231E-3</v>
      </c>
      <c r="F302" s="3">
        <v>6.0490740740740739E-3</v>
      </c>
      <c r="G302" s="6">
        <f t="shared" si="15"/>
        <v>2.6851851851850822E-5</v>
      </c>
      <c r="H302" s="1" t="s">
        <v>22</v>
      </c>
      <c r="I302" s="1" t="s">
        <v>5</v>
      </c>
    </row>
    <row r="303" spans="1:9" ht="12.75" customHeight="1" x14ac:dyDescent="0.2">
      <c r="A303" s="1" t="s">
        <v>26</v>
      </c>
      <c r="B303" s="2">
        <v>42837</v>
      </c>
      <c r="C303" s="1" t="s">
        <v>2</v>
      </c>
      <c r="D303" s="16">
        <v>0.47083333333333338</v>
      </c>
      <c r="E303" s="17">
        <v>6.0995370370370361E-3</v>
      </c>
      <c r="F303" s="3">
        <v>6.1560185185185181E-3</v>
      </c>
      <c r="G303" s="6">
        <f t="shared" si="15"/>
        <v>5.6481481481482007E-5</v>
      </c>
      <c r="H303" s="1" t="s">
        <v>22</v>
      </c>
      <c r="I303" s="1" t="s">
        <v>5</v>
      </c>
    </row>
    <row r="304" spans="1:9" ht="12.75" customHeight="1" x14ac:dyDescent="0.2">
      <c r="A304" s="1" t="s">
        <v>26</v>
      </c>
      <c r="B304" s="2">
        <v>42837</v>
      </c>
      <c r="C304" s="1" t="s">
        <v>2</v>
      </c>
      <c r="D304" s="16">
        <v>0.47083333333333338</v>
      </c>
      <c r="E304" s="17">
        <v>6.175925925925925E-3</v>
      </c>
      <c r="F304" s="3">
        <v>6.2212962962962951E-3</v>
      </c>
      <c r="G304" s="6">
        <f t="shared" si="15"/>
        <v>4.5370370370370096E-5</v>
      </c>
      <c r="H304" s="1" t="s">
        <v>22</v>
      </c>
      <c r="I304" s="1" t="s">
        <v>5</v>
      </c>
    </row>
    <row r="305" spans="1:9" ht="12.75" customHeight="1" x14ac:dyDescent="0.2">
      <c r="A305" s="1" t="s">
        <v>26</v>
      </c>
      <c r="B305" s="2">
        <v>42837</v>
      </c>
      <c r="C305" s="1" t="s">
        <v>2</v>
      </c>
      <c r="D305" s="16">
        <v>0.47083333333333338</v>
      </c>
      <c r="E305" s="17">
        <v>6.2398148148148152E-3</v>
      </c>
      <c r="F305" s="3">
        <v>6.3449074074074076E-3</v>
      </c>
      <c r="G305" s="6">
        <f t="shared" si="15"/>
        <v>1.0509259259259239E-4</v>
      </c>
      <c r="H305" s="1" t="s">
        <v>22</v>
      </c>
      <c r="I305" s="1" t="s">
        <v>5</v>
      </c>
    </row>
    <row r="306" spans="1:9" ht="12.75" customHeight="1" x14ac:dyDescent="0.2">
      <c r="A306" s="1" t="s">
        <v>26</v>
      </c>
      <c r="B306" s="2">
        <v>42837</v>
      </c>
      <c r="C306" s="1" t="s">
        <v>2</v>
      </c>
      <c r="D306" s="16">
        <v>0.47083333333333338</v>
      </c>
      <c r="E306" s="17">
        <v>6.4120370370370364E-3</v>
      </c>
      <c r="F306" s="3">
        <v>6.4458333333333338E-3</v>
      </c>
      <c r="G306" s="6">
        <f t="shared" si="15"/>
        <v>3.3796296296297393E-5</v>
      </c>
      <c r="H306" s="1" t="s">
        <v>22</v>
      </c>
      <c r="I306" s="1" t="s">
        <v>5</v>
      </c>
    </row>
    <row r="307" spans="1:9" ht="12.75" customHeight="1" x14ac:dyDescent="0.2">
      <c r="A307" s="1" t="s">
        <v>26</v>
      </c>
      <c r="B307" s="2">
        <v>42837</v>
      </c>
      <c r="C307" s="1" t="s">
        <v>2</v>
      </c>
      <c r="D307" s="16">
        <v>0.47083333333333338</v>
      </c>
      <c r="E307" s="17">
        <v>6.5027777777777783E-3</v>
      </c>
      <c r="F307" s="3">
        <v>6.5337962962962971E-3</v>
      </c>
      <c r="G307" s="6">
        <f t="shared" si="15"/>
        <v>3.1018518518518765E-5</v>
      </c>
      <c r="H307" s="1" t="s">
        <v>22</v>
      </c>
      <c r="I307" s="1" t="s">
        <v>5</v>
      </c>
    </row>
    <row r="308" spans="1:9" ht="12.75" customHeight="1" x14ac:dyDescent="0.2">
      <c r="A308" s="1" t="s">
        <v>26</v>
      </c>
      <c r="B308" s="2">
        <v>42837</v>
      </c>
      <c r="C308" s="1" t="s">
        <v>2</v>
      </c>
      <c r="D308" s="16">
        <v>0.47083333333333338</v>
      </c>
      <c r="E308" s="17">
        <v>6.6268518518518525E-3</v>
      </c>
      <c r="F308" s="3">
        <v>6.9081018518518519E-3</v>
      </c>
      <c r="G308" s="6">
        <f t="shared" si="15"/>
        <v>2.8124999999999938E-4</v>
      </c>
      <c r="H308" s="1" t="s">
        <v>22</v>
      </c>
      <c r="I308" s="1" t="s">
        <v>5</v>
      </c>
    </row>
    <row r="309" spans="1:9" ht="12.75" customHeight="1" x14ac:dyDescent="0.2">
      <c r="A309" s="1" t="s">
        <v>26</v>
      </c>
      <c r="B309" s="2">
        <v>42837</v>
      </c>
      <c r="C309" s="1" t="s">
        <v>2</v>
      </c>
      <c r="D309" s="16">
        <v>0.47083333333333338</v>
      </c>
      <c r="E309" s="17">
        <v>6.9587962962962963E-3</v>
      </c>
      <c r="F309" s="3">
        <v>7.1921296296296308E-3</v>
      </c>
      <c r="G309" s="6">
        <f t="shared" si="15"/>
        <v>2.3333333333333452E-4</v>
      </c>
      <c r="H309" s="1" t="s">
        <v>22</v>
      </c>
      <c r="I309" s="1" t="s">
        <v>5</v>
      </c>
    </row>
    <row r="310" spans="1:9" ht="12.75" customHeight="1" x14ac:dyDescent="0.2">
      <c r="A310" s="1" t="s">
        <v>26</v>
      </c>
      <c r="B310" s="2">
        <v>42837</v>
      </c>
      <c r="C310" s="1" t="s">
        <v>2</v>
      </c>
      <c r="D310" s="16">
        <v>0.47083333333333338</v>
      </c>
      <c r="E310" s="17">
        <v>7.2986111111111108E-3</v>
      </c>
      <c r="F310" s="3">
        <v>7.341203703703704E-3</v>
      </c>
      <c r="G310" s="6">
        <f t="shared" si="15"/>
        <v>4.2592592592593202E-5</v>
      </c>
      <c r="H310" s="1" t="s">
        <v>22</v>
      </c>
      <c r="I310" s="1" t="s">
        <v>5</v>
      </c>
    </row>
    <row r="311" spans="1:9" ht="12.75" customHeight="1" x14ac:dyDescent="0.2">
      <c r="A311" s="1" t="s">
        <v>26</v>
      </c>
      <c r="B311" s="2">
        <v>42837</v>
      </c>
      <c r="C311" s="1" t="s">
        <v>2</v>
      </c>
      <c r="D311" s="16">
        <v>0.47083333333333338</v>
      </c>
      <c r="E311" s="17">
        <v>7.4287037037037039E-3</v>
      </c>
      <c r="F311" s="3">
        <v>7.5888888888888889E-3</v>
      </c>
      <c r="G311" s="6">
        <f t="shared" si="15"/>
        <v>1.6018518518518508E-4</v>
      </c>
      <c r="H311" s="1" t="s">
        <v>22</v>
      </c>
      <c r="I311" s="1" t="s">
        <v>5</v>
      </c>
    </row>
    <row r="312" spans="1:9" ht="12.75" customHeight="1" x14ac:dyDescent="0.2">
      <c r="A312" s="1" t="s">
        <v>26</v>
      </c>
      <c r="B312" s="2">
        <v>42837</v>
      </c>
      <c r="C312" s="1" t="s">
        <v>2</v>
      </c>
      <c r="D312" s="16">
        <v>0.47083333333333338</v>
      </c>
      <c r="E312" s="17">
        <v>7.6134259259259254E-3</v>
      </c>
      <c r="F312" s="3">
        <v>7.7106481481481479E-3</v>
      </c>
      <c r="G312" s="6">
        <f t="shared" si="15"/>
        <v>9.7222222222222501E-5</v>
      </c>
      <c r="H312" s="1" t="s">
        <v>22</v>
      </c>
      <c r="I312" s="1" t="s">
        <v>5</v>
      </c>
    </row>
    <row r="313" spans="1:9" ht="12.75" customHeight="1" x14ac:dyDescent="0.2">
      <c r="A313" s="1" t="s">
        <v>26</v>
      </c>
      <c r="B313" s="2">
        <v>42837</v>
      </c>
      <c r="C313" s="1" t="s">
        <v>2</v>
      </c>
      <c r="D313" s="16">
        <v>0.47083333333333338</v>
      </c>
      <c r="E313" s="17">
        <v>7.7550925925925921E-3</v>
      </c>
      <c r="F313" s="3">
        <v>7.801388888888889E-3</v>
      </c>
      <c r="G313" s="6">
        <f t="shared" si="15"/>
        <v>4.6296296296296884E-5</v>
      </c>
      <c r="H313" s="1" t="s">
        <v>22</v>
      </c>
      <c r="I313" s="1" t="s">
        <v>5</v>
      </c>
    </row>
    <row r="314" spans="1:9" ht="12.75" customHeight="1" x14ac:dyDescent="0.2">
      <c r="A314" s="1" t="s">
        <v>26</v>
      </c>
      <c r="B314" s="2">
        <v>42837</v>
      </c>
      <c r="C314" s="1" t="s">
        <v>2</v>
      </c>
      <c r="D314" s="16">
        <v>0.47083333333333338</v>
      </c>
      <c r="E314" s="17">
        <v>7.8509259259259261E-3</v>
      </c>
      <c r="F314" s="3">
        <v>8.0374999999999995E-3</v>
      </c>
      <c r="G314" s="6">
        <f t="shared" si="15"/>
        <v>1.8657407407407338E-4</v>
      </c>
      <c r="H314" s="1" t="s">
        <v>22</v>
      </c>
      <c r="I314" s="1" t="s">
        <v>5</v>
      </c>
    </row>
    <row r="315" spans="1:9" ht="12.75" customHeight="1" x14ac:dyDescent="0.2">
      <c r="A315" s="1" t="s">
        <v>26</v>
      </c>
      <c r="B315" s="2">
        <v>42837</v>
      </c>
      <c r="C315" s="1" t="s">
        <v>2</v>
      </c>
      <c r="D315" s="16">
        <v>0.47083333333333338</v>
      </c>
      <c r="E315" s="17">
        <v>8.1018518518518514E-3</v>
      </c>
      <c r="F315" s="3">
        <v>8.156018518518519E-3</v>
      </c>
      <c r="G315" s="6">
        <f t="shared" si="15"/>
        <v>5.416666666666764E-5</v>
      </c>
      <c r="H315" s="1" t="s">
        <v>22</v>
      </c>
      <c r="I315" s="1" t="s">
        <v>5</v>
      </c>
    </row>
    <row r="316" spans="1:9" ht="12.75" customHeight="1" x14ac:dyDescent="0.2">
      <c r="A316" s="1" t="s">
        <v>26</v>
      </c>
      <c r="B316" s="2">
        <v>42837</v>
      </c>
      <c r="C316" s="1" t="s">
        <v>2</v>
      </c>
      <c r="D316" s="16">
        <v>0.47083333333333338</v>
      </c>
      <c r="E316" s="17">
        <v>8.2157407407407405E-3</v>
      </c>
      <c r="F316" s="3">
        <v>8.3773148148148149E-3</v>
      </c>
      <c r="G316" s="6">
        <f t="shared" si="15"/>
        <v>1.615740740740744E-4</v>
      </c>
      <c r="H316" s="1" t="s">
        <v>22</v>
      </c>
      <c r="I316" s="1" t="s">
        <v>5</v>
      </c>
    </row>
    <row r="317" spans="1:9" ht="12.75" customHeight="1" x14ac:dyDescent="0.2">
      <c r="A317" s="1" t="s">
        <v>26</v>
      </c>
      <c r="B317" s="2">
        <v>42837</v>
      </c>
      <c r="C317" s="1" t="s">
        <v>2</v>
      </c>
      <c r="D317" s="16">
        <v>0.47083333333333338</v>
      </c>
      <c r="E317" s="17">
        <v>8.4527777777777778E-3</v>
      </c>
      <c r="F317" s="3">
        <v>8.5092592592592598E-3</v>
      </c>
      <c r="G317" s="6">
        <f t="shared" si="15"/>
        <v>5.6481481481482007E-5</v>
      </c>
      <c r="H317" s="1" t="s">
        <v>22</v>
      </c>
      <c r="I317" s="1" t="s">
        <v>5</v>
      </c>
    </row>
    <row r="318" spans="1:9" ht="12.75" customHeight="1" x14ac:dyDescent="0.2">
      <c r="A318" s="1" t="s">
        <v>26</v>
      </c>
      <c r="B318" s="2">
        <v>42837</v>
      </c>
      <c r="C318" s="1" t="s">
        <v>2</v>
      </c>
      <c r="D318" s="16">
        <v>0.47083333333333338</v>
      </c>
      <c r="E318" s="17">
        <v>8.5754629629629636E-3</v>
      </c>
      <c r="F318" s="3">
        <v>8.6467592592592585E-3</v>
      </c>
      <c r="G318" s="6">
        <f t="shared" si="15"/>
        <v>7.1296296296294998E-5</v>
      </c>
      <c r="H318" s="1" t="s">
        <v>22</v>
      </c>
      <c r="I318" s="1" t="s">
        <v>5</v>
      </c>
    </row>
    <row r="319" spans="1:9" ht="12.75" customHeight="1" x14ac:dyDescent="0.2">
      <c r="A319" s="1" t="s">
        <v>26</v>
      </c>
      <c r="B319" s="2">
        <v>42837</v>
      </c>
      <c r="C319" s="1" t="s">
        <v>2</v>
      </c>
      <c r="D319" s="16">
        <v>0.47083333333333338</v>
      </c>
      <c r="E319" s="17">
        <v>8.7402777777777791E-3</v>
      </c>
      <c r="F319" s="3">
        <v>8.7513888888888901E-3</v>
      </c>
      <c r="G319" s="6">
        <f t="shared" si="15"/>
        <v>1.1111111111111044E-5</v>
      </c>
      <c r="H319" s="1" t="s">
        <v>22</v>
      </c>
      <c r="I319" s="1" t="s">
        <v>5</v>
      </c>
    </row>
    <row r="320" spans="1:9" ht="12.75" customHeight="1" x14ac:dyDescent="0.2">
      <c r="A320" s="1" t="s">
        <v>26</v>
      </c>
      <c r="B320" s="2">
        <v>42837</v>
      </c>
      <c r="C320" s="1" t="s">
        <v>2</v>
      </c>
      <c r="D320" s="16">
        <v>0.47083333333333338</v>
      </c>
      <c r="E320" s="17">
        <v>8.8250000000000012E-3</v>
      </c>
      <c r="F320" s="3">
        <v>8.9060185185185197E-3</v>
      </c>
      <c r="G320" s="6">
        <f t="shared" si="15"/>
        <v>8.1018518518518462E-5</v>
      </c>
      <c r="H320" s="1" t="s">
        <v>22</v>
      </c>
      <c r="I320" s="1" t="s">
        <v>5</v>
      </c>
    </row>
    <row r="321" spans="1:9" ht="12.75" customHeight="1" x14ac:dyDescent="0.2">
      <c r="A321" s="1" t="s">
        <v>26</v>
      </c>
      <c r="B321" s="2">
        <v>42837</v>
      </c>
      <c r="C321" s="1" t="s">
        <v>2</v>
      </c>
      <c r="D321" s="16">
        <v>0.47083333333333338</v>
      </c>
      <c r="E321" s="17">
        <v>8.9231481481481488E-3</v>
      </c>
      <c r="F321" s="3">
        <v>9.008796296296296E-3</v>
      </c>
      <c r="G321" s="6">
        <f t="shared" si="15"/>
        <v>8.5648148148147196E-5</v>
      </c>
      <c r="H321" s="1" t="s">
        <v>22</v>
      </c>
      <c r="I321" s="1" t="s">
        <v>5</v>
      </c>
    </row>
    <row r="322" spans="1:9" ht="12.75" customHeight="1" x14ac:dyDescent="0.2">
      <c r="A322" s="1" t="s">
        <v>26</v>
      </c>
      <c r="B322" s="2">
        <v>42837</v>
      </c>
      <c r="C322" s="1" t="s">
        <v>2</v>
      </c>
      <c r="D322" s="16">
        <v>0.47083333333333338</v>
      </c>
      <c r="E322" s="17">
        <v>9.0421296296296309E-3</v>
      </c>
      <c r="F322" s="3">
        <v>9.2555555555555551E-3</v>
      </c>
      <c r="G322" s="6">
        <f t="shared" si="15"/>
        <v>2.134259259259242E-4</v>
      </c>
      <c r="H322" s="1" t="s">
        <v>22</v>
      </c>
      <c r="I322" s="1" t="s">
        <v>5</v>
      </c>
    </row>
    <row r="323" spans="1:9" ht="12.75" customHeight="1" x14ac:dyDescent="0.2">
      <c r="A323" s="1" t="s">
        <v>26</v>
      </c>
      <c r="B323" s="2">
        <v>42837</v>
      </c>
      <c r="C323" s="1" t="s">
        <v>2</v>
      </c>
      <c r="D323" s="16">
        <v>0.47083333333333338</v>
      </c>
      <c r="E323" s="17">
        <v>9.3032407407407404E-3</v>
      </c>
      <c r="F323" s="3">
        <v>9.5268518518518523E-3</v>
      </c>
      <c r="G323" s="6">
        <f t="shared" si="15"/>
        <v>2.2361111111111193E-4</v>
      </c>
      <c r="H323" s="1" t="s">
        <v>22</v>
      </c>
      <c r="I323" s="1" t="s">
        <v>5</v>
      </c>
    </row>
    <row r="324" spans="1:9" ht="12.75" customHeight="1" x14ac:dyDescent="0.2">
      <c r="A324" s="1" t="s">
        <v>26</v>
      </c>
      <c r="B324" s="2">
        <v>42837</v>
      </c>
      <c r="C324" s="1" t="s">
        <v>2</v>
      </c>
      <c r="D324" s="16">
        <v>0.47083333333333338</v>
      </c>
      <c r="E324" s="17">
        <v>9.5824074074074075E-3</v>
      </c>
      <c r="F324" s="3">
        <v>9.8004629629629622E-3</v>
      </c>
      <c r="G324" s="6">
        <f t="shared" si="15"/>
        <v>2.1805555555555467E-4</v>
      </c>
      <c r="H324" s="1" t="s">
        <v>22</v>
      </c>
      <c r="I324" s="1" t="s">
        <v>5</v>
      </c>
    </row>
    <row r="325" spans="1:9" ht="12.75" customHeight="1" x14ac:dyDescent="0.2">
      <c r="A325" s="1" t="s">
        <v>26</v>
      </c>
      <c r="B325" s="2">
        <v>42837</v>
      </c>
      <c r="C325" s="1" t="s">
        <v>2</v>
      </c>
      <c r="D325" s="16">
        <v>0.47083333333333338</v>
      </c>
      <c r="E325" s="17">
        <v>9.8587962962962978E-3</v>
      </c>
      <c r="F325" s="3">
        <v>9.9722222222222209E-3</v>
      </c>
      <c r="G325" s="6">
        <f t="shared" si="15"/>
        <v>1.1342592592592307E-4</v>
      </c>
      <c r="H325" s="1" t="s">
        <v>22</v>
      </c>
      <c r="I325" s="1" t="s">
        <v>5</v>
      </c>
    </row>
    <row r="326" spans="1:9" ht="12.75" customHeight="1" x14ac:dyDescent="0.2">
      <c r="A326" s="1" t="s">
        <v>26</v>
      </c>
      <c r="B326" s="2">
        <v>42837</v>
      </c>
      <c r="C326" s="1" t="s">
        <v>2</v>
      </c>
      <c r="D326" s="16">
        <v>0.47083333333333338</v>
      </c>
      <c r="E326" s="17">
        <v>1.0261111111111111E-2</v>
      </c>
      <c r="F326" s="3">
        <v>1.0356018518518518E-2</v>
      </c>
      <c r="G326" s="6">
        <f t="shared" ref="G326:G361" si="16">F326-E326</f>
        <v>9.4907407407406399E-5</v>
      </c>
      <c r="H326" s="1" t="s">
        <v>22</v>
      </c>
      <c r="I326" s="1" t="s">
        <v>5</v>
      </c>
    </row>
    <row r="327" spans="1:9" ht="12.75" customHeight="1" x14ac:dyDescent="0.2">
      <c r="A327" s="1" t="s">
        <v>26</v>
      </c>
      <c r="B327" s="2">
        <v>42837</v>
      </c>
      <c r="C327" s="1" t="s">
        <v>2</v>
      </c>
      <c r="D327" s="16">
        <v>0.47083333333333338</v>
      </c>
      <c r="E327" s="17">
        <v>1.0433333333333334E-2</v>
      </c>
      <c r="F327" s="3">
        <v>1.0559722222222222E-2</v>
      </c>
      <c r="G327" s="6">
        <f t="shared" si="16"/>
        <v>1.2638888888888769E-4</v>
      </c>
      <c r="H327" s="1" t="s">
        <v>22</v>
      </c>
      <c r="I327" s="1" t="s">
        <v>5</v>
      </c>
    </row>
    <row r="328" spans="1:9" ht="12.75" customHeight="1" x14ac:dyDescent="0.2">
      <c r="A328" s="1" t="s">
        <v>26</v>
      </c>
      <c r="B328" s="2">
        <v>42837</v>
      </c>
      <c r="C328" s="1" t="s">
        <v>2</v>
      </c>
      <c r="D328" s="16">
        <v>0.47083333333333338</v>
      </c>
      <c r="E328" s="17">
        <v>1.0625000000000001E-2</v>
      </c>
      <c r="F328" s="3">
        <v>1.0726388888888889E-2</v>
      </c>
      <c r="G328" s="6">
        <f t="shared" si="16"/>
        <v>1.0138888888888871E-4</v>
      </c>
      <c r="H328" s="1" t="s">
        <v>22</v>
      </c>
      <c r="I328" s="1" t="s">
        <v>5</v>
      </c>
    </row>
    <row r="329" spans="1:9" ht="12.75" customHeight="1" x14ac:dyDescent="0.2">
      <c r="A329" s="1" t="s">
        <v>26</v>
      </c>
      <c r="B329" s="2">
        <v>42837</v>
      </c>
      <c r="C329" s="1" t="s">
        <v>2</v>
      </c>
      <c r="D329" s="16">
        <v>0.47083333333333338</v>
      </c>
      <c r="E329" s="17">
        <v>1.0839351851851852E-2</v>
      </c>
      <c r="F329" s="3">
        <v>1.0891666666666666E-2</v>
      </c>
      <c r="G329" s="6">
        <f t="shared" si="16"/>
        <v>5.2314814814814065E-5</v>
      </c>
      <c r="H329" s="1" t="s">
        <v>22</v>
      </c>
      <c r="I329" s="1" t="s">
        <v>5</v>
      </c>
    </row>
    <row r="330" spans="1:9" ht="12.75" customHeight="1" x14ac:dyDescent="0.2">
      <c r="A330" s="1" t="s">
        <v>26</v>
      </c>
      <c r="B330" s="2">
        <v>42837</v>
      </c>
      <c r="C330" s="1" t="s">
        <v>2</v>
      </c>
      <c r="D330" s="16">
        <v>0.47083333333333338</v>
      </c>
      <c r="E330" s="17">
        <v>1.1123842592592593E-2</v>
      </c>
      <c r="F330" s="3">
        <v>1.1296296296296296E-2</v>
      </c>
      <c r="G330" s="6">
        <f t="shared" si="16"/>
        <v>1.7245370370370244E-4</v>
      </c>
      <c r="H330" s="1" t="s">
        <v>22</v>
      </c>
      <c r="I330" s="1" t="s">
        <v>5</v>
      </c>
    </row>
    <row r="331" spans="1:9" ht="12.75" customHeight="1" x14ac:dyDescent="0.2">
      <c r="A331" s="1" t="s">
        <v>26</v>
      </c>
      <c r="B331" s="2">
        <v>42837</v>
      </c>
      <c r="C331" s="1" t="s">
        <v>2</v>
      </c>
      <c r="D331" s="16">
        <v>0.47083333333333338</v>
      </c>
      <c r="E331" s="17">
        <v>1.1354166666666667E-2</v>
      </c>
      <c r="F331" s="3">
        <v>1.1604629629629631E-2</v>
      </c>
      <c r="G331" s="6">
        <f t="shared" si="16"/>
        <v>2.5046296296296448E-4</v>
      </c>
      <c r="H331" s="1" t="s">
        <v>22</v>
      </c>
      <c r="I331" s="1" t="s">
        <v>5</v>
      </c>
    </row>
    <row r="332" spans="1:9" ht="12.75" customHeight="1" x14ac:dyDescent="0.2">
      <c r="A332" s="1" t="s">
        <v>26</v>
      </c>
      <c r="B332" s="2">
        <v>42837</v>
      </c>
      <c r="C332" s="1" t="s">
        <v>2</v>
      </c>
      <c r="D332" s="16">
        <v>0.47083333333333338</v>
      </c>
      <c r="E332" s="17">
        <v>1.168148148148148E-2</v>
      </c>
      <c r="F332" s="3">
        <v>1.1868981481481482E-2</v>
      </c>
      <c r="G332" s="6">
        <f t="shared" si="16"/>
        <v>1.875000000000019E-4</v>
      </c>
      <c r="H332" s="1" t="s">
        <v>22</v>
      </c>
      <c r="I332" s="1" t="s">
        <v>5</v>
      </c>
    </row>
    <row r="333" spans="1:9" ht="12.75" customHeight="1" x14ac:dyDescent="0.2">
      <c r="A333" s="1" t="s">
        <v>26</v>
      </c>
      <c r="B333" s="2">
        <v>42837</v>
      </c>
      <c r="C333" s="1" t="s">
        <v>2</v>
      </c>
      <c r="D333" s="16">
        <v>0.47083333333333338</v>
      </c>
      <c r="E333" s="17">
        <v>1.1907407407407408E-2</v>
      </c>
      <c r="F333" s="3">
        <v>1.2413425925925927E-2</v>
      </c>
      <c r="G333" s="6">
        <f t="shared" si="16"/>
        <v>5.0601851851851849E-4</v>
      </c>
      <c r="H333" s="1" t="s">
        <v>22</v>
      </c>
      <c r="I333" s="1" t="s">
        <v>5</v>
      </c>
    </row>
    <row r="334" spans="1:9" ht="12.75" customHeight="1" x14ac:dyDescent="0.2">
      <c r="A334" s="1" t="s">
        <v>26</v>
      </c>
      <c r="B334" s="2">
        <v>42837</v>
      </c>
      <c r="C334" s="1" t="s">
        <v>2</v>
      </c>
      <c r="D334" s="16">
        <v>0.47083333333333338</v>
      </c>
      <c r="E334" s="17">
        <v>1.2510185185185185E-2</v>
      </c>
      <c r="F334" s="3">
        <v>1.2660185185185186E-2</v>
      </c>
      <c r="G334" s="6">
        <f t="shared" si="16"/>
        <v>1.5000000000000083E-4</v>
      </c>
      <c r="H334" s="1" t="s">
        <v>22</v>
      </c>
      <c r="I334" s="1" t="s">
        <v>5</v>
      </c>
    </row>
    <row r="335" spans="1:9" ht="12.75" customHeight="1" x14ac:dyDescent="0.2">
      <c r="A335" s="1" t="s">
        <v>26</v>
      </c>
      <c r="B335" s="2">
        <v>42837</v>
      </c>
      <c r="C335" s="1" t="s">
        <v>2</v>
      </c>
      <c r="D335" s="16">
        <v>0.47083333333333338</v>
      </c>
      <c r="E335" s="17">
        <v>1.2705555555555555E-2</v>
      </c>
      <c r="F335" s="3">
        <v>1.2984259259259258E-2</v>
      </c>
      <c r="G335" s="6">
        <f t="shared" si="16"/>
        <v>2.7870370370370288E-4</v>
      </c>
      <c r="H335" s="1" t="s">
        <v>22</v>
      </c>
      <c r="I335" s="1" t="s">
        <v>5</v>
      </c>
    </row>
    <row r="336" spans="1:9" ht="12.75" customHeight="1" x14ac:dyDescent="0.2">
      <c r="A336" s="1" t="s">
        <v>26</v>
      </c>
      <c r="B336" s="2">
        <v>42837</v>
      </c>
      <c r="C336" s="1" t="s">
        <v>2</v>
      </c>
      <c r="D336" s="16">
        <v>0.47083333333333338</v>
      </c>
      <c r="E336" s="17">
        <v>1.3034259259259259E-2</v>
      </c>
      <c r="F336" s="3">
        <v>1.3141203703703704E-2</v>
      </c>
      <c r="G336" s="6">
        <f t="shared" si="16"/>
        <v>1.0694444444444423E-4</v>
      </c>
      <c r="H336" s="1" t="s">
        <v>22</v>
      </c>
      <c r="I336" s="1" t="s">
        <v>5</v>
      </c>
    </row>
    <row r="337" spans="1:9" ht="12.75" customHeight="1" x14ac:dyDescent="0.2">
      <c r="A337" s="1" t="s">
        <v>26</v>
      </c>
      <c r="B337" s="2">
        <v>42837</v>
      </c>
      <c r="C337" s="1" t="s">
        <v>2</v>
      </c>
      <c r="D337" s="16">
        <v>0.47083333333333338</v>
      </c>
      <c r="E337" s="17">
        <v>1.3194444444444444E-2</v>
      </c>
      <c r="F337" s="3">
        <v>1.3384259259259261E-2</v>
      </c>
      <c r="G337" s="6">
        <f t="shared" si="16"/>
        <v>1.8981481481481627E-4</v>
      </c>
      <c r="H337" s="1" t="s">
        <v>22</v>
      </c>
      <c r="I337" s="1" t="s">
        <v>5</v>
      </c>
    </row>
    <row r="338" spans="1:9" ht="12.75" customHeight="1" x14ac:dyDescent="0.2">
      <c r="A338" s="1" t="s">
        <v>26</v>
      </c>
      <c r="B338" s="2">
        <v>42837</v>
      </c>
      <c r="C338" s="1" t="s">
        <v>2</v>
      </c>
      <c r="D338" s="16">
        <v>0.47083333333333338</v>
      </c>
      <c r="E338" s="17">
        <v>1.3311111111111112E-2</v>
      </c>
      <c r="F338" s="3">
        <v>1.3340046296296296E-2</v>
      </c>
      <c r="G338" s="6">
        <f t="shared" si="16"/>
        <v>2.8935185185183926E-5</v>
      </c>
      <c r="H338" s="1" t="s">
        <v>22</v>
      </c>
      <c r="I338" s="7" t="s">
        <v>6</v>
      </c>
    </row>
    <row r="339" spans="1:9" ht="12.75" customHeight="1" x14ac:dyDescent="0.2">
      <c r="A339" s="1" t="s">
        <v>26</v>
      </c>
      <c r="B339" s="2">
        <v>42837</v>
      </c>
      <c r="C339" s="1" t="s">
        <v>2</v>
      </c>
      <c r="D339" s="16">
        <v>0.47083333333333338</v>
      </c>
      <c r="E339" s="17">
        <v>1.3618518518518518E-2</v>
      </c>
      <c r="F339" s="3">
        <v>1.3811574074074073E-2</v>
      </c>
      <c r="G339" s="6">
        <f t="shared" si="16"/>
        <v>1.9305555555555569E-4</v>
      </c>
      <c r="H339" s="1" t="s">
        <v>22</v>
      </c>
      <c r="I339" s="1" t="s">
        <v>5</v>
      </c>
    </row>
    <row r="340" spans="1:9" ht="12.75" customHeight="1" x14ac:dyDescent="0.2">
      <c r="A340" s="1" t="s">
        <v>26</v>
      </c>
      <c r="B340" s="2">
        <v>42837</v>
      </c>
      <c r="C340" s="1" t="s">
        <v>2</v>
      </c>
      <c r="D340" s="16">
        <v>0.47083333333333338</v>
      </c>
      <c r="E340" s="17">
        <v>1.3868055555555555E-2</v>
      </c>
      <c r="F340" s="3">
        <v>1.3903240740740742E-2</v>
      </c>
      <c r="G340" s="6">
        <f t="shared" si="16"/>
        <v>3.5185185185186707E-5</v>
      </c>
      <c r="H340" s="1" t="s">
        <v>22</v>
      </c>
      <c r="I340" s="1" t="s">
        <v>5</v>
      </c>
    </row>
    <row r="341" spans="1:9" ht="12.75" customHeight="1" x14ac:dyDescent="0.2">
      <c r="A341" s="1" t="s">
        <v>26</v>
      </c>
      <c r="B341" s="2">
        <v>42837</v>
      </c>
      <c r="C341" s="1" t="s">
        <v>2</v>
      </c>
      <c r="D341" s="16">
        <v>0.47083333333333338</v>
      </c>
      <c r="E341" s="17">
        <v>1.3941666666666666E-2</v>
      </c>
      <c r="F341" s="3">
        <v>1.4115277777777777E-2</v>
      </c>
      <c r="G341" s="6">
        <f t="shared" si="16"/>
        <v>1.7361111111111049E-4</v>
      </c>
      <c r="H341" s="1" t="s">
        <v>22</v>
      </c>
      <c r="I341" s="1" t="s">
        <v>5</v>
      </c>
    </row>
    <row r="342" spans="1:9" ht="12.75" customHeight="1" x14ac:dyDescent="0.2">
      <c r="A342" s="1" t="s">
        <v>26</v>
      </c>
      <c r="B342" s="2">
        <v>42837</v>
      </c>
      <c r="C342" s="1" t="s">
        <v>2</v>
      </c>
      <c r="D342" s="16">
        <v>0.47083333333333338</v>
      </c>
      <c r="E342" s="17">
        <v>1.4081944444444444E-2</v>
      </c>
      <c r="F342" s="3">
        <v>1.4121296296296297E-2</v>
      </c>
      <c r="G342" s="6">
        <f t="shared" si="16"/>
        <v>3.9351851851852915E-5</v>
      </c>
      <c r="H342" s="1" t="s">
        <v>22</v>
      </c>
      <c r="I342" s="7" t="s">
        <v>6</v>
      </c>
    </row>
    <row r="343" spans="1:9" ht="12.75" customHeight="1" x14ac:dyDescent="0.2">
      <c r="A343" s="1" t="s">
        <v>26</v>
      </c>
      <c r="B343" s="2">
        <v>42837</v>
      </c>
      <c r="C343" s="1" t="s">
        <v>2</v>
      </c>
      <c r="D343" s="16">
        <v>0.47083333333333338</v>
      </c>
      <c r="E343" s="17">
        <v>1.4258796296296297E-2</v>
      </c>
      <c r="F343" s="3">
        <v>1.4321759259259262E-2</v>
      </c>
      <c r="G343" s="6">
        <f t="shared" si="16"/>
        <v>6.2962962962964317E-5</v>
      </c>
      <c r="H343" s="1" t="s">
        <v>22</v>
      </c>
      <c r="I343" s="1" t="s">
        <v>5</v>
      </c>
    </row>
    <row r="344" spans="1:9" ht="12.75" customHeight="1" x14ac:dyDescent="0.2">
      <c r="A344" s="1" t="s">
        <v>26</v>
      </c>
      <c r="B344" s="2">
        <v>42837</v>
      </c>
      <c r="C344" s="1" t="s">
        <v>2</v>
      </c>
      <c r="D344" s="16">
        <v>0.47083333333333338</v>
      </c>
      <c r="E344" s="17">
        <v>1.4358333333333332E-2</v>
      </c>
      <c r="F344" s="3">
        <v>1.4370370370370372E-2</v>
      </c>
      <c r="G344" s="6">
        <f t="shared" si="16"/>
        <v>1.2037037037039566E-5</v>
      </c>
      <c r="H344" s="1" t="s">
        <v>22</v>
      </c>
      <c r="I344" s="1" t="s">
        <v>5</v>
      </c>
    </row>
    <row r="345" spans="1:9" ht="12.75" customHeight="1" x14ac:dyDescent="0.2">
      <c r="A345" s="1" t="s">
        <v>26</v>
      </c>
      <c r="B345" s="2">
        <v>42837</v>
      </c>
      <c r="C345" s="1" t="s">
        <v>2</v>
      </c>
      <c r="D345" s="16">
        <v>0.47083333333333338</v>
      </c>
      <c r="E345" s="17">
        <v>1.4418981481481479E-2</v>
      </c>
      <c r="F345" s="3">
        <v>1.4455555555555555E-2</v>
      </c>
      <c r="G345" s="6">
        <f t="shared" si="16"/>
        <v>3.6574074074076021E-5</v>
      </c>
      <c r="H345" s="1" t="s">
        <v>22</v>
      </c>
      <c r="I345" s="1" t="s">
        <v>5</v>
      </c>
    </row>
    <row r="346" spans="1:9" ht="12.75" customHeight="1" x14ac:dyDescent="0.2">
      <c r="A346" s="1" t="s">
        <v>26</v>
      </c>
      <c r="B346" s="2">
        <v>42837</v>
      </c>
      <c r="C346" s="1" t="s">
        <v>2</v>
      </c>
      <c r="D346" s="16">
        <v>0.47083333333333338</v>
      </c>
      <c r="E346" s="17">
        <v>1.4995370370370369E-2</v>
      </c>
      <c r="F346" s="3">
        <v>1.5222685185185185E-2</v>
      </c>
      <c r="G346" s="6">
        <f t="shared" si="16"/>
        <v>2.2731481481481561E-4</v>
      </c>
      <c r="H346" s="1" t="s">
        <v>22</v>
      </c>
      <c r="I346" s="1" t="s">
        <v>5</v>
      </c>
    </row>
    <row r="347" spans="1:9" ht="12.75" customHeight="1" x14ac:dyDescent="0.2">
      <c r="A347" s="1" t="s">
        <v>26</v>
      </c>
      <c r="B347" s="2">
        <v>42837</v>
      </c>
      <c r="C347" s="1" t="s">
        <v>2</v>
      </c>
      <c r="D347" s="16">
        <v>0.47083333333333338</v>
      </c>
      <c r="E347" s="17">
        <v>1.5245833333333333E-2</v>
      </c>
      <c r="F347" s="3">
        <v>1.5399999999999999E-2</v>
      </c>
      <c r="G347" s="6">
        <f t="shared" si="16"/>
        <v>1.541666666666653E-4</v>
      </c>
      <c r="H347" s="1" t="s">
        <v>22</v>
      </c>
      <c r="I347" s="1" t="s">
        <v>5</v>
      </c>
    </row>
    <row r="348" spans="1:9" ht="12.75" customHeight="1" x14ac:dyDescent="0.2">
      <c r="A348" s="1" t="s">
        <v>26</v>
      </c>
      <c r="B348" s="2">
        <v>42837</v>
      </c>
      <c r="C348" s="1" t="s">
        <v>2</v>
      </c>
      <c r="D348" s="16">
        <v>0.47083333333333338</v>
      </c>
      <c r="E348" s="17">
        <v>1.5447685185185184E-2</v>
      </c>
      <c r="F348" s="3">
        <v>1.5492129629629632E-2</v>
      </c>
      <c r="G348" s="6">
        <f t="shared" si="16"/>
        <v>4.4444444444447645E-5</v>
      </c>
      <c r="H348" s="1" t="s">
        <v>22</v>
      </c>
      <c r="I348" s="1" t="s">
        <v>5</v>
      </c>
    </row>
    <row r="349" spans="1:9" ht="12.75" customHeight="1" x14ac:dyDescent="0.2">
      <c r="A349" s="1" t="s">
        <v>26</v>
      </c>
      <c r="B349" s="2">
        <v>42837</v>
      </c>
      <c r="C349" s="1" t="s">
        <v>2</v>
      </c>
      <c r="D349" s="16">
        <v>0.47083333333333338</v>
      </c>
      <c r="E349" s="17">
        <v>1.5582407407407408E-2</v>
      </c>
      <c r="F349" s="3">
        <v>1.5784259259259258E-2</v>
      </c>
      <c r="G349" s="6">
        <f t="shared" si="16"/>
        <v>2.0185185185185063E-4</v>
      </c>
      <c r="H349" s="1" t="s">
        <v>22</v>
      </c>
      <c r="I349" s="1" t="s">
        <v>5</v>
      </c>
    </row>
    <row r="350" spans="1:9" ht="12.75" customHeight="1" x14ac:dyDescent="0.2">
      <c r="A350" s="1" t="s">
        <v>26</v>
      </c>
      <c r="B350" s="2">
        <v>42837</v>
      </c>
      <c r="C350" s="1" t="s">
        <v>2</v>
      </c>
      <c r="D350" s="16">
        <v>0.47083333333333338</v>
      </c>
      <c r="E350" s="17">
        <v>1.6049999999999998E-2</v>
      </c>
      <c r="F350" s="3">
        <v>1.6110648148148148E-2</v>
      </c>
      <c r="G350" s="6">
        <f t="shared" si="16"/>
        <v>6.064814814814995E-5</v>
      </c>
      <c r="H350" s="1" t="s">
        <v>22</v>
      </c>
      <c r="I350" s="1" t="s">
        <v>5</v>
      </c>
    </row>
    <row r="351" spans="1:9" ht="12.75" customHeight="1" x14ac:dyDescent="0.2">
      <c r="A351" s="1" t="s">
        <v>26</v>
      </c>
      <c r="B351" s="2">
        <v>42837</v>
      </c>
      <c r="C351" s="1" t="s">
        <v>2</v>
      </c>
      <c r="D351" s="16">
        <v>0.47083333333333338</v>
      </c>
      <c r="E351" s="17">
        <v>1.6135185185185186E-2</v>
      </c>
      <c r="F351" s="3">
        <v>1.6180555555555556E-2</v>
      </c>
      <c r="G351" s="6">
        <f t="shared" si="16"/>
        <v>4.5370370370369228E-5</v>
      </c>
      <c r="H351" s="1" t="s">
        <v>22</v>
      </c>
      <c r="I351" s="1" t="s">
        <v>5</v>
      </c>
    </row>
    <row r="352" spans="1:9" ht="12.75" customHeight="1" x14ac:dyDescent="0.2">
      <c r="A352" s="1" t="s">
        <v>26</v>
      </c>
      <c r="B352" s="2">
        <v>42837</v>
      </c>
      <c r="C352" s="1" t="s">
        <v>2</v>
      </c>
      <c r="D352" s="16">
        <v>0.47083333333333338</v>
      </c>
      <c r="E352" s="17">
        <v>1.6926851851851853E-2</v>
      </c>
      <c r="F352" s="3">
        <v>1.6945833333333334E-2</v>
      </c>
      <c r="G352" s="6">
        <f t="shared" si="16"/>
        <v>1.8981481481480933E-5</v>
      </c>
      <c r="H352" s="1" t="s">
        <v>22</v>
      </c>
      <c r="I352" s="1" t="s">
        <v>5</v>
      </c>
    </row>
    <row r="353" spans="1:9" ht="12.75" customHeight="1" x14ac:dyDescent="0.2">
      <c r="A353" s="1" t="s">
        <v>26</v>
      </c>
      <c r="B353" s="2">
        <v>42837</v>
      </c>
      <c r="C353" s="1" t="s">
        <v>2</v>
      </c>
      <c r="D353" s="16">
        <v>0.47083333333333338</v>
      </c>
      <c r="E353" s="17">
        <v>1.706898148148148E-2</v>
      </c>
      <c r="F353" s="3">
        <v>1.7145833333333336E-2</v>
      </c>
      <c r="G353" s="6">
        <f t="shared" si="16"/>
        <v>7.6851851851855724E-5</v>
      </c>
      <c r="H353" s="1" t="s">
        <v>22</v>
      </c>
      <c r="I353" s="1" t="s">
        <v>5</v>
      </c>
    </row>
    <row r="354" spans="1:9" ht="12.75" customHeight="1" x14ac:dyDescent="0.2">
      <c r="A354" s="1" t="s">
        <v>26</v>
      </c>
      <c r="B354" s="2">
        <v>42837</v>
      </c>
      <c r="C354" s="1" t="s">
        <v>2</v>
      </c>
      <c r="D354" s="16">
        <v>0.47083333333333338</v>
      </c>
      <c r="E354" s="17">
        <v>1.7369212962962965E-2</v>
      </c>
      <c r="F354" s="3">
        <v>1.7445601851851851E-2</v>
      </c>
      <c r="G354" s="6">
        <f t="shared" si="16"/>
        <v>7.6388888888886258E-5</v>
      </c>
      <c r="H354" s="1" t="s">
        <v>22</v>
      </c>
      <c r="I354" s="1" t="s">
        <v>5</v>
      </c>
    </row>
    <row r="355" spans="1:9" ht="12.75" customHeight="1" x14ac:dyDescent="0.2">
      <c r="A355" s="1" t="s">
        <v>26</v>
      </c>
      <c r="B355" s="2">
        <v>42837</v>
      </c>
      <c r="C355" s="1" t="s">
        <v>2</v>
      </c>
      <c r="D355" s="16">
        <v>0.47083333333333338</v>
      </c>
      <c r="E355" s="17">
        <v>1.7445601851851851E-2</v>
      </c>
      <c r="F355" s="3">
        <v>1.7587037037037036E-2</v>
      </c>
      <c r="G355" s="6">
        <f t="shared" si="16"/>
        <v>1.4143518518518541E-4</v>
      </c>
      <c r="H355" s="1" t="s">
        <v>22</v>
      </c>
      <c r="I355" s="1" t="s">
        <v>5</v>
      </c>
    </row>
    <row r="356" spans="1:9" ht="12.75" customHeight="1" x14ac:dyDescent="0.2">
      <c r="A356" s="1" t="s">
        <v>26</v>
      </c>
      <c r="B356" s="2">
        <v>42837</v>
      </c>
      <c r="C356" s="1" t="s">
        <v>2</v>
      </c>
      <c r="D356" s="16">
        <v>0.47083333333333338</v>
      </c>
      <c r="E356" s="17">
        <v>1.74875E-2</v>
      </c>
      <c r="F356" s="3">
        <v>1.751875E-2</v>
      </c>
      <c r="G356" s="6">
        <f t="shared" si="16"/>
        <v>3.1250000000000028E-5</v>
      </c>
      <c r="H356" s="1" t="s">
        <v>22</v>
      </c>
      <c r="I356" s="7" t="s">
        <v>6</v>
      </c>
    </row>
    <row r="357" spans="1:9" ht="12.75" customHeight="1" x14ac:dyDescent="0.2">
      <c r="A357" s="1" t="s">
        <v>26</v>
      </c>
      <c r="B357" s="2">
        <v>42837</v>
      </c>
      <c r="C357" s="1" t="s">
        <v>2</v>
      </c>
      <c r="D357" s="16">
        <v>0.47083333333333338</v>
      </c>
      <c r="E357" s="17">
        <v>1.7588194444444444E-2</v>
      </c>
      <c r="F357" s="3">
        <v>1.7628703703703702E-2</v>
      </c>
      <c r="G357" s="6">
        <f t="shared" si="16"/>
        <v>4.0509259259257496E-5</v>
      </c>
      <c r="H357" s="1" t="s">
        <v>22</v>
      </c>
      <c r="I357" s="7" t="s">
        <v>6</v>
      </c>
    </row>
    <row r="358" spans="1:9" ht="12.75" customHeight="1" x14ac:dyDescent="0.2">
      <c r="A358" s="1" t="s">
        <v>26</v>
      </c>
      <c r="B358" s="2">
        <v>42837</v>
      </c>
      <c r="C358" s="1" t="s">
        <v>2</v>
      </c>
      <c r="D358" s="16">
        <v>0.47083333333333338</v>
      </c>
      <c r="E358" s="17">
        <v>1.7624999999999998E-2</v>
      </c>
      <c r="F358" s="3">
        <v>1.7693055555555556E-2</v>
      </c>
      <c r="G358" s="6">
        <f t="shared" si="16"/>
        <v>6.8055555555557312E-5</v>
      </c>
      <c r="H358" s="1" t="s">
        <v>22</v>
      </c>
      <c r="I358" s="1" t="s">
        <v>5</v>
      </c>
    </row>
    <row r="359" spans="1:9" ht="12.75" customHeight="1" x14ac:dyDescent="0.2">
      <c r="A359" s="1" t="s">
        <v>26</v>
      </c>
      <c r="B359" s="2">
        <v>42837</v>
      </c>
      <c r="C359" s="1" t="s">
        <v>2</v>
      </c>
      <c r="D359" s="16">
        <v>0.47083333333333338</v>
      </c>
      <c r="E359" s="17">
        <v>1.7736111111111109E-2</v>
      </c>
      <c r="F359" s="3">
        <v>1.7771759259259261E-2</v>
      </c>
      <c r="G359" s="6">
        <f t="shared" si="16"/>
        <v>3.5648148148152703E-5</v>
      </c>
      <c r="H359" s="1" t="s">
        <v>22</v>
      </c>
      <c r="I359" s="1" t="s">
        <v>5</v>
      </c>
    </row>
    <row r="360" spans="1:9" ht="12.75" customHeight="1" x14ac:dyDescent="0.2">
      <c r="A360" s="1" t="s">
        <v>26</v>
      </c>
      <c r="B360" s="2">
        <v>42837</v>
      </c>
      <c r="C360" s="1" t="s">
        <v>2</v>
      </c>
      <c r="D360" s="16">
        <v>0.47083333333333338</v>
      </c>
      <c r="E360" s="17">
        <v>1.7808333333333332E-2</v>
      </c>
      <c r="F360" s="3">
        <v>1.784861111111111E-2</v>
      </c>
      <c r="G360" s="6">
        <f t="shared" si="16"/>
        <v>4.0277777777777968E-5</v>
      </c>
      <c r="H360" s="1" t="s">
        <v>22</v>
      </c>
      <c r="I360" s="1" t="s">
        <v>5</v>
      </c>
    </row>
    <row r="361" spans="1:9" ht="12.75" customHeight="1" x14ac:dyDescent="0.2">
      <c r="A361" s="1" t="s">
        <v>26</v>
      </c>
      <c r="B361" s="2">
        <v>42837</v>
      </c>
      <c r="C361" s="1" t="s">
        <v>2</v>
      </c>
      <c r="D361" s="16">
        <v>0.47083333333333338</v>
      </c>
      <c r="E361" s="17">
        <v>1.7869212962962962E-2</v>
      </c>
      <c r="F361" s="3">
        <v>1.7888888888888888E-2</v>
      </c>
      <c r="G361" s="6">
        <f t="shared" si="16"/>
        <v>1.9675925925926457E-5</v>
      </c>
      <c r="H361" s="1" t="s">
        <v>22</v>
      </c>
      <c r="I361" s="1" t="s">
        <v>6</v>
      </c>
    </row>
    <row r="362" spans="1:9" ht="12.75" customHeight="1" x14ac:dyDescent="0.2">
      <c r="A362" s="1" t="s">
        <v>26</v>
      </c>
      <c r="B362" s="2">
        <v>42837</v>
      </c>
      <c r="C362" s="1" t="s">
        <v>2</v>
      </c>
      <c r="D362" s="16">
        <v>0.47083333333333338</v>
      </c>
      <c r="E362" s="17">
        <v>1.7874999999999999E-2</v>
      </c>
      <c r="F362" s="3">
        <v>1.7905092592592594E-2</v>
      </c>
      <c r="G362" s="6">
        <f t="shared" ref="G362:G375" si="17">F362-E362</f>
        <v>3.0092592592595446E-5</v>
      </c>
      <c r="H362" s="1" t="s">
        <v>22</v>
      </c>
      <c r="I362" s="1" t="s">
        <v>5</v>
      </c>
    </row>
    <row r="363" spans="1:9" ht="12.75" customHeight="1" x14ac:dyDescent="0.2">
      <c r="A363" s="1" t="s">
        <v>26</v>
      </c>
      <c r="B363" s="2">
        <v>42837</v>
      </c>
      <c r="C363" s="1" t="s">
        <v>2</v>
      </c>
      <c r="D363" s="16">
        <v>0.47083333333333338</v>
      </c>
      <c r="E363" s="17">
        <v>1.7928703703703704E-2</v>
      </c>
      <c r="F363" s="3">
        <v>1.7936805555555557E-2</v>
      </c>
      <c r="G363" s="6">
        <f t="shared" si="17"/>
        <v>8.101851851852887E-6</v>
      </c>
      <c r="H363" s="1" t="s">
        <v>22</v>
      </c>
      <c r="I363" s="7" t="s">
        <v>9</v>
      </c>
    </row>
    <row r="364" spans="1:9" ht="12.75" customHeight="1" x14ac:dyDescent="0.2">
      <c r="A364" s="1" t="s">
        <v>26</v>
      </c>
      <c r="B364" s="2">
        <v>42837</v>
      </c>
      <c r="C364" s="1" t="s">
        <v>2</v>
      </c>
      <c r="D364" s="16">
        <v>0.47083333333333338</v>
      </c>
      <c r="E364" s="17">
        <v>1.7939351851851852E-2</v>
      </c>
      <c r="F364" s="3">
        <v>1.7973148148148148E-2</v>
      </c>
      <c r="G364" s="6">
        <f t="shared" si="17"/>
        <v>3.3796296296295658E-5</v>
      </c>
      <c r="H364" s="1" t="s">
        <v>22</v>
      </c>
      <c r="I364" s="1" t="s">
        <v>5</v>
      </c>
    </row>
    <row r="365" spans="1:9" ht="12.75" customHeight="1" x14ac:dyDescent="0.2">
      <c r="A365" s="1" t="s">
        <v>26</v>
      </c>
      <c r="B365" s="2">
        <v>42837</v>
      </c>
      <c r="C365" s="1" t="s">
        <v>2</v>
      </c>
      <c r="D365" s="16">
        <v>0.47083333333333338</v>
      </c>
      <c r="E365" s="17">
        <v>1.805787037037037E-2</v>
      </c>
      <c r="F365" s="3">
        <v>1.8085648148148146E-2</v>
      </c>
      <c r="G365" s="6">
        <f t="shared" si="17"/>
        <v>2.7777777777775875E-5</v>
      </c>
      <c r="H365" s="1" t="s">
        <v>22</v>
      </c>
      <c r="I365" s="7" t="s">
        <v>9</v>
      </c>
    </row>
    <row r="366" spans="1:9" ht="12.75" customHeight="1" x14ac:dyDescent="0.2">
      <c r="A366" s="1" t="s">
        <v>26</v>
      </c>
      <c r="B366" s="2">
        <v>42837</v>
      </c>
      <c r="C366" s="1" t="s">
        <v>2</v>
      </c>
      <c r="D366" s="16">
        <v>0.47083333333333338</v>
      </c>
      <c r="E366" s="17">
        <v>1.8082175925925929E-2</v>
      </c>
      <c r="F366" s="3">
        <v>1.8101851851851852E-2</v>
      </c>
      <c r="G366" s="6">
        <f t="shared" si="17"/>
        <v>1.9675925925922988E-5</v>
      </c>
      <c r="H366" s="1" t="s">
        <v>22</v>
      </c>
      <c r="I366" s="1" t="s">
        <v>5</v>
      </c>
    </row>
    <row r="367" spans="1:9" ht="12.75" customHeight="1" x14ac:dyDescent="0.2">
      <c r="A367" s="1" t="s">
        <v>26</v>
      </c>
      <c r="B367" s="2">
        <v>42837</v>
      </c>
      <c r="C367" s="1" t="s">
        <v>2</v>
      </c>
      <c r="D367" s="16">
        <v>0.47083333333333338</v>
      </c>
      <c r="E367" s="17">
        <v>1.8203240740740742E-2</v>
      </c>
      <c r="F367" s="3">
        <v>1.8334722222222221E-2</v>
      </c>
      <c r="G367" s="6">
        <f t="shared" si="17"/>
        <v>1.3148148148147895E-4</v>
      </c>
      <c r="H367" s="1" t="s">
        <v>22</v>
      </c>
      <c r="I367" s="1" t="s">
        <v>5</v>
      </c>
    </row>
    <row r="368" spans="1:9" ht="12.75" customHeight="1" x14ac:dyDescent="0.2">
      <c r="A368" s="1" t="s">
        <v>26</v>
      </c>
      <c r="B368" s="2">
        <v>42837</v>
      </c>
      <c r="C368" s="1" t="s">
        <v>2</v>
      </c>
      <c r="D368" s="16">
        <v>0.47083333333333338</v>
      </c>
      <c r="E368" s="17">
        <v>1.8373842592592591E-2</v>
      </c>
      <c r="F368" s="3">
        <v>1.8760648148148148E-2</v>
      </c>
      <c r="G368" s="6">
        <f t="shared" si="17"/>
        <v>3.868055555555569E-4</v>
      </c>
      <c r="H368" s="1" t="s">
        <v>22</v>
      </c>
      <c r="I368" s="1" t="s">
        <v>5</v>
      </c>
    </row>
    <row r="369" spans="1:9" ht="12.75" customHeight="1" x14ac:dyDescent="0.2">
      <c r="A369" s="1" t="s">
        <v>26</v>
      </c>
      <c r="B369" s="2">
        <v>42837</v>
      </c>
      <c r="C369" s="1" t="s">
        <v>2</v>
      </c>
      <c r="D369" s="16">
        <v>0.47083333333333338</v>
      </c>
      <c r="E369" s="17">
        <v>1.8817129629629632E-2</v>
      </c>
      <c r="F369" s="3">
        <v>1.9042129629629628E-2</v>
      </c>
      <c r="G369" s="6">
        <f t="shared" si="17"/>
        <v>2.2499999999999604E-4</v>
      </c>
      <c r="H369" s="1" t="s">
        <v>22</v>
      </c>
      <c r="I369" s="1" t="s">
        <v>5</v>
      </c>
    </row>
    <row r="370" spans="1:9" ht="12.75" customHeight="1" x14ac:dyDescent="0.2">
      <c r="A370" s="1" t="s">
        <v>26</v>
      </c>
      <c r="B370" s="2">
        <v>42837</v>
      </c>
      <c r="C370" s="1" t="s">
        <v>2</v>
      </c>
      <c r="D370" s="16">
        <v>0.47083333333333338</v>
      </c>
      <c r="E370" s="17">
        <v>1.9096296296296295E-2</v>
      </c>
      <c r="F370" s="3">
        <v>1.922222222222222E-2</v>
      </c>
      <c r="G370" s="6">
        <f t="shared" si="17"/>
        <v>1.2592592592592516E-4</v>
      </c>
      <c r="H370" s="1" t="s">
        <v>22</v>
      </c>
      <c r="I370" s="1" t="s">
        <v>5</v>
      </c>
    </row>
    <row r="371" spans="1:9" ht="12.75" customHeight="1" x14ac:dyDescent="0.2">
      <c r="A371" s="1" t="s">
        <v>26</v>
      </c>
      <c r="B371" s="2">
        <v>42837</v>
      </c>
      <c r="C371" s="1" t="s">
        <v>2</v>
      </c>
      <c r="D371" s="16">
        <v>0.47083333333333338</v>
      </c>
      <c r="E371" s="17">
        <v>1.9380092592592591E-2</v>
      </c>
      <c r="F371" s="3">
        <v>1.959398148148148E-2</v>
      </c>
      <c r="G371" s="6">
        <f t="shared" si="17"/>
        <v>2.1388888888888846E-4</v>
      </c>
      <c r="H371" s="1" t="s">
        <v>22</v>
      </c>
      <c r="I371" s="1" t="s">
        <v>5</v>
      </c>
    </row>
    <row r="372" spans="1:9" ht="12.75" customHeight="1" x14ac:dyDescent="0.2">
      <c r="A372" s="1" t="s">
        <v>26</v>
      </c>
      <c r="B372" s="2">
        <v>42837</v>
      </c>
      <c r="C372" s="1" t="s">
        <v>2</v>
      </c>
      <c r="D372" s="16">
        <v>0.47083333333333338</v>
      </c>
      <c r="E372" s="17">
        <v>1.9674074074074073E-2</v>
      </c>
      <c r="F372" s="3">
        <v>1.9752314814814816E-2</v>
      </c>
      <c r="G372" s="6">
        <f t="shared" si="17"/>
        <v>7.8240740740743303E-5</v>
      </c>
      <c r="H372" s="1" t="s">
        <v>22</v>
      </c>
      <c r="I372" s="1" t="s">
        <v>5</v>
      </c>
    </row>
    <row r="373" spans="1:9" ht="12.75" customHeight="1" x14ac:dyDescent="0.2">
      <c r="A373" s="1" t="s">
        <v>26</v>
      </c>
      <c r="B373" s="2">
        <v>42837</v>
      </c>
      <c r="C373" s="1" t="s">
        <v>2</v>
      </c>
      <c r="D373" s="16">
        <v>0.47083333333333338</v>
      </c>
      <c r="E373" s="17">
        <v>1.9795370370370369E-2</v>
      </c>
      <c r="F373" s="3">
        <v>2.0164814814814812E-2</v>
      </c>
      <c r="G373" s="6">
        <f t="shared" si="17"/>
        <v>3.6944444444444308E-4</v>
      </c>
      <c r="H373" s="1" t="s">
        <v>22</v>
      </c>
      <c r="I373" s="1" t="s">
        <v>5</v>
      </c>
    </row>
    <row r="374" spans="1:9" ht="12.75" customHeight="1" x14ac:dyDescent="0.2">
      <c r="A374" s="1" t="s">
        <v>26</v>
      </c>
      <c r="B374" s="2">
        <v>42837</v>
      </c>
      <c r="C374" s="1" t="s">
        <v>2</v>
      </c>
      <c r="D374" s="16">
        <v>0.47083333333333338</v>
      </c>
      <c r="E374" s="17">
        <v>2.0377314814814817E-2</v>
      </c>
      <c r="F374" s="3">
        <v>2.0531018518518521E-2</v>
      </c>
      <c r="G374" s="6">
        <f t="shared" si="17"/>
        <v>1.5370370370370451E-4</v>
      </c>
      <c r="H374" s="1" t="s">
        <v>22</v>
      </c>
      <c r="I374" s="1" t="s">
        <v>5</v>
      </c>
    </row>
    <row r="375" spans="1:9" ht="12.75" customHeight="1" x14ac:dyDescent="0.2">
      <c r="A375" s="13" t="s">
        <v>26</v>
      </c>
      <c r="B375" s="9">
        <v>42837</v>
      </c>
      <c r="C375" s="13" t="s">
        <v>2</v>
      </c>
      <c r="D375" s="19">
        <v>0.47083333333333338</v>
      </c>
      <c r="E375" s="20">
        <v>2.0625462962962963E-2</v>
      </c>
      <c r="F375" s="11">
        <v>2.1168055555555555E-2</v>
      </c>
      <c r="G375" s="12">
        <f t="shared" si="17"/>
        <v>5.4259259259259104E-4</v>
      </c>
      <c r="H375" s="13" t="s">
        <v>22</v>
      </c>
      <c r="I375" s="13" t="s">
        <v>5</v>
      </c>
    </row>
    <row r="376" spans="1:9" ht="12.75" customHeight="1" x14ac:dyDescent="0.2">
      <c r="A376" s="1" t="s">
        <v>30</v>
      </c>
      <c r="B376" s="2">
        <v>42837</v>
      </c>
      <c r="C376" s="1" t="s">
        <v>2</v>
      </c>
      <c r="D376" s="16">
        <v>0.49513888888888885</v>
      </c>
      <c r="E376" s="17">
        <v>3.0231481481481483E-4</v>
      </c>
      <c r="F376" s="3">
        <v>5.2916666666666661E-4</v>
      </c>
      <c r="G376" s="6">
        <f t="shared" ref="G376:G396" si="18">F376-E376</f>
        <v>2.2685185185185178E-4</v>
      </c>
      <c r="H376" s="1" t="s">
        <v>27</v>
      </c>
      <c r="I376" s="1" t="s">
        <v>5</v>
      </c>
    </row>
    <row r="377" spans="1:9" ht="12.75" customHeight="1" x14ac:dyDescent="0.2">
      <c r="A377" s="1" t="s">
        <v>30</v>
      </c>
      <c r="B377" s="2">
        <v>42837</v>
      </c>
      <c r="C377" s="1" t="s">
        <v>2</v>
      </c>
      <c r="D377" s="16">
        <v>0.49513888888888885</v>
      </c>
      <c r="E377" s="17">
        <v>5.6388888888888884E-4</v>
      </c>
      <c r="F377" s="3">
        <v>7.2962962962962955E-4</v>
      </c>
      <c r="G377" s="6">
        <f t="shared" si="18"/>
        <v>1.6574074074074071E-4</v>
      </c>
      <c r="H377" s="1" t="s">
        <v>27</v>
      </c>
      <c r="I377" s="1" t="s">
        <v>5</v>
      </c>
    </row>
    <row r="378" spans="1:9" ht="12.75" customHeight="1" x14ac:dyDescent="0.2">
      <c r="A378" s="1" t="s">
        <v>30</v>
      </c>
      <c r="B378" s="2">
        <v>42837</v>
      </c>
      <c r="C378" s="1" t="s">
        <v>2</v>
      </c>
      <c r="D378" s="16">
        <v>0.49513888888888885</v>
      </c>
      <c r="E378" s="17">
        <v>7.7638888888888896E-4</v>
      </c>
      <c r="F378" s="3">
        <v>1.2402777777777779E-3</v>
      </c>
      <c r="G378" s="6">
        <f t="shared" si="18"/>
        <v>4.638888888888889E-4</v>
      </c>
      <c r="H378" s="1" t="s">
        <v>27</v>
      </c>
      <c r="I378" s="1" t="s">
        <v>5</v>
      </c>
    </row>
    <row r="379" spans="1:9" ht="12.75" customHeight="1" x14ac:dyDescent="0.2">
      <c r="A379" s="1" t="s">
        <v>30</v>
      </c>
      <c r="B379" s="2">
        <v>42837</v>
      </c>
      <c r="C379" s="1" t="s">
        <v>2</v>
      </c>
      <c r="D379" s="16">
        <v>0.49513888888888885</v>
      </c>
      <c r="E379" s="17">
        <v>1.1988425925925925E-3</v>
      </c>
      <c r="F379" s="3">
        <v>1.2416666666666667E-3</v>
      </c>
      <c r="G379" s="6">
        <f t="shared" si="18"/>
        <v>4.2824074074074249E-5</v>
      </c>
      <c r="H379" s="1" t="s">
        <v>27</v>
      </c>
      <c r="I379" s="7" t="s">
        <v>6</v>
      </c>
    </row>
    <row r="380" spans="1:9" ht="12.75" customHeight="1" x14ac:dyDescent="0.2">
      <c r="A380" s="1" t="s">
        <v>30</v>
      </c>
      <c r="B380" s="2">
        <v>42837</v>
      </c>
      <c r="C380" s="1" t="s">
        <v>2</v>
      </c>
      <c r="D380" s="16">
        <v>0.49513888888888885</v>
      </c>
      <c r="E380" s="17">
        <v>1.3122685185185188E-3</v>
      </c>
      <c r="F380" s="3">
        <v>1.3226851851851852E-3</v>
      </c>
      <c r="G380" s="6">
        <f t="shared" si="18"/>
        <v>1.0416666666666387E-5</v>
      </c>
      <c r="H380" s="1" t="s">
        <v>27</v>
      </c>
      <c r="I380" s="7" t="s">
        <v>6</v>
      </c>
    </row>
    <row r="381" spans="1:9" ht="12.75" customHeight="1" x14ac:dyDescent="0.2">
      <c r="A381" s="1" t="s">
        <v>30</v>
      </c>
      <c r="B381" s="2">
        <v>42837</v>
      </c>
      <c r="C381" s="1" t="s">
        <v>2</v>
      </c>
      <c r="D381" s="16">
        <v>0.49513888888888885</v>
      </c>
      <c r="E381" s="17">
        <v>1.3009259259259259E-3</v>
      </c>
      <c r="F381" s="3">
        <v>1.423611111111111E-3</v>
      </c>
      <c r="G381" s="6">
        <f t="shared" si="18"/>
        <v>1.2268518518518509E-4</v>
      </c>
      <c r="H381" s="1" t="s">
        <v>27</v>
      </c>
      <c r="I381" s="1" t="s">
        <v>5</v>
      </c>
    </row>
    <row r="382" spans="1:9" ht="12.75" customHeight="1" x14ac:dyDescent="0.2">
      <c r="A382" s="1" t="s">
        <v>30</v>
      </c>
      <c r="B382" s="2">
        <v>42837</v>
      </c>
      <c r="C382" s="1" t="s">
        <v>2</v>
      </c>
      <c r="D382" s="16">
        <v>0.49513888888888885</v>
      </c>
      <c r="E382" s="17">
        <v>1.4907407407407406E-3</v>
      </c>
      <c r="F382" s="3">
        <v>1.5266203703703702E-3</v>
      </c>
      <c r="G382" s="6">
        <f t="shared" si="18"/>
        <v>3.5879629629629629E-5</v>
      </c>
      <c r="H382" s="1" t="s">
        <v>27</v>
      </c>
      <c r="I382" s="1" t="s">
        <v>5</v>
      </c>
    </row>
    <row r="383" spans="1:9" ht="12.75" customHeight="1" x14ac:dyDescent="0.2">
      <c r="A383" s="1" t="s">
        <v>30</v>
      </c>
      <c r="B383" s="2">
        <v>42837</v>
      </c>
      <c r="C383" s="1" t="s">
        <v>2</v>
      </c>
      <c r="D383" s="16">
        <v>0.49513888888888885</v>
      </c>
      <c r="E383" s="17">
        <v>1.5266203703703702E-3</v>
      </c>
      <c r="F383" s="3">
        <v>1.5555555555555557E-3</v>
      </c>
      <c r="G383" s="6">
        <f t="shared" si="18"/>
        <v>2.8935185185185444E-5</v>
      </c>
      <c r="H383" s="1" t="s">
        <v>27</v>
      </c>
      <c r="I383" s="1" t="s">
        <v>5</v>
      </c>
    </row>
    <row r="384" spans="1:9" ht="12.75" customHeight="1" x14ac:dyDescent="0.2">
      <c r="A384" s="1" t="s">
        <v>30</v>
      </c>
      <c r="B384" s="2">
        <v>42837</v>
      </c>
      <c r="C384" s="1" t="s">
        <v>2</v>
      </c>
      <c r="D384" s="16">
        <v>0.49513888888888885</v>
      </c>
      <c r="E384" s="17">
        <v>1.5726851851851854E-3</v>
      </c>
      <c r="F384" s="3">
        <v>1.6736111111111112E-3</v>
      </c>
      <c r="G384" s="6">
        <f t="shared" si="18"/>
        <v>1.0092592592592575E-4</v>
      </c>
      <c r="H384" s="1" t="s">
        <v>27</v>
      </c>
      <c r="I384" s="1" t="s">
        <v>5</v>
      </c>
    </row>
    <row r="385" spans="1:9" ht="12.75" customHeight="1" x14ac:dyDescent="0.2">
      <c r="A385" s="1" t="s">
        <v>30</v>
      </c>
      <c r="B385" s="2">
        <v>42837</v>
      </c>
      <c r="C385" s="1" t="s">
        <v>2</v>
      </c>
      <c r="D385" s="16">
        <v>0.49513888888888885</v>
      </c>
      <c r="E385" s="17">
        <v>1.6157407407407407E-3</v>
      </c>
      <c r="F385" s="3">
        <v>1.6666666666666668E-3</v>
      </c>
      <c r="G385" s="6">
        <f t="shared" si="18"/>
        <v>5.0925925925926051E-5</v>
      </c>
      <c r="H385" s="1" t="s">
        <v>27</v>
      </c>
      <c r="I385" s="7" t="s">
        <v>6</v>
      </c>
    </row>
    <row r="386" spans="1:9" ht="12.75" customHeight="1" x14ac:dyDescent="0.2">
      <c r="A386" s="1" t="s">
        <v>30</v>
      </c>
      <c r="B386" s="2">
        <v>42837</v>
      </c>
      <c r="C386" s="1" t="s">
        <v>2</v>
      </c>
      <c r="D386" s="16">
        <v>0.49513888888888885</v>
      </c>
      <c r="E386" s="17">
        <v>2.0226851851851851E-3</v>
      </c>
      <c r="F386" s="3">
        <v>2.162037037037037E-3</v>
      </c>
      <c r="G386" s="6">
        <f t="shared" si="18"/>
        <v>1.3935185185185188E-4</v>
      </c>
      <c r="H386" s="1" t="s">
        <v>27</v>
      </c>
      <c r="I386" s="1" t="s">
        <v>5</v>
      </c>
    </row>
    <row r="387" spans="1:9" ht="12.75" customHeight="1" x14ac:dyDescent="0.2">
      <c r="A387" s="1" t="s">
        <v>30</v>
      </c>
      <c r="B387" s="2">
        <v>42837</v>
      </c>
      <c r="C387" s="1" t="s">
        <v>2</v>
      </c>
      <c r="D387" s="16">
        <v>0.49513888888888885</v>
      </c>
      <c r="E387" s="17">
        <v>2.2004629629629631E-3</v>
      </c>
      <c r="F387" s="3">
        <v>2.3055555555555555E-3</v>
      </c>
      <c r="G387" s="6">
        <f t="shared" si="18"/>
        <v>1.0509259259259239E-4</v>
      </c>
      <c r="H387" s="1" t="s">
        <v>27</v>
      </c>
      <c r="I387" s="1" t="s">
        <v>5</v>
      </c>
    </row>
    <row r="388" spans="1:9" ht="12.75" customHeight="1" x14ac:dyDescent="0.2">
      <c r="A388" s="1" t="s">
        <v>30</v>
      </c>
      <c r="B388" s="2">
        <v>42837</v>
      </c>
      <c r="C388" s="1" t="s">
        <v>2</v>
      </c>
      <c r="D388" s="16">
        <v>0.49513888888888885</v>
      </c>
      <c r="E388" s="17">
        <v>2.2187499999999998E-3</v>
      </c>
      <c r="F388" s="3">
        <v>2.2453703703703702E-3</v>
      </c>
      <c r="G388" s="6">
        <f t="shared" si="18"/>
        <v>2.6620370370370426E-5</v>
      </c>
      <c r="H388" s="1" t="s">
        <v>27</v>
      </c>
      <c r="I388" s="7" t="s">
        <v>6</v>
      </c>
    </row>
    <row r="389" spans="1:9" ht="12.75" customHeight="1" x14ac:dyDescent="0.2">
      <c r="A389" s="1" t="s">
        <v>30</v>
      </c>
      <c r="B389" s="2">
        <v>42837</v>
      </c>
      <c r="C389" s="1" t="s">
        <v>2</v>
      </c>
      <c r="D389" s="16">
        <v>0.49513888888888885</v>
      </c>
      <c r="E389" s="17">
        <v>2.3055555555555555E-3</v>
      </c>
      <c r="F389" s="3">
        <v>2.3351851851851854E-3</v>
      </c>
      <c r="G389" s="6">
        <f t="shared" si="18"/>
        <v>2.9629629629629884E-5</v>
      </c>
      <c r="H389" s="1" t="s">
        <v>27</v>
      </c>
      <c r="I389" s="1" t="s">
        <v>5</v>
      </c>
    </row>
    <row r="390" spans="1:9" ht="12.75" customHeight="1" x14ac:dyDescent="0.2">
      <c r="A390" s="1" t="s">
        <v>30</v>
      </c>
      <c r="B390" s="2">
        <v>42837</v>
      </c>
      <c r="C390" s="1" t="s">
        <v>2</v>
      </c>
      <c r="D390" s="16">
        <v>0.49513888888888885</v>
      </c>
      <c r="E390" s="17">
        <v>2.3807870370370367E-3</v>
      </c>
      <c r="F390" s="3">
        <v>2.4851851851851853E-3</v>
      </c>
      <c r="G390" s="6">
        <f t="shared" si="18"/>
        <v>1.043981481481486E-4</v>
      </c>
      <c r="H390" s="1" t="s">
        <v>27</v>
      </c>
      <c r="I390" s="1" t="s">
        <v>5</v>
      </c>
    </row>
    <row r="391" spans="1:9" ht="12.75" customHeight="1" x14ac:dyDescent="0.2">
      <c r="A391" s="1" t="s">
        <v>30</v>
      </c>
      <c r="B391" s="2">
        <v>42837</v>
      </c>
      <c r="C391" s="1" t="s">
        <v>2</v>
      </c>
      <c r="D391" s="16">
        <v>0.49513888888888885</v>
      </c>
      <c r="E391" s="17">
        <v>2.429398148148148E-3</v>
      </c>
      <c r="F391" s="3">
        <v>2.4560185185185184E-3</v>
      </c>
      <c r="G391" s="6">
        <f t="shared" si="18"/>
        <v>2.6620370370370426E-5</v>
      </c>
      <c r="H391" s="1" t="s">
        <v>27</v>
      </c>
      <c r="I391" s="7" t="s">
        <v>6</v>
      </c>
    </row>
    <row r="392" spans="1:9" ht="12.75" customHeight="1" x14ac:dyDescent="0.2">
      <c r="A392" s="1" t="s">
        <v>30</v>
      </c>
      <c r="B392" s="2">
        <v>42837</v>
      </c>
      <c r="C392" s="1" t="s">
        <v>2</v>
      </c>
      <c r="D392" s="16">
        <v>0.49513888888888885</v>
      </c>
      <c r="E392" s="17">
        <v>2.7789351851851851E-3</v>
      </c>
      <c r="F392" s="3">
        <v>2.8405092592592596E-3</v>
      </c>
      <c r="G392" s="6">
        <f t="shared" si="18"/>
        <v>6.1574074074074569E-5</v>
      </c>
      <c r="H392" s="1" t="s">
        <v>27</v>
      </c>
      <c r="I392" s="1" t="s">
        <v>5</v>
      </c>
    </row>
    <row r="393" spans="1:9" ht="12.75" customHeight="1" x14ac:dyDescent="0.2">
      <c r="A393" s="1" t="s">
        <v>30</v>
      </c>
      <c r="B393" s="2">
        <v>42837</v>
      </c>
      <c r="C393" s="1" t="s">
        <v>2</v>
      </c>
      <c r="D393" s="16">
        <v>0.49513888888888885</v>
      </c>
      <c r="E393" s="17">
        <v>3.3046296296296296E-3</v>
      </c>
      <c r="F393" s="3">
        <v>3.3553240740740744E-3</v>
      </c>
      <c r="G393" s="6">
        <f t="shared" si="18"/>
        <v>5.0694444444444788E-5</v>
      </c>
      <c r="H393" s="1" t="s">
        <v>27</v>
      </c>
      <c r="I393" s="1" t="s">
        <v>5</v>
      </c>
    </row>
    <row r="394" spans="1:9" ht="12.75" customHeight="1" x14ac:dyDescent="0.2">
      <c r="A394" s="1" t="s">
        <v>30</v>
      </c>
      <c r="B394" s="2">
        <v>42837</v>
      </c>
      <c r="C394" s="1" t="s">
        <v>2</v>
      </c>
      <c r="D394" s="16">
        <v>0.49513888888888885</v>
      </c>
      <c r="E394" s="17">
        <v>3.3553240740740744E-3</v>
      </c>
      <c r="F394" s="3">
        <v>3.4532407407407411E-3</v>
      </c>
      <c r="G394" s="6">
        <f t="shared" si="18"/>
        <v>9.7916666666666725E-5</v>
      </c>
      <c r="H394" s="1" t="s">
        <v>27</v>
      </c>
      <c r="I394" s="1" t="s">
        <v>5</v>
      </c>
    </row>
    <row r="395" spans="1:9" ht="12.75" customHeight="1" x14ac:dyDescent="0.2">
      <c r="A395" s="1" t="s">
        <v>30</v>
      </c>
      <c r="B395" s="2">
        <v>42837</v>
      </c>
      <c r="C395" s="1" t="s">
        <v>2</v>
      </c>
      <c r="D395" s="16">
        <v>0.49513888888888885</v>
      </c>
      <c r="E395" s="17">
        <v>3.3703703703703704E-3</v>
      </c>
      <c r="F395" s="3">
        <v>3.4444444444444444E-3</v>
      </c>
      <c r="G395" s="6">
        <f t="shared" si="18"/>
        <v>7.407407407407406E-5</v>
      </c>
      <c r="H395" s="1" t="s">
        <v>27</v>
      </c>
      <c r="I395" s="7" t="s">
        <v>6</v>
      </c>
    </row>
    <row r="396" spans="1:9" ht="12.75" customHeight="1" x14ac:dyDescent="0.2">
      <c r="A396" s="1" t="s">
        <v>30</v>
      </c>
      <c r="B396" s="2">
        <v>42837</v>
      </c>
      <c r="C396" s="1" t="s">
        <v>2</v>
      </c>
      <c r="D396" s="16">
        <v>0.49513888888888885</v>
      </c>
      <c r="E396" s="17">
        <v>3.5064814814814815E-3</v>
      </c>
      <c r="F396" s="3">
        <v>3.8805555555555555E-3</v>
      </c>
      <c r="G396" s="6">
        <f t="shared" si="18"/>
        <v>3.7407407407407398E-4</v>
      </c>
      <c r="H396" s="1" t="s">
        <v>27</v>
      </c>
      <c r="I396" s="1" t="s">
        <v>5</v>
      </c>
    </row>
    <row r="397" spans="1:9" ht="12.75" customHeight="1" x14ac:dyDescent="0.2">
      <c r="A397" s="1" t="s">
        <v>30</v>
      </c>
      <c r="B397" s="2">
        <v>42837</v>
      </c>
      <c r="C397" s="1" t="s">
        <v>2</v>
      </c>
      <c r="D397" s="16">
        <v>0.49513888888888885</v>
      </c>
      <c r="E397" s="17">
        <v>4.0648148148148154E-3</v>
      </c>
      <c r="F397" s="3">
        <v>4.1134259259259258E-3</v>
      </c>
      <c r="G397" s="6">
        <f t="shared" ref="G397" si="19">F397-E397</f>
        <v>4.8611111111110383E-5</v>
      </c>
      <c r="H397" s="1" t="s">
        <v>27</v>
      </c>
      <c r="I397" s="1" t="s">
        <v>5</v>
      </c>
    </row>
    <row r="398" spans="1:9" ht="12.75" customHeight="1" x14ac:dyDescent="0.2">
      <c r="A398" s="1" t="s">
        <v>30</v>
      </c>
      <c r="B398" s="2">
        <v>42837</v>
      </c>
      <c r="C398" s="1" t="s">
        <v>2</v>
      </c>
      <c r="D398" s="16">
        <v>0.49513888888888885</v>
      </c>
      <c r="E398" s="17">
        <v>4.1787037037037036E-3</v>
      </c>
      <c r="F398" s="3">
        <v>4.2259259259259264E-3</v>
      </c>
      <c r="G398" s="6">
        <f t="shared" ref="G398" si="20">F398-E398</f>
        <v>4.7222222222222804E-5</v>
      </c>
      <c r="H398" s="1" t="s">
        <v>27</v>
      </c>
      <c r="I398" s="1" t="s">
        <v>5</v>
      </c>
    </row>
    <row r="399" spans="1:9" ht="12.75" customHeight="1" x14ac:dyDescent="0.2">
      <c r="A399" s="1" t="s">
        <v>30</v>
      </c>
      <c r="B399" s="2">
        <v>42837</v>
      </c>
      <c r="C399" s="1" t="s">
        <v>2</v>
      </c>
      <c r="D399" s="16">
        <v>0.49513888888888885</v>
      </c>
      <c r="E399" s="17">
        <v>4.4374999999999996E-3</v>
      </c>
      <c r="F399" s="3">
        <v>4.4425925925925926E-3</v>
      </c>
      <c r="G399" s="6">
        <f t="shared" ref="G399:G430" si="21">F399-E399</f>
        <v>5.0925925925929955E-6</v>
      </c>
      <c r="H399" s="1" t="s">
        <v>27</v>
      </c>
      <c r="I399" s="1" t="s">
        <v>5</v>
      </c>
    </row>
    <row r="400" spans="1:9" ht="12.75" customHeight="1" x14ac:dyDescent="0.2">
      <c r="A400" s="1" t="s">
        <v>30</v>
      </c>
      <c r="B400" s="2">
        <v>42837</v>
      </c>
      <c r="C400" s="1" t="s">
        <v>2</v>
      </c>
      <c r="D400" s="16">
        <v>0.49513888888888885</v>
      </c>
      <c r="E400" s="17">
        <v>4.4756944444444445E-3</v>
      </c>
      <c r="F400" s="3">
        <v>4.6143518518518521E-3</v>
      </c>
      <c r="G400" s="6">
        <f t="shared" si="21"/>
        <v>1.3865740740740765E-4</v>
      </c>
      <c r="H400" s="1" t="s">
        <v>27</v>
      </c>
      <c r="I400" s="1" t="s">
        <v>5</v>
      </c>
    </row>
    <row r="401" spans="1:9" ht="12.75" customHeight="1" x14ac:dyDescent="0.2">
      <c r="A401" s="1" t="s">
        <v>34</v>
      </c>
      <c r="B401" s="2">
        <v>42837</v>
      </c>
      <c r="C401" s="1" t="s">
        <v>2</v>
      </c>
      <c r="D401" s="16">
        <v>0.5</v>
      </c>
      <c r="E401" s="17">
        <v>8.541666666666667E-4</v>
      </c>
      <c r="F401" s="3">
        <v>8.7685185185185175E-4</v>
      </c>
      <c r="G401" s="6">
        <f t="shared" si="21"/>
        <v>2.2685185185185048E-5</v>
      </c>
      <c r="H401" s="1" t="s">
        <v>27</v>
      </c>
      <c r="I401" s="1" t="s">
        <v>5</v>
      </c>
    </row>
    <row r="402" spans="1:9" ht="12.75" customHeight="1" x14ac:dyDescent="0.2">
      <c r="A402" s="1" t="s">
        <v>34</v>
      </c>
      <c r="B402" s="2">
        <v>42837</v>
      </c>
      <c r="C402" s="1" t="s">
        <v>2</v>
      </c>
      <c r="D402" s="16">
        <v>0.5</v>
      </c>
      <c r="E402" s="17">
        <v>9.4537037037037029E-4</v>
      </c>
      <c r="F402" s="3">
        <v>1E-3</v>
      </c>
      <c r="G402" s="6">
        <f t="shared" si="21"/>
        <v>5.4629629629629733E-5</v>
      </c>
      <c r="H402" s="1" t="s">
        <v>27</v>
      </c>
      <c r="I402" s="1" t="s">
        <v>5</v>
      </c>
    </row>
    <row r="403" spans="1:9" ht="12.75" customHeight="1" x14ac:dyDescent="0.2">
      <c r="A403" s="1" t="s">
        <v>34</v>
      </c>
      <c r="B403" s="2">
        <v>42837</v>
      </c>
      <c r="C403" s="1" t="s">
        <v>2</v>
      </c>
      <c r="D403" s="16">
        <v>0.5</v>
      </c>
      <c r="E403" s="17">
        <v>1.4768518518518516E-3</v>
      </c>
      <c r="F403" s="3">
        <v>1.6550925925925926E-3</v>
      </c>
      <c r="G403" s="6">
        <f t="shared" si="21"/>
        <v>1.7824074074074096E-4</v>
      </c>
      <c r="H403" s="1" t="s">
        <v>27</v>
      </c>
      <c r="I403" s="1" t="s">
        <v>5</v>
      </c>
    </row>
    <row r="404" spans="1:9" ht="12.75" customHeight="1" x14ac:dyDescent="0.2">
      <c r="A404" s="1" t="s">
        <v>34</v>
      </c>
      <c r="B404" s="2">
        <v>42837</v>
      </c>
      <c r="C404" s="1" t="s">
        <v>2</v>
      </c>
      <c r="D404" s="16">
        <v>0.5</v>
      </c>
      <c r="E404" s="17">
        <v>1.5158564814814815E-3</v>
      </c>
      <c r="F404" s="3">
        <v>1.5351851851851852E-3</v>
      </c>
      <c r="G404" s="6">
        <f t="shared" si="21"/>
        <v>1.9328703703703695E-5</v>
      </c>
      <c r="H404" s="1" t="s">
        <v>27</v>
      </c>
      <c r="I404" s="7" t="s">
        <v>6</v>
      </c>
    </row>
    <row r="405" spans="1:9" ht="12.75" customHeight="1" x14ac:dyDescent="0.2">
      <c r="A405" s="1" t="s">
        <v>34</v>
      </c>
      <c r="B405" s="2">
        <v>42837</v>
      </c>
      <c r="C405" s="1" t="s">
        <v>2</v>
      </c>
      <c r="D405" s="16">
        <v>0.5</v>
      </c>
      <c r="E405" s="17">
        <v>1.5444444444444446E-3</v>
      </c>
      <c r="F405" s="3">
        <v>1.5745370370370368E-3</v>
      </c>
      <c r="G405" s="6">
        <f t="shared" si="21"/>
        <v>3.0092592592592194E-5</v>
      </c>
      <c r="H405" s="1" t="s">
        <v>27</v>
      </c>
      <c r="I405" s="7" t="s">
        <v>6</v>
      </c>
    </row>
    <row r="406" spans="1:9" ht="12.75" customHeight="1" x14ac:dyDescent="0.2">
      <c r="A406" s="1" t="s">
        <v>34</v>
      </c>
      <c r="B406" s="2">
        <v>42837</v>
      </c>
      <c r="C406" s="1" t="s">
        <v>2</v>
      </c>
      <c r="D406" s="16">
        <v>0.5</v>
      </c>
      <c r="E406" s="17">
        <v>1.6046296296296297E-3</v>
      </c>
      <c r="F406" s="3">
        <v>1.6381944444444445E-3</v>
      </c>
      <c r="G406" s="6">
        <f t="shared" si="21"/>
        <v>3.3564814814814829E-5</v>
      </c>
      <c r="H406" s="1" t="s">
        <v>27</v>
      </c>
      <c r="I406" s="7" t="s">
        <v>6</v>
      </c>
    </row>
    <row r="407" spans="1:9" ht="12.75" customHeight="1" x14ac:dyDescent="0.2">
      <c r="A407" s="1" t="s">
        <v>34</v>
      </c>
      <c r="B407" s="2">
        <v>42837</v>
      </c>
      <c r="C407" s="1" t="s">
        <v>2</v>
      </c>
      <c r="D407" s="16">
        <v>0.5</v>
      </c>
      <c r="E407" s="17">
        <v>1.7416666666666665E-3</v>
      </c>
      <c r="F407" s="3">
        <v>1.7902777777777778E-3</v>
      </c>
      <c r="G407" s="6">
        <f t="shared" si="21"/>
        <v>4.8611111111111251E-5</v>
      </c>
      <c r="H407" s="1" t="s">
        <v>27</v>
      </c>
      <c r="I407" s="1" t="s">
        <v>5</v>
      </c>
    </row>
    <row r="408" spans="1:9" ht="12.75" customHeight="1" x14ac:dyDescent="0.2">
      <c r="A408" s="1" t="s">
        <v>34</v>
      </c>
      <c r="B408" s="2">
        <v>42837</v>
      </c>
      <c r="C408" s="1" t="s">
        <v>2</v>
      </c>
      <c r="D408" s="16">
        <v>0.5</v>
      </c>
      <c r="E408" s="17">
        <v>2.063425925925926E-3</v>
      </c>
      <c r="F408" s="3">
        <v>2.3671296296296296E-3</v>
      </c>
      <c r="G408" s="6">
        <f t="shared" si="21"/>
        <v>3.037037037037036E-4</v>
      </c>
      <c r="H408" s="1" t="s">
        <v>27</v>
      </c>
      <c r="I408" s="1" t="s">
        <v>5</v>
      </c>
    </row>
    <row r="409" spans="1:9" ht="12.75" customHeight="1" x14ac:dyDescent="0.2">
      <c r="A409" s="1" t="s">
        <v>34</v>
      </c>
      <c r="B409" s="2">
        <v>42837</v>
      </c>
      <c r="C409" s="1" t="s">
        <v>2</v>
      </c>
      <c r="D409" s="16">
        <v>0.5</v>
      </c>
      <c r="E409" s="17">
        <v>2.500925925925926E-3</v>
      </c>
      <c r="F409" s="3">
        <v>2.5810185185185185E-3</v>
      </c>
      <c r="G409" s="6">
        <f t="shared" si="21"/>
        <v>8.0092592592592542E-5</v>
      </c>
      <c r="H409" s="1" t="s">
        <v>27</v>
      </c>
      <c r="I409" s="1" t="s">
        <v>5</v>
      </c>
    </row>
    <row r="410" spans="1:9" ht="12.75" customHeight="1" x14ac:dyDescent="0.2">
      <c r="A410" s="1" t="s">
        <v>34</v>
      </c>
      <c r="B410" s="2">
        <v>42837</v>
      </c>
      <c r="C410" s="1" t="s">
        <v>2</v>
      </c>
      <c r="D410" s="16">
        <v>0.5</v>
      </c>
      <c r="E410" s="17">
        <v>2.5810185185185185E-3</v>
      </c>
      <c r="F410" s="3">
        <v>2.8134259259259258E-3</v>
      </c>
      <c r="G410" s="6">
        <f t="shared" si="21"/>
        <v>2.324074074074073E-4</v>
      </c>
      <c r="H410" s="1" t="s">
        <v>27</v>
      </c>
      <c r="I410" s="1" t="s">
        <v>8</v>
      </c>
    </row>
    <row r="411" spans="1:9" ht="12.75" customHeight="1" x14ac:dyDescent="0.2">
      <c r="A411" s="1" t="s">
        <v>34</v>
      </c>
      <c r="B411" s="2">
        <v>42837</v>
      </c>
      <c r="C411" s="1" t="s">
        <v>2</v>
      </c>
      <c r="D411" s="16">
        <v>0.5</v>
      </c>
      <c r="E411" s="17">
        <v>2.8703703703703708E-3</v>
      </c>
      <c r="F411" s="3">
        <v>2.9189814814814812E-3</v>
      </c>
      <c r="G411" s="6">
        <f t="shared" si="21"/>
        <v>4.8611111111110383E-5</v>
      </c>
      <c r="H411" s="1" t="s">
        <v>27</v>
      </c>
      <c r="I411" s="1" t="s">
        <v>5</v>
      </c>
    </row>
    <row r="412" spans="1:9" ht="12.75" customHeight="1" x14ac:dyDescent="0.2">
      <c r="A412" s="1" t="s">
        <v>34</v>
      </c>
      <c r="B412" s="2">
        <v>42837</v>
      </c>
      <c r="C412" s="1" t="s">
        <v>2</v>
      </c>
      <c r="D412" s="16">
        <v>0.5</v>
      </c>
      <c r="E412" s="17">
        <v>2.9189814814814812E-3</v>
      </c>
      <c r="F412" s="3">
        <v>2.9712962962962965E-3</v>
      </c>
      <c r="G412" s="6">
        <f t="shared" si="21"/>
        <v>5.2314814814815366E-5</v>
      </c>
      <c r="H412" s="1" t="s">
        <v>27</v>
      </c>
      <c r="I412" s="1" t="s">
        <v>8</v>
      </c>
    </row>
    <row r="413" spans="1:9" ht="12.75" customHeight="1" x14ac:dyDescent="0.2">
      <c r="A413" s="1" t="s">
        <v>34</v>
      </c>
      <c r="B413" s="2">
        <v>42837</v>
      </c>
      <c r="C413" s="1" t="s">
        <v>2</v>
      </c>
      <c r="D413" s="16">
        <v>0.5</v>
      </c>
      <c r="E413" s="17">
        <v>3.1418981481481476E-3</v>
      </c>
      <c r="F413" s="3">
        <v>3.2819444444444445E-3</v>
      </c>
      <c r="G413" s="6">
        <f t="shared" si="21"/>
        <v>1.4004629629629697E-4</v>
      </c>
      <c r="H413" s="1" t="s">
        <v>27</v>
      </c>
      <c r="I413" s="1" t="s">
        <v>10</v>
      </c>
    </row>
    <row r="414" spans="1:9" ht="12.75" customHeight="1" x14ac:dyDescent="0.2">
      <c r="A414" s="1" t="s">
        <v>34</v>
      </c>
      <c r="B414" s="2">
        <v>42837</v>
      </c>
      <c r="C414" s="1" t="s">
        <v>2</v>
      </c>
      <c r="D414" s="16">
        <v>0.5</v>
      </c>
      <c r="E414" s="17">
        <v>3.3532407407407413E-3</v>
      </c>
      <c r="F414" s="3">
        <v>3.3976851851851854E-3</v>
      </c>
      <c r="G414" s="6">
        <f t="shared" si="21"/>
        <v>4.4444444444444176E-5</v>
      </c>
      <c r="H414" s="1" t="s">
        <v>27</v>
      </c>
      <c r="I414" s="1" t="s">
        <v>5</v>
      </c>
    </row>
    <row r="415" spans="1:9" ht="12.75" customHeight="1" x14ac:dyDescent="0.2">
      <c r="A415" s="1" t="s">
        <v>34</v>
      </c>
      <c r="B415" s="2">
        <v>42837</v>
      </c>
      <c r="C415" s="1" t="s">
        <v>2</v>
      </c>
      <c r="D415" s="16">
        <v>0.5</v>
      </c>
      <c r="E415" s="17">
        <v>3.3976851851851854E-3</v>
      </c>
      <c r="F415" s="3">
        <v>3.7347222222222222E-3</v>
      </c>
      <c r="G415" s="6">
        <f t="shared" si="21"/>
        <v>3.3703703703703673E-4</v>
      </c>
      <c r="H415" s="1" t="s">
        <v>27</v>
      </c>
      <c r="I415" s="1" t="s">
        <v>8</v>
      </c>
    </row>
    <row r="416" spans="1:9" ht="12.75" customHeight="1" x14ac:dyDescent="0.2">
      <c r="A416" s="1" t="s">
        <v>34</v>
      </c>
      <c r="B416" s="2">
        <v>42837</v>
      </c>
      <c r="C416" s="1" t="s">
        <v>2</v>
      </c>
      <c r="D416" s="16">
        <v>0.5</v>
      </c>
      <c r="E416" s="17">
        <v>3.7444444444444448E-3</v>
      </c>
      <c r="F416" s="3">
        <v>3.8766203703703705E-3</v>
      </c>
      <c r="G416" s="6">
        <f t="shared" si="21"/>
        <v>1.3217592592592578E-4</v>
      </c>
      <c r="H416" s="1" t="s">
        <v>27</v>
      </c>
      <c r="I416" s="1" t="s">
        <v>10</v>
      </c>
    </row>
    <row r="417" spans="1:9" ht="12.75" customHeight="1" x14ac:dyDescent="0.2">
      <c r="A417" s="1" t="s">
        <v>34</v>
      </c>
      <c r="B417" s="2">
        <v>42837</v>
      </c>
      <c r="C417" s="1" t="s">
        <v>2</v>
      </c>
      <c r="D417" s="16">
        <v>0.5</v>
      </c>
      <c r="E417" s="17">
        <v>4.2398148148148152E-3</v>
      </c>
      <c r="F417" s="3">
        <v>4.2597222222222229E-3</v>
      </c>
      <c r="G417" s="6">
        <f t="shared" si="21"/>
        <v>1.9907407407407721E-5</v>
      </c>
      <c r="H417" s="1" t="s">
        <v>27</v>
      </c>
      <c r="I417" s="1" t="s">
        <v>5</v>
      </c>
    </row>
    <row r="418" spans="1:9" ht="12.75" customHeight="1" x14ac:dyDescent="0.2">
      <c r="A418" s="1" t="s">
        <v>34</v>
      </c>
      <c r="B418" s="2">
        <v>42837</v>
      </c>
      <c r="C418" s="1" t="s">
        <v>2</v>
      </c>
      <c r="D418" s="16">
        <v>0.5</v>
      </c>
      <c r="E418" s="17">
        <v>4.3074074074074074E-3</v>
      </c>
      <c r="F418" s="3">
        <v>4.4282407407407404E-3</v>
      </c>
      <c r="G418" s="6">
        <f t="shared" si="21"/>
        <v>1.2083333333333304E-4</v>
      </c>
      <c r="H418" s="1" t="s">
        <v>27</v>
      </c>
      <c r="I418" s="1" t="s">
        <v>5</v>
      </c>
    </row>
    <row r="419" spans="1:9" ht="12.75" customHeight="1" x14ac:dyDescent="0.2">
      <c r="A419" s="1" t="s">
        <v>34</v>
      </c>
      <c r="B419" s="2">
        <v>42837</v>
      </c>
      <c r="C419" s="1" t="s">
        <v>2</v>
      </c>
      <c r="D419" s="16">
        <v>0.49513888888888885</v>
      </c>
      <c r="E419" s="17">
        <v>4.980787037037037E-3</v>
      </c>
      <c r="F419" s="3">
        <v>5.0097222222222227E-3</v>
      </c>
      <c r="G419" s="6">
        <f t="shared" si="21"/>
        <v>2.8935185185185661E-5</v>
      </c>
      <c r="H419" s="1" t="s">
        <v>27</v>
      </c>
      <c r="I419" s="7" t="s">
        <v>6</v>
      </c>
    </row>
    <row r="420" spans="1:9" ht="12.75" customHeight="1" x14ac:dyDescent="0.2">
      <c r="A420" s="1" t="s">
        <v>34</v>
      </c>
      <c r="B420" s="2">
        <v>42837</v>
      </c>
      <c r="C420" s="1" t="s">
        <v>2</v>
      </c>
      <c r="D420" s="16">
        <v>0.5</v>
      </c>
      <c r="E420" s="17">
        <v>5.3884259259259258E-3</v>
      </c>
      <c r="F420" s="3">
        <v>5.4986111111111112E-3</v>
      </c>
      <c r="G420" s="6">
        <f t="shared" si="21"/>
        <v>1.1018518518518539E-4</v>
      </c>
      <c r="H420" s="1" t="s">
        <v>27</v>
      </c>
      <c r="I420" s="1" t="s">
        <v>8</v>
      </c>
    </row>
    <row r="421" spans="1:9" ht="12.75" customHeight="1" x14ac:dyDescent="0.2">
      <c r="A421" s="1" t="s">
        <v>34</v>
      </c>
      <c r="B421" s="2">
        <v>42837</v>
      </c>
      <c r="C421" s="1" t="s">
        <v>2</v>
      </c>
      <c r="D421" s="16">
        <v>0.5</v>
      </c>
      <c r="E421" s="17">
        <v>5.5564814814814817E-3</v>
      </c>
      <c r="F421" s="3">
        <v>5.602314814814816E-3</v>
      </c>
      <c r="G421" s="6">
        <f t="shared" si="21"/>
        <v>4.5833333333334357E-5</v>
      </c>
      <c r="H421" s="1" t="s">
        <v>27</v>
      </c>
      <c r="I421" s="1" t="s">
        <v>8</v>
      </c>
    </row>
    <row r="422" spans="1:9" ht="12.75" customHeight="1" x14ac:dyDescent="0.2">
      <c r="A422" s="1" t="s">
        <v>34</v>
      </c>
      <c r="B422" s="2">
        <v>42837</v>
      </c>
      <c r="C422" s="1" t="s">
        <v>2</v>
      </c>
      <c r="D422" s="16">
        <v>0.5</v>
      </c>
      <c r="E422" s="17">
        <v>6.5282407407407407E-3</v>
      </c>
      <c r="F422" s="3">
        <v>6.5981481481481481E-3</v>
      </c>
      <c r="G422" s="6">
        <f t="shared" si="21"/>
        <v>6.9907407407407418E-5</v>
      </c>
      <c r="H422" s="1" t="s">
        <v>27</v>
      </c>
      <c r="I422" s="1" t="s">
        <v>5</v>
      </c>
    </row>
    <row r="423" spans="1:9" ht="12.75" customHeight="1" x14ac:dyDescent="0.2">
      <c r="A423" s="1" t="s">
        <v>34</v>
      </c>
      <c r="B423" s="2">
        <v>42837</v>
      </c>
      <c r="C423" s="1" t="s">
        <v>2</v>
      </c>
      <c r="D423" s="16">
        <v>0.5</v>
      </c>
      <c r="E423" s="17">
        <v>9.3998842592592589E-3</v>
      </c>
      <c r="F423" s="3">
        <v>9.4847222222222225E-3</v>
      </c>
      <c r="G423" s="6">
        <f t="shared" si="21"/>
        <v>8.4837962962963642E-5</v>
      </c>
      <c r="H423" s="1" t="s">
        <v>27</v>
      </c>
      <c r="I423" s="1" t="s">
        <v>5</v>
      </c>
    </row>
    <row r="424" spans="1:9" ht="12.75" customHeight="1" x14ac:dyDescent="0.2">
      <c r="A424" s="1" t="s">
        <v>34</v>
      </c>
      <c r="B424" s="2">
        <v>42837</v>
      </c>
      <c r="C424" s="1" t="s">
        <v>2</v>
      </c>
      <c r="D424" s="16">
        <v>0.5</v>
      </c>
      <c r="E424" s="17">
        <v>9.5547453703703714E-3</v>
      </c>
      <c r="F424" s="3">
        <v>9.6238425925925918E-3</v>
      </c>
      <c r="G424" s="6">
        <f t="shared" si="21"/>
        <v>6.9097222222220395E-5</v>
      </c>
      <c r="H424" s="1" t="s">
        <v>27</v>
      </c>
      <c r="I424" s="1" t="s">
        <v>5</v>
      </c>
    </row>
    <row r="425" spans="1:9" ht="12.75" customHeight="1" x14ac:dyDescent="0.2">
      <c r="A425" s="1" t="s">
        <v>34</v>
      </c>
      <c r="B425" s="2">
        <v>42837</v>
      </c>
      <c r="C425" s="1" t="s">
        <v>2</v>
      </c>
      <c r="D425" s="16">
        <v>0.5</v>
      </c>
      <c r="E425" s="17">
        <v>1.0327893518518519E-2</v>
      </c>
      <c r="F425" s="3">
        <v>1.0386805555555557E-2</v>
      </c>
      <c r="G425" s="6">
        <f t="shared" si="21"/>
        <v>5.8912037037037873E-5</v>
      </c>
      <c r="H425" s="1" t="s">
        <v>27</v>
      </c>
      <c r="I425" s="1" t="s">
        <v>5</v>
      </c>
    </row>
    <row r="426" spans="1:9" ht="12.75" customHeight="1" x14ac:dyDescent="0.2">
      <c r="A426" s="1" t="s">
        <v>34</v>
      </c>
      <c r="B426" s="2">
        <v>42837</v>
      </c>
      <c r="C426" s="1" t="s">
        <v>2</v>
      </c>
      <c r="D426" s="16">
        <v>0.5</v>
      </c>
      <c r="E426" s="17">
        <v>1.0816087962962963E-2</v>
      </c>
      <c r="F426" s="3">
        <v>1.1244097222222223E-2</v>
      </c>
      <c r="G426" s="6">
        <f t="shared" si="21"/>
        <v>4.2800925925925992E-4</v>
      </c>
      <c r="H426" s="1" t="s">
        <v>27</v>
      </c>
      <c r="I426" s="1" t="s">
        <v>5</v>
      </c>
    </row>
    <row r="427" spans="1:9" ht="12.75" customHeight="1" x14ac:dyDescent="0.2">
      <c r="A427" s="1" t="s">
        <v>34</v>
      </c>
      <c r="B427" s="2">
        <v>42837</v>
      </c>
      <c r="C427" s="1" t="s">
        <v>2</v>
      </c>
      <c r="D427" s="16">
        <v>0.5</v>
      </c>
      <c r="E427" s="17">
        <v>1.1280555555555556E-2</v>
      </c>
      <c r="F427" s="3">
        <v>1.1347222222222222E-2</v>
      </c>
      <c r="G427" s="6">
        <f t="shared" si="21"/>
        <v>6.6666666666666263E-5</v>
      </c>
      <c r="H427" s="1" t="s">
        <v>27</v>
      </c>
      <c r="I427" s="1" t="s">
        <v>5</v>
      </c>
    </row>
    <row r="428" spans="1:9" ht="12.75" customHeight="1" x14ac:dyDescent="0.2">
      <c r="A428" s="1" t="s">
        <v>34</v>
      </c>
      <c r="B428" s="2">
        <v>42837</v>
      </c>
      <c r="C428" s="1" t="s">
        <v>2</v>
      </c>
      <c r="D428" s="16">
        <v>0.5</v>
      </c>
      <c r="E428" s="17">
        <v>1.2631481481481481E-2</v>
      </c>
      <c r="F428" s="3">
        <v>1.2724074074074075E-2</v>
      </c>
      <c r="G428" s="6">
        <f t="shared" si="21"/>
        <v>9.2592592592593767E-5</v>
      </c>
      <c r="H428" s="1" t="s">
        <v>27</v>
      </c>
      <c r="I428" s="1" t="s">
        <v>5</v>
      </c>
    </row>
    <row r="429" spans="1:9" ht="12.75" customHeight="1" x14ac:dyDescent="0.2">
      <c r="A429" s="1" t="s">
        <v>34</v>
      </c>
      <c r="B429" s="2">
        <v>42837</v>
      </c>
      <c r="C429" s="1" t="s">
        <v>2</v>
      </c>
      <c r="D429" s="16">
        <v>0.5</v>
      </c>
      <c r="E429" s="17">
        <v>1.2823611111111112E-2</v>
      </c>
      <c r="F429" s="3">
        <v>1.2880092592592594E-2</v>
      </c>
      <c r="G429" s="6">
        <f t="shared" si="21"/>
        <v>5.6481481481482007E-5</v>
      </c>
      <c r="H429" s="1" t="s">
        <v>27</v>
      </c>
      <c r="I429" s="1" t="s">
        <v>5</v>
      </c>
    </row>
    <row r="430" spans="1:9" ht="12.75" customHeight="1" x14ac:dyDescent="0.2">
      <c r="A430" s="1" t="s">
        <v>34</v>
      </c>
      <c r="B430" s="2">
        <v>42837</v>
      </c>
      <c r="C430" s="1" t="s">
        <v>2</v>
      </c>
      <c r="D430" s="16">
        <v>0.5</v>
      </c>
      <c r="E430" s="17">
        <v>1.4868518518518519E-2</v>
      </c>
      <c r="F430" s="3">
        <v>1.5728240740740741E-2</v>
      </c>
      <c r="G430" s="6">
        <f t="shared" si="21"/>
        <v>8.5972222222222179E-4</v>
      </c>
      <c r="H430" s="1" t="s">
        <v>27</v>
      </c>
      <c r="I430" s="1" t="s">
        <v>5</v>
      </c>
    </row>
    <row r="431" spans="1:9" ht="12.75" customHeight="1" x14ac:dyDescent="0.2">
      <c r="A431" s="1" t="s">
        <v>35</v>
      </c>
      <c r="B431" s="2">
        <v>42837</v>
      </c>
      <c r="C431" s="1" t="s">
        <v>2</v>
      </c>
      <c r="D431" s="16">
        <v>0.52083333333333337</v>
      </c>
      <c r="E431" s="17">
        <v>1.7777777777777779E-4</v>
      </c>
      <c r="F431" s="3">
        <v>1.8599537037037036E-4</v>
      </c>
      <c r="G431" s="21">
        <f t="shared" ref="G431:G498" si="22">F431-E431</f>
        <v>8.21759259259257E-6</v>
      </c>
      <c r="H431" s="1" t="s">
        <v>29</v>
      </c>
      <c r="I431" s="1" t="s">
        <v>5</v>
      </c>
    </row>
    <row r="432" spans="1:9" ht="12.75" customHeight="1" x14ac:dyDescent="0.2">
      <c r="A432" s="1" t="s">
        <v>35</v>
      </c>
      <c r="B432" s="2">
        <v>42837</v>
      </c>
      <c r="C432" s="1" t="s">
        <v>2</v>
      </c>
      <c r="D432" s="16">
        <v>0.52083333333333337</v>
      </c>
      <c r="E432" s="17">
        <v>4.1574074074074077E-4</v>
      </c>
      <c r="F432" s="3">
        <v>4.3888888888888889E-4</v>
      </c>
      <c r="G432" s="21">
        <f t="shared" si="22"/>
        <v>2.3148148148148117E-5</v>
      </c>
      <c r="H432" s="1" t="s">
        <v>29</v>
      </c>
      <c r="I432" s="1" t="s">
        <v>5</v>
      </c>
    </row>
    <row r="433" spans="1:9" ht="12.75" customHeight="1" x14ac:dyDescent="0.2">
      <c r="A433" s="1" t="s">
        <v>35</v>
      </c>
      <c r="B433" s="2">
        <v>42837</v>
      </c>
      <c r="C433" s="1" t="s">
        <v>2</v>
      </c>
      <c r="D433" s="16">
        <v>0.52083333333333337</v>
      </c>
      <c r="E433" s="17">
        <v>4.5324074074074065E-4</v>
      </c>
      <c r="F433" s="3">
        <v>4.9212962962962958E-4</v>
      </c>
      <c r="G433" s="21">
        <f t="shared" si="22"/>
        <v>3.8888888888888925E-5</v>
      </c>
      <c r="H433" s="1" t="s">
        <v>29</v>
      </c>
      <c r="I433" s="1" t="s">
        <v>5</v>
      </c>
    </row>
    <row r="434" spans="1:9" ht="12.75" customHeight="1" x14ac:dyDescent="0.2">
      <c r="A434" s="1" t="s">
        <v>35</v>
      </c>
      <c r="B434" s="2">
        <v>42837</v>
      </c>
      <c r="C434" s="1" t="s">
        <v>2</v>
      </c>
      <c r="D434" s="16">
        <v>0.52083333333333337</v>
      </c>
      <c r="E434" s="17">
        <v>4.9212962962962958E-4</v>
      </c>
      <c r="F434" s="3">
        <v>5.2638888888888885E-4</v>
      </c>
      <c r="G434" s="21">
        <f t="shared" si="22"/>
        <v>3.4259259259259269E-5</v>
      </c>
      <c r="H434" s="1" t="s">
        <v>29</v>
      </c>
      <c r="I434" s="1" t="s">
        <v>5</v>
      </c>
    </row>
    <row r="435" spans="1:9" ht="12.75" customHeight="1" x14ac:dyDescent="0.2">
      <c r="A435" s="1" t="s">
        <v>35</v>
      </c>
      <c r="B435" s="2">
        <v>42837</v>
      </c>
      <c r="C435" s="1" t="s">
        <v>2</v>
      </c>
      <c r="D435" s="16">
        <v>0.52083333333333337</v>
      </c>
      <c r="E435" s="17">
        <v>5.2638888888888885E-4</v>
      </c>
      <c r="F435" s="3">
        <v>5.8009259259259255E-4</v>
      </c>
      <c r="G435" s="21">
        <f t="shared" si="22"/>
        <v>5.3703703703703704E-5</v>
      </c>
      <c r="H435" s="1" t="s">
        <v>29</v>
      </c>
      <c r="I435" s="1" t="s">
        <v>10</v>
      </c>
    </row>
    <row r="436" spans="1:9" ht="12.75" customHeight="1" x14ac:dyDescent="0.2">
      <c r="A436" s="1" t="s">
        <v>35</v>
      </c>
      <c r="B436" s="2">
        <v>42837</v>
      </c>
      <c r="C436" s="1" t="s">
        <v>2</v>
      </c>
      <c r="D436" s="16">
        <v>0.52083333333333337</v>
      </c>
      <c r="E436" s="17">
        <v>5.8009259259259255E-4</v>
      </c>
      <c r="F436" s="3">
        <v>6.0370370370370363E-4</v>
      </c>
      <c r="G436" s="21">
        <f t="shared" si="22"/>
        <v>2.3611111111111077E-5</v>
      </c>
      <c r="H436" s="1" t="s">
        <v>29</v>
      </c>
      <c r="I436" s="1" t="s">
        <v>5</v>
      </c>
    </row>
    <row r="437" spans="1:9" ht="12.75" customHeight="1" x14ac:dyDescent="0.2">
      <c r="A437" s="1" t="s">
        <v>35</v>
      </c>
      <c r="B437" s="2">
        <v>42837</v>
      </c>
      <c r="C437" s="1" t="s">
        <v>2</v>
      </c>
      <c r="D437" s="16">
        <v>0.52083333333333337</v>
      </c>
      <c r="E437" s="17">
        <v>6.0370370370370363E-4</v>
      </c>
      <c r="F437" s="3">
        <v>8.1527777777777772E-4</v>
      </c>
      <c r="G437" s="21">
        <f t="shared" si="22"/>
        <v>2.1157407407407409E-4</v>
      </c>
      <c r="H437" s="1" t="s">
        <v>29</v>
      </c>
      <c r="I437" s="1" t="s">
        <v>8</v>
      </c>
    </row>
    <row r="438" spans="1:9" ht="12.75" customHeight="1" x14ac:dyDescent="0.2">
      <c r="A438" s="1" t="s">
        <v>35</v>
      </c>
      <c r="B438" s="2">
        <v>42837</v>
      </c>
      <c r="C438" s="1" t="s">
        <v>2</v>
      </c>
      <c r="D438" s="16">
        <v>0.52083333333333337</v>
      </c>
      <c r="E438" s="17">
        <v>8.1412037037037043E-4</v>
      </c>
      <c r="F438" s="3">
        <v>8.3032407407407404E-4</v>
      </c>
      <c r="G438" s="21">
        <f t="shared" si="22"/>
        <v>1.6203703703703606E-5</v>
      </c>
      <c r="H438" s="1" t="s">
        <v>29</v>
      </c>
      <c r="I438" s="7" t="s">
        <v>9</v>
      </c>
    </row>
    <row r="439" spans="1:9" ht="12.75" customHeight="1" x14ac:dyDescent="0.2">
      <c r="A439" s="1" t="s">
        <v>35</v>
      </c>
      <c r="B439" s="2">
        <v>42837</v>
      </c>
      <c r="C439" s="1" t="s">
        <v>2</v>
      </c>
      <c r="D439" s="16">
        <v>0.52083333333333337</v>
      </c>
      <c r="E439" s="17">
        <v>8.4259259259259259E-4</v>
      </c>
      <c r="F439" s="3">
        <v>8.5833333333333334E-4</v>
      </c>
      <c r="G439" s="21">
        <f t="shared" si="22"/>
        <v>1.5740740740740754E-5</v>
      </c>
      <c r="H439" s="1" t="s">
        <v>29</v>
      </c>
      <c r="I439" s="1" t="s">
        <v>5</v>
      </c>
    </row>
    <row r="440" spans="1:9" ht="12.75" customHeight="1" x14ac:dyDescent="0.2">
      <c r="A440" s="1" t="s">
        <v>35</v>
      </c>
      <c r="B440" s="2">
        <v>42837</v>
      </c>
      <c r="C440" s="1" t="s">
        <v>2</v>
      </c>
      <c r="D440" s="16">
        <v>0.52083333333333337</v>
      </c>
      <c r="E440" s="17">
        <v>8.587962962962963E-4</v>
      </c>
      <c r="F440" s="3">
        <v>1.1041666666666667E-3</v>
      </c>
      <c r="G440" s="21">
        <f t="shared" si="22"/>
        <v>2.453703703703704E-4</v>
      </c>
      <c r="H440" s="1" t="s">
        <v>29</v>
      </c>
      <c r="I440" s="1" t="s">
        <v>8</v>
      </c>
    </row>
    <row r="441" spans="1:9" ht="12.75" customHeight="1" x14ac:dyDescent="0.2">
      <c r="A441" s="1" t="s">
        <v>35</v>
      </c>
      <c r="B441" s="2">
        <v>42837</v>
      </c>
      <c r="C441" s="1" t="s">
        <v>2</v>
      </c>
      <c r="D441" s="16">
        <v>0.52083333333333337</v>
      </c>
      <c r="E441" s="17">
        <v>1.1016203703703704E-3</v>
      </c>
      <c r="F441" s="3">
        <v>1.118287037037037E-3</v>
      </c>
      <c r="G441" s="21">
        <f t="shared" si="22"/>
        <v>1.6666666666666566E-5</v>
      </c>
      <c r="H441" s="1" t="s">
        <v>29</v>
      </c>
      <c r="I441" s="7" t="s">
        <v>9</v>
      </c>
    </row>
    <row r="442" spans="1:9" ht="12.75" customHeight="1" x14ac:dyDescent="0.2">
      <c r="A442" s="1" t="s">
        <v>35</v>
      </c>
      <c r="B442" s="2">
        <v>42837</v>
      </c>
      <c r="C442" s="1" t="s">
        <v>2</v>
      </c>
      <c r="D442" s="16">
        <v>0.52083333333333337</v>
      </c>
      <c r="E442" s="17">
        <v>1.1157407407407407E-3</v>
      </c>
      <c r="F442" s="3">
        <v>1.1250000000000001E-3</v>
      </c>
      <c r="G442" s="21">
        <f t="shared" si="22"/>
        <v>9.2592592592594201E-6</v>
      </c>
      <c r="H442" s="1" t="s">
        <v>29</v>
      </c>
      <c r="I442" s="1" t="s">
        <v>5</v>
      </c>
    </row>
    <row r="443" spans="1:9" ht="12.75" customHeight="1" x14ac:dyDescent="0.2">
      <c r="A443" s="1" t="s">
        <v>35</v>
      </c>
      <c r="B443" s="2">
        <v>42837</v>
      </c>
      <c r="C443" s="1" t="s">
        <v>2</v>
      </c>
      <c r="D443" s="16">
        <v>0.52083333333333337</v>
      </c>
      <c r="E443" s="17">
        <v>1.1250000000000001E-3</v>
      </c>
      <c r="F443" s="3">
        <v>1.1462962962962961E-3</v>
      </c>
      <c r="G443" s="21">
        <f t="shared" si="22"/>
        <v>2.1296296296295951E-5</v>
      </c>
      <c r="H443" s="1" t="s">
        <v>29</v>
      </c>
      <c r="I443" s="1" t="s">
        <v>8</v>
      </c>
    </row>
    <row r="444" spans="1:9" ht="12.75" customHeight="1" x14ac:dyDescent="0.2">
      <c r="A444" s="1" t="s">
        <v>35</v>
      </c>
      <c r="B444" s="2">
        <v>42837</v>
      </c>
      <c r="C444" s="1" t="s">
        <v>2</v>
      </c>
      <c r="D444" s="16">
        <v>0.52083333333333337</v>
      </c>
      <c r="E444" s="17">
        <v>1.2060185185185186E-3</v>
      </c>
      <c r="F444" s="3">
        <v>1.2824074074074075E-3</v>
      </c>
      <c r="G444" s="21">
        <f t="shared" si="22"/>
        <v>7.638888888888886E-5</v>
      </c>
      <c r="H444" s="1" t="s">
        <v>29</v>
      </c>
      <c r="I444" s="1" t="s">
        <v>8</v>
      </c>
    </row>
    <row r="445" spans="1:9" ht="12.75" customHeight="1" x14ac:dyDescent="0.2">
      <c r="A445" s="1" t="s">
        <v>35</v>
      </c>
      <c r="B445" s="2">
        <v>42837</v>
      </c>
      <c r="C445" s="1" t="s">
        <v>2</v>
      </c>
      <c r="D445" s="16">
        <v>0.52083333333333337</v>
      </c>
      <c r="E445" s="17">
        <v>1.3800925925925927E-3</v>
      </c>
      <c r="F445" s="3">
        <v>1.4050925925925925E-3</v>
      </c>
      <c r="G445" s="21">
        <f t="shared" si="22"/>
        <v>2.4999999999999849E-5</v>
      </c>
      <c r="H445" s="1" t="s">
        <v>29</v>
      </c>
      <c r="I445" s="1" t="s">
        <v>8</v>
      </c>
    </row>
    <row r="446" spans="1:9" ht="12.75" customHeight="1" x14ac:dyDescent="0.2">
      <c r="A446" s="1" t="s">
        <v>35</v>
      </c>
      <c r="B446" s="2">
        <v>42837</v>
      </c>
      <c r="C446" s="1" t="s">
        <v>2</v>
      </c>
      <c r="D446" s="16">
        <v>0.52083333333333337</v>
      </c>
      <c r="E446" s="17">
        <v>1.5546296296296295E-3</v>
      </c>
      <c r="F446" s="3">
        <v>1.5731481481481482E-3</v>
      </c>
      <c r="G446" s="21">
        <f t="shared" si="22"/>
        <v>1.8518518518518623E-5</v>
      </c>
      <c r="H446" s="1" t="s">
        <v>29</v>
      </c>
      <c r="I446" s="1" t="s">
        <v>5</v>
      </c>
    </row>
    <row r="447" spans="1:9" ht="12.75" customHeight="1" x14ac:dyDescent="0.2">
      <c r="A447" s="1" t="s">
        <v>35</v>
      </c>
      <c r="B447" s="2">
        <v>42837</v>
      </c>
      <c r="C447" s="1" t="s">
        <v>2</v>
      </c>
      <c r="D447" s="16">
        <v>0.52083333333333337</v>
      </c>
      <c r="E447" s="17">
        <v>1.7199074074074072E-3</v>
      </c>
      <c r="F447" s="3">
        <v>1.7490740740740741E-3</v>
      </c>
      <c r="G447" s="21">
        <f t="shared" si="22"/>
        <v>2.9166666666666924E-5</v>
      </c>
      <c r="H447" s="1" t="s">
        <v>29</v>
      </c>
      <c r="I447" s="1" t="s">
        <v>5</v>
      </c>
    </row>
    <row r="448" spans="1:9" ht="12.75" customHeight="1" x14ac:dyDescent="0.2">
      <c r="A448" s="1" t="s">
        <v>35</v>
      </c>
      <c r="B448" s="2">
        <v>42837</v>
      </c>
      <c r="C448" s="1" t="s">
        <v>2</v>
      </c>
      <c r="D448" s="16">
        <v>0.52083333333333337</v>
      </c>
      <c r="E448" s="17">
        <v>1.7490740740740741E-3</v>
      </c>
      <c r="F448" s="3">
        <v>1.8525462962962964E-3</v>
      </c>
      <c r="G448" s="21">
        <f t="shared" si="22"/>
        <v>1.0347222222222225E-4</v>
      </c>
      <c r="H448" s="1" t="s">
        <v>29</v>
      </c>
      <c r="I448" s="1" t="s">
        <v>8</v>
      </c>
    </row>
    <row r="449" spans="1:9" ht="12.75" customHeight="1" x14ac:dyDescent="0.2">
      <c r="A449" s="1" t="s">
        <v>35</v>
      </c>
      <c r="B449" s="2">
        <v>42837</v>
      </c>
      <c r="C449" s="1" t="s">
        <v>2</v>
      </c>
      <c r="D449" s="16">
        <v>0.52083333333333337</v>
      </c>
      <c r="E449" s="17">
        <v>1.9041666666666666E-3</v>
      </c>
      <c r="F449" s="3">
        <v>2.1282407407407409E-3</v>
      </c>
      <c r="G449" s="21">
        <f t="shared" si="22"/>
        <v>2.2407407407407424E-4</v>
      </c>
      <c r="H449" s="1" t="s">
        <v>29</v>
      </c>
      <c r="I449" s="1" t="s">
        <v>8</v>
      </c>
    </row>
    <row r="450" spans="1:9" ht="12.75" customHeight="1" x14ac:dyDescent="0.2">
      <c r="A450" s="1" t="s">
        <v>35</v>
      </c>
      <c r="B450" s="2">
        <v>42837</v>
      </c>
      <c r="C450" s="1" t="s">
        <v>2</v>
      </c>
      <c r="D450" s="16">
        <v>0.52083333333333337</v>
      </c>
      <c r="E450" s="17">
        <v>2.7236111111111111E-3</v>
      </c>
      <c r="F450" s="3">
        <v>2.7569444444444442E-3</v>
      </c>
      <c r="G450" s="21">
        <f t="shared" si="22"/>
        <v>3.3333333333333132E-5</v>
      </c>
      <c r="H450" s="1" t="s">
        <v>29</v>
      </c>
      <c r="I450" s="1" t="s">
        <v>5</v>
      </c>
    </row>
    <row r="451" spans="1:9" ht="12.75" customHeight="1" x14ac:dyDescent="0.2">
      <c r="A451" s="1" t="s">
        <v>35</v>
      </c>
      <c r="B451" s="2">
        <v>42837</v>
      </c>
      <c r="C451" s="1" t="s">
        <v>2</v>
      </c>
      <c r="D451" s="16">
        <v>0.52083333333333337</v>
      </c>
      <c r="E451" s="17">
        <v>2.7569444444444442E-3</v>
      </c>
      <c r="F451" s="3">
        <v>2.8055555555555555E-3</v>
      </c>
      <c r="G451" s="21">
        <f t="shared" si="22"/>
        <v>4.8611111111111251E-5</v>
      </c>
      <c r="H451" s="1" t="s">
        <v>29</v>
      </c>
      <c r="I451" s="1" t="s">
        <v>5</v>
      </c>
    </row>
    <row r="452" spans="1:9" ht="12.75" customHeight="1" x14ac:dyDescent="0.2">
      <c r="A452" s="1" t="s">
        <v>35</v>
      </c>
      <c r="B452" s="2">
        <v>42837</v>
      </c>
      <c r="C452" s="1" t="s">
        <v>2</v>
      </c>
      <c r="D452" s="16">
        <v>0.52083333333333337</v>
      </c>
      <c r="E452" s="17">
        <v>2.8055555555555555E-3</v>
      </c>
      <c r="F452" s="3">
        <v>2.8384259259259261E-3</v>
      </c>
      <c r="G452" s="21">
        <f t="shared" si="22"/>
        <v>3.2870370370370605E-5</v>
      </c>
      <c r="H452" s="1" t="s">
        <v>29</v>
      </c>
      <c r="I452" s="1" t="s">
        <v>5</v>
      </c>
    </row>
    <row r="453" spans="1:9" ht="12.75" customHeight="1" x14ac:dyDescent="0.2">
      <c r="A453" s="1" t="s">
        <v>35</v>
      </c>
      <c r="B453" s="2">
        <v>42837</v>
      </c>
      <c r="C453" s="1" t="s">
        <v>2</v>
      </c>
      <c r="D453" s="16">
        <v>0.52083333333333337</v>
      </c>
      <c r="E453" s="17">
        <v>2.8384259259259261E-3</v>
      </c>
      <c r="F453" s="3">
        <v>3.0000000000000005E-3</v>
      </c>
      <c r="G453" s="21">
        <f t="shared" si="22"/>
        <v>1.615740740740744E-4</v>
      </c>
      <c r="H453" s="1" t="s">
        <v>29</v>
      </c>
      <c r="I453" s="1" t="s">
        <v>8</v>
      </c>
    </row>
    <row r="454" spans="1:9" ht="12.75" customHeight="1" x14ac:dyDescent="0.2">
      <c r="A454" s="1" t="s">
        <v>35</v>
      </c>
      <c r="B454" s="2">
        <v>42837</v>
      </c>
      <c r="C454" s="1" t="s">
        <v>2</v>
      </c>
      <c r="D454" s="16">
        <v>0.52083333333333337</v>
      </c>
      <c r="E454" s="17">
        <v>3.0708333333333334E-3</v>
      </c>
      <c r="F454" s="3">
        <v>3.1611111111111111E-3</v>
      </c>
      <c r="G454" s="21">
        <f t="shared" si="22"/>
        <v>9.0277777777777665E-5</v>
      </c>
      <c r="H454" s="1" t="s">
        <v>29</v>
      </c>
      <c r="I454" s="1" t="s">
        <v>8</v>
      </c>
    </row>
    <row r="455" spans="1:9" ht="12.75" customHeight="1" x14ac:dyDescent="0.2">
      <c r="A455" s="1" t="s">
        <v>35</v>
      </c>
      <c r="B455" s="2">
        <v>42837</v>
      </c>
      <c r="C455" s="1" t="s">
        <v>2</v>
      </c>
      <c r="D455" s="16">
        <v>0.52083333333333337</v>
      </c>
      <c r="E455" s="17">
        <v>3.5000000000000001E-3</v>
      </c>
      <c r="F455" s="3">
        <v>3.6078703703703702E-3</v>
      </c>
      <c r="G455" s="21">
        <f t="shared" si="22"/>
        <v>1.0787037037037015E-4</v>
      </c>
      <c r="H455" s="1" t="s">
        <v>29</v>
      </c>
      <c r="I455" s="1" t="s">
        <v>5</v>
      </c>
    </row>
    <row r="456" spans="1:9" ht="12.75" customHeight="1" x14ac:dyDescent="0.2">
      <c r="A456" s="1" t="s">
        <v>35</v>
      </c>
      <c r="B456" s="2">
        <v>42837</v>
      </c>
      <c r="C456" s="1" t="s">
        <v>2</v>
      </c>
      <c r="D456" s="16">
        <v>0.52083333333333337</v>
      </c>
      <c r="E456" s="17">
        <v>3.6078703703703702E-3</v>
      </c>
      <c r="F456" s="3">
        <v>3.7171296296296297E-3</v>
      </c>
      <c r="G456" s="21">
        <f t="shared" si="22"/>
        <v>1.0925925925925947E-4</v>
      </c>
      <c r="H456" s="1" t="s">
        <v>29</v>
      </c>
      <c r="I456" s="1" t="s">
        <v>8</v>
      </c>
    </row>
    <row r="457" spans="1:9" ht="12.75" customHeight="1" x14ac:dyDescent="0.2">
      <c r="A457" s="1" t="s">
        <v>35</v>
      </c>
      <c r="B457" s="2">
        <v>42837</v>
      </c>
      <c r="C457" s="1" t="s">
        <v>2</v>
      </c>
      <c r="D457" s="16">
        <v>0.52083333333333337</v>
      </c>
      <c r="E457" s="17">
        <v>3.7812500000000003E-3</v>
      </c>
      <c r="F457" s="3">
        <v>3.8365740740740738E-3</v>
      </c>
      <c r="G457" s="21">
        <f t="shared" si="22"/>
        <v>5.5324074074073522E-5</v>
      </c>
      <c r="H457" s="1" t="s">
        <v>29</v>
      </c>
      <c r="I457" s="1" t="s">
        <v>8</v>
      </c>
    </row>
    <row r="458" spans="1:9" ht="12.75" customHeight="1" x14ac:dyDescent="0.2">
      <c r="A458" s="1" t="s">
        <v>35</v>
      </c>
      <c r="B458" s="2">
        <v>42837</v>
      </c>
      <c r="C458" s="1" t="s">
        <v>2</v>
      </c>
      <c r="D458" s="16">
        <v>0.52083333333333337</v>
      </c>
      <c r="E458" s="17">
        <v>4.0486111111111113E-3</v>
      </c>
      <c r="F458" s="3">
        <v>4.0750000000000005E-3</v>
      </c>
      <c r="G458" s="21">
        <f t="shared" si="22"/>
        <v>2.6388888888889163E-5</v>
      </c>
      <c r="H458" s="1" t="s">
        <v>29</v>
      </c>
      <c r="I458" s="1" t="s">
        <v>5</v>
      </c>
    </row>
    <row r="459" spans="1:9" ht="12.75" customHeight="1" x14ac:dyDescent="0.2">
      <c r="A459" s="1" t="s">
        <v>35</v>
      </c>
      <c r="B459" s="2">
        <v>42837</v>
      </c>
      <c r="C459" s="1" t="s">
        <v>2</v>
      </c>
      <c r="D459" s="16">
        <v>0.52083333333333337</v>
      </c>
      <c r="E459" s="17">
        <v>4.4972222222222228E-3</v>
      </c>
      <c r="F459" s="3">
        <v>4.5925925925925926E-3</v>
      </c>
      <c r="G459" s="21">
        <f t="shared" si="22"/>
        <v>9.5370370370369793E-5</v>
      </c>
      <c r="H459" s="1" t="s">
        <v>29</v>
      </c>
      <c r="I459" s="1" t="s">
        <v>5</v>
      </c>
    </row>
    <row r="460" spans="1:9" ht="12.75" customHeight="1" x14ac:dyDescent="0.2">
      <c r="A460" s="1" t="s">
        <v>35</v>
      </c>
      <c r="B460" s="2">
        <v>42837</v>
      </c>
      <c r="C460" s="1" t="s">
        <v>2</v>
      </c>
      <c r="D460" s="16">
        <v>0.52083333333333337</v>
      </c>
      <c r="E460" s="17">
        <v>4.6375000000000001E-3</v>
      </c>
      <c r="F460" s="3">
        <v>4.6750000000000003E-3</v>
      </c>
      <c r="G460" s="21">
        <f t="shared" si="22"/>
        <v>3.7500000000000207E-5</v>
      </c>
      <c r="H460" s="1" t="s">
        <v>29</v>
      </c>
      <c r="I460" s="1" t="s">
        <v>5</v>
      </c>
    </row>
    <row r="461" spans="1:9" ht="12.75" customHeight="1" x14ac:dyDescent="0.2">
      <c r="A461" s="1" t="s">
        <v>35</v>
      </c>
      <c r="B461" s="2">
        <v>42837</v>
      </c>
      <c r="C461" s="1" t="s">
        <v>2</v>
      </c>
      <c r="D461" s="16">
        <v>0.52083333333333337</v>
      </c>
      <c r="E461" s="17">
        <v>4.7374999999999995E-3</v>
      </c>
      <c r="F461" s="3">
        <v>4.7513888888888892E-3</v>
      </c>
      <c r="G461" s="21">
        <f t="shared" si="22"/>
        <v>1.3888888888889672E-5</v>
      </c>
      <c r="H461" s="1" t="s">
        <v>29</v>
      </c>
      <c r="I461" s="1" t="s">
        <v>5</v>
      </c>
    </row>
    <row r="462" spans="1:9" ht="12.75" customHeight="1" x14ac:dyDescent="0.2">
      <c r="A462" s="1" t="s">
        <v>35</v>
      </c>
      <c r="B462" s="2">
        <v>42837</v>
      </c>
      <c r="C462" s="1" t="s">
        <v>2</v>
      </c>
      <c r="D462" s="16">
        <v>0.52083333333333337</v>
      </c>
      <c r="E462" s="17">
        <v>4.7513888888888892E-3</v>
      </c>
      <c r="F462" s="3">
        <v>4.772222222222222E-3</v>
      </c>
      <c r="G462" s="21">
        <f t="shared" si="22"/>
        <v>2.0833333333332774E-5</v>
      </c>
      <c r="H462" s="1" t="s">
        <v>29</v>
      </c>
      <c r="I462" s="1" t="s">
        <v>8</v>
      </c>
    </row>
    <row r="463" spans="1:9" ht="12.75" customHeight="1" x14ac:dyDescent="0.2">
      <c r="A463" s="1" t="s">
        <v>35</v>
      </c>
      <c r="B463" s="2">
        <v>42837</v>
      </c>
      <c r="C463" s="1" t="s">
        <v>2</v>
      </c>
      <c r="D463" s="16">
        <v>0.52083333333333337</v>
      </c>
      <c r="E463" s="17">
        <v>4.8495370370370368E-3</v>
      </c>
      <c r="F463" s="3">
        <v>4.9018518518518517E-3</v>
      </c>
      <c r="G463" s="21">
        <f t="shared" si="22"/>
        <v>5.2314814814814932E-5</v>
      </c>
      <c r="H463" s="1" t="s">
        <v>29</v>
      </c>
      <c r="I463" s="1" t="s">
        <v>8</v>
      </c>
    </row>
    <row r="464" spans="1:9" ht="12.75" customHeight="1" x14ac:dyDescent="0.2">
      <c r="A464" s="1" t="s">
        <v>35</v>
      </c>
      <c r="B464" s="2">
        <v>42837</v>
      </c>
      <c r="C464" s="1" t="s">
        <v>2</v>
      </c>
      <c r="D464" s="16">
        <v>0.52083333333333337</v>
      </c>
      <c r="E464" s="17">
        <v>5.4995370370370363E-3</v>
      </c>
      <c r="F464" s="3">
        <v>5.5925925925925926E-3</v>
      </c>
      <c r="G464" s="21">
        <f t="shared" si="22"/>
        <v>9.3055555555556294E-5</v>
      </c>
      <c r="H464" s="1" t="s">
        <v>29</v>
      </c>
      <c r="I464" s="1" t="s">
        <v>5</v>
      </c>
    </row>
    <row r="465" spans="1:9" ht="12.75" customHeight="1" x14ac:dyDescent="0.2">
      <c r="A465" s="1" t="s">
        <v>35</v>
      </c>
      <c r="B465" s="2">
        <v>42837</v>
      </c>
      <c r="C465" s="1" t="s">
        <v>2</v>
      </c>
      <c r="D465" s="16">
        <v>0.52083333333333337</v>
      </c>
      <c r="E465" s="17">
        <v>5.5925925925925926E-3</v>
      </c>
      <c r="F465" s="3">
        <v>5.6722222222222217E-3</v>
      </c>
      <c r="G465" s="21">
        <f t="shared" si="22"/>
        <v>7.9629629629629148E-5</v>
      </c>
      <c r="H465" s="1" t="s">
        <v>29</v>
      </c>
      <c r="I465" s="1" t="s">
        <v>8</v>
      </c>
    </row>
    <row r="466" spans="1:9" ht="12.75" customHeight="1" x14ac:dyDescent="0.2">
      <c r="A466" s="1" t="s">
        <v>35</v>
      </c>
      <c r="B466" s="2">
        <v>42837</v>
      </c>
      <c r="C466" s="1" t="s">
        <v>2</v>
      </c>
      <c r="D466" s="16">
        <v>0.52083333333333337</v>
      </c>
      <c r="E466" s="17">
        <v>5.6722222222222217E-3</v>
      </c>
      <c r="F466" s="3">
        <v>5.7967592592592593E-3</v>
      </c>
      <c r="G466" s="21">
        <f t="shared" si="22"/>
        <v>1.2453703703703758E-4</v>
      </c>
      <c r="H466" s="1" t="s">
        <v>29</v>
      </c>
      <c r="I466" s="1" t="s">
        <v>5</v>
      </c>
    </row>
    <row r="467" spans="1:9" ht="12.75" customHeight="1" x14ac:dyDescent="0.2">
      <c r="A467" s="1" t="s">
        <v>35</v>
      </c>
      <c r="B467" s="2">
        <v>42837</v>
      </c>
      <c r="C467" s="1" t="s">
        <v>2</v>
      </c>
      <c r="D467" s="16">
        <v>0.52083333333333337</v>
      </c>
      <c r="E467" s="17">
        <v>5.7967592592592593E-3</v>
      </c>
      <c r="F467" s="3">
        <v>5.8129629629629634E-3</v>
      </c>
      <c r="G467" s="21">
        <f t="shared" si="22"/>
        <v>1.6203703703704039E-5</v>
      </c>
      <c r="H467" s="1" t="s">
        <v>29</v>
      </c>
      <c r="I467" s="1" t="s">
        <v>8</v>
      </c>
    </row>
    <row r="468" spans="1:9" ht="12.75" customHeight="1" x14ac:dyDescent="0.2">
      <c r="A468" s="1" t="s">
        <v>35</v>
      </c>
      <c r="B468" s="2">
        <v>42837</v>
      </c>
      <c r="C468" s="1" t="s">
        <v>2</v>
      </c>
      <c r="D468" s="16">
        <v>0.52083333333333337</v>
      </c>
      <c r="E468" s="17">
        <v>5.8777777777777778E-3</v>
      </c>
      <c r="F468" s="3">
        <v>5.9060185185185188E-3</v>
      </c>
      <c r="G468" s="21">
        <f t="shared" si="22"/>
        <v>2.8240740740741004E-5</v>
      </c>
      <c r="H468" s="1" t="s">
        <v>29</v>
      </c>
      <c r="I468" s="1" t="s">
        <v>8</v>
      </c>
    </row>
    <row r="469" spans="1:9" ht="12.75" customHeight="1" x14ac:dyDescent="0.2">
      <c r="A469" s="1" t="s">
        <v>35</v>
      </c>
      <c r="B469" s="2">
        <v>42837</v>
      </c>
      <c r="C469" s="1" t="s">
        <v>2</v>
      </c>
      <c r="D469" s="16">
        <v>0.52083333333333337</v>
      </c>
      <c r="E469" s="17">
        <v>5.937847222222222E-3</v>
      </c>
      <c r="F469" s="3">
        <v>5.9568287037037029E-3</v>
      </c>
      <c r="G469" s="21">
        <f t="shared" si="22"/>
        <v>1.8981481481480933E-5</v>
      </c>
      <c r="H469" s="1" t="s">
        <v>29</v>
      </c>
      <c r="I469" s="1" t="s">
        <v>5</v>
      </c>
    </row>
    <row r="470" spans="1:9" ht="12.75" customHeight="1" x14ac:dyDescent="0.2">
      <c r="A470" s="1" t="s">
        <v>35</v>
      </c>
      <c r="B470" s="2">
        <v>42837</v>
      </c>
      <c r="C470" s="1" t="s">
        <v>2</v>
      </c>
      <c r="D470" s="16">
        <v>0.52083333333333337</v>
      </c>
      <c r="E470" s="17">
        <v>7.0277777777777778E-3</v>
      </c>
      <c r="F470" s="3">
        <v>7.0726851851851853E-3</v>
      </c>
      <c r="G470" s="21">
        <f t="shared" si="22"/>
        <v>4.4907407407407569E-5</v>
      </c>
      <c r="H470" s="1" t="s">
        <v>29</v>
      </c>
      <c r="I470" s="1" t="s">
        <v>5</v>
      </c>
    </row>
    <row r="471" spans="1:9" ht="12.75" customHeight="1" x14ac:dyDescent="0.2">
      <c r="A471" s="1" t="s">
        <v>35</v>
      </c>
      <c r="B471" s="2">
        <v>42837</v>
      </c>
      <c r="C471" s="1" t="s">
        <v>2</v>
      </c>
      <c r="D471" s="16">
        <v>0.52083333333333337</v>
      </c>
      <c r="E471" s="17">
        <v>7.0726851851851853E-3</v>
      </c>
      <c r="F471" s="3">
        <v>7.0870370370370375E-3</v>
      </c>
      <c r="G471" s="21">
        <f t="shared" si="22"/>
        <v>1.4351851851852199E-5</v>
      </c>
      <c r="H471" s="1" t="s">
        <v>29</v>
      </c>
      <c r="I471" s="1" t="s">
        <v>5</v>
      </c>
    </row>
    <row r="472" spans="1:9" ht="12.75" customHeight="1" x14ac:dyDescent="0.2">
      <c r="A472" s="1" t="s">
        <v>35</v>
      </c>
      <c r="B472" s="2">
        <v>42837</v>
      </c>
      <c r="C472" s="1" t="s">
        <v>2</v>
      </c>
      <c r="D472" s="16">
        <v>0.52083333333333337</v>
      </c>
      <c r="E472" s="17">
        <v>7.0868055555555554E-3</v>
      </c>
      <c r="F472" s="3">
        <v>7.1837962962962966E-3</v>
      </c>
      <c r="G472" s="21">
        <f t="shared" si="22"/>
        <v>9.6990740740741238E-5</v>
      </c>
      <c r="H472" s="1" t="s">
        <v>29</v>
      </c>
      <c r="I472" s="1" t="s">
        <v>8</v>
      </c>
    </row>
    <row r="473" spans="1:9" ht="12.75" customHeight="1" x14ac:dyDescent="0.2">
      <c r="A473" s="1" t="s">
        <v>35</v>
      </c>
      <c r="B473" s="2">
        <v>42837</v>
      </c>
      <c r="C473" s="1" t="s">
        <v>2</v>
      </c>
      <c r="D473" s="16">
        <v>0.52083333333333337</v>
      </c>
      <c r="E473" s="17">
        <v>7.339351851851853E-3</v>
      </c>
      <c r="F473" s="3">
        <v>7.359259259259259E-3</v>
      </c>
      <c r="G473" s="21">
        <f t="shared" si="22"/>
        <v>1.9907407407405986E-5</v>
      </c>
      <c r="H473" s="1" t="s">
        <v>29</v>
      </c>
      <c r="I473" s="1" t="s">
        <v>5</v>
      </c>
    </row>
    <row r="474" spans="1:9" ht="12.75" customHeight="1" x14ac:dyDescent="0.2">
      <c r="A474" s="1" t="s">
        <v>35</v>
      </c>
      <c r="B474" s="2">
        <v>42837</v>
      </c>
      <c r="C474" s="1" t="s">
        <v>2</v>
      </c>
      <c r="D474" s="16">
        <v>0.52083333333333337</v>
      </c>
      <c r="E474" s="17">
        <v>7.359259259259259E-3</v>
      </c>
      <c r="F474" s="3">
        <v>7.3990740740740744E-3</v>
      </c>
      <c r="G474" s="21">
        <f t="shared" si="22"/>
        <v>3.9814814814815441E-5</v>
      </c>
      <c r="H474" s="1" t="s">
        <v>29</v>
      </c>
      <c r="I474" s="1" t="s">
        <v>8</v>
      </c>
    </row>
    <row r="475" spans="1:9" ht="12.75" customHeight="1" x14ac:dyDescent="0.2">
      <c r="A475" s="1" t="s">
        <v>35</v>
      </c>
      <c r="B475" s="2">
        <v>42837</v>
      </c>
      <c r="C475" s="1" t="s">
        <v>2</v>
      </c>
      <c r="D475" s="16">
        <v>0.52083333333333337</v>
      </c>
      <c r="E475" s="17">
        <v>8.0694444444444433E-3</v>
      </c>
      <c r="F475" s="3">
        <v>8.1870370370370361E-3</v>
      </c>
      <c r="G475" s="21">
        <f t="shared" si="22"/>
        <v>1.1759259259259275E-4</v>
      </c>
      <c r="H475" s="1" t="s">
        <v>29</v>
      </c>
      <c r="I475" s="1" t="s">
        <v>5</v>
      </c>
    </row>
    <row r="476" spans="1:9" ht="12.75" customHeight="1" x14ac:dyDescent="0.2">
      <c r="A476" s="1" t="s">
        <v>35</v>
      </c>
      <c r="B476" s="2">
        <v>42837</v>
      </c>
      <c r="C476" s="1" t="s">
        <v>2</v>
      </c>
      <c r="D476" s="16">
        <v>0.52083333333333337</v>
      </c>
      <c r="E476" s="17">
        <v>8.3722222222222219E-3</v>
      </c>
      <c r="F476" s="3">
        <v>8.4060185185185193E-3</v>
      </c>
      <c r="G476" s="21">
        <f t="shared" si="22"/>
        <v>3.3796296296297393E-5</v>
      </c>
      <c r="H476" s="1" t="s">
        <v>29</v>
      </c>
      <c r="I476" s="1" t="s">
        <v>5</v>
      </c>
    </row>
    <row r="477" spans="1:9" ht="12.75" customHeight="1" x14ac:dyDescent="0.2">
      <c r="A477" s="1" t="s">
        <v>35</v>
      </c>
      <c r="B477" s="2">
        <v>42837</v>
      </c>
      <c r="C477" s="1" t="s">
        <v>2</v>
      </c>
      <c r="D477" s="16">
        <v>0.52083333333333337</v>
      </c>
      <c r="E477" s="17">
        <v>8.4226851851851841E-3</v>
      </c>
      <c r="F477" s="3">
        <v>8.4550925925925922E-3</v>
      </c>
      <c r="G477" s="21">
        <f t="shared" si="22"/>
        <v>3.2407407407408079E-5</v>
      </c>
      <c r="H477" s="1" t="s">
        <v>29</v>
      </c>
      <c r="I477" s="1" t="s">
        <v>5</v>
      </c>
    </row>
    <row r="478" spans="1:9" ht="12.75" customHeight="1" x14ac:dyDescent="0.2">
      <c r="A478" s="1" t="s">
        <v>35</v>
      </c>
      <c r="B478" s="2">
        <v>42837</v>
      </c>
      <c r="C478" s="1" t="s">
        <v>2</v>
      </c>
      <c r="D478" s="16">
        <v>0.52083333333333337</v>
      </c>
      <c r="E478" s="17">
        <v>8.4550925925925922E-3</v>
      </c>
      <c r="F478" s="3">
        <v>8.4694444444444444E-3</v>
      </c>
      <c r="G478" s="21">
        <f t="shared" si="22"/>
        <v>1.4351851851852199E-5</v>
      </c>
      <c r="H478" s="1" t="s">
        <v>29</v>
      </c>
      <c r="I478" s="1" t="s">
        <v>8</v>
      </c>
    </row>
    <row r="479" spans="1:9" ht="12.75" customHeight="1" x14ac:dyDescent="0.2">
      <c r="A479" s="1" t="s">
        <v>35</v>
      </c>
      <c r="B479" s="2">
        <v>42837</v>
      </c>
      <c r="C479" s="1" t="s">
        <v>2</v>
      </c>
      <c r="D479" s="16">
        <v>0.52083333333333337</v>
      </c>
      <c r="E479" s="17">
        <v>8.5907407407407408E-3</v>
      </c>
      <c r="F479" s="3">
        <v>8.6222222222222221E-3</v>
      </c>
      <c r="G479" s="21">
        <f t="shared" si="22"/>
        <v>3.1481481481481291E-5</v>
      </c>
      <c r="H479" s="1" t="s">
        <v>29</v>
      </c>
      <c r="I479" s="1" t="s">
        <v>8</v>
      </c>
    </row>
    <row r="480" spans="1:9" ht="12.75" customHeight="1" x14ac:dyDescent="0.2">
      <c r="A480" s="1" t="s">
        <v>35</v>
      </c>
      <c r="B480" s="2">
        <v>42837</v>
      </c>
      <c r="C480" s="1" t="s">
        <v>2</v>
      </c>
      <c r="D480" s="16">
        <v>0.52083333333333337</v>
      </c>
      <c r="E480" s="17">
        <v>9.045370370370372E-3</v>
      </c>
      <c r="F480" s="3">
        <v>9.1245370370370369E-3</v>
      </c>
      <c r="G480" s="21">
        <f t="shared" si="22"/>
        <v>7.9166666666664887E-5</v>
      </c>
      <c r="H480" s="1" t="s">
        <v>29</v>
      </c>
      <c r="I480" s="1" t="s">
        <v>5</v>
      </c>
    </row>
    <row r="481" spans="1:9" ht="12.75" customHeight="1" x14ac:dyDescent="0.2">
      <c r="A481" s="1" t="s">
        <v>35</v>
      </c>
      <c r="B481" s="2">
        <v>42837</v>
      </c>
      <c r="C481" s="1" t="s">
        <v>2</v>
      </c>
      <c r="D481" s="16">
        <v>0.52083333333333337</v>
      </c>
      <c r="E481" s="17">
        <v>9.2773148148148146E-3</v>
      </c>
      <c r="F481" s="3">
        <v>9.5120370370370359E-3</v>
      </c>
      <c r="G481" s="21">
        <f t="shared" si="22"/>
        <v>2.3472222222222124E-4</v>
      </c>
      <c r="H481" s="1" t="s">
        <v>29</v>
      </c>
      <c r="I481" s="1" t="s">
        <v>5</v>
      </c>
    </row>
    <row r="482" spans="1:9" ht="12.75" customHeight="1" x14ac:dyDescent="0.2">
      <c r="A482" s="1" t="s">
        <v>35</v>
      </c>
      <c r="B482" s="2">
        <v>42837</v>
      </c>
      <c r="C482" s="1" t="s">
        <v>2</v>
      </c>
      <c r="D482" s="16">
        <v>0.52083333333333337</v>
      </c>
      <c r="E482" s="17">
        <v>9.5513888888888888E-3</v>
      </c>
      <c r="F482" s="3">
        <v>9.5773148148148145E-3</v>
      </c>
      <c r="G482" s="21">
        <f t="shared" si="22"/>
        <v>2.5925925925925769E-5</v>
      </c>
      <c r="H482" s="1" t="s">
        <v>29</v>
      </c>
      <c r="I482" s="1" t="s">
        <v>5</v>
      </c>
    </row>
    <row r="483" spans="1:9" ht="12.75" customHeight="1" x14ac:dyDescent="0.2">
      <c r="A483" s="1" t="s">
        <v>35</v>
      </c>
      <c r="B483" s="2">
        <v>42837</v>
      </c>
      <c r="C483" s="1" t="s">
        <v>2</v>
      </c>
      <c r="D483" s="16">
        <v>0.52083333333333337</v>
      </c>
      <c r="E483" s="17">
        <v>9.5773148148148145E-3</v>
      </c>
      <c r="F483" s="3">
        <v>9.6199074074074069E-3</v>
      </c>
      <c r="G483" s="21">
        <f t="shared" si="22"/>
        <v>4.2592592592592335E-5</v>
      </c>
      <c r="H483" s="1" t="s">
        <v>29</v>
      </c>
      <c r="I483" s="1" t="s">
        <v>8</v>
      </c>
    </row>
    <row r="484" spans="1:9" ht="12.75" customHeight="1" x14ac:dyDescent="0.2">
      <c r="A484" s="1" t="s">
        <v>35</v>
      </c>
      <c r="B484" s="2">
        <v>42837</v>
      </c>
      <c r="C484" s="1" t="s">
        <v>2</v>
      </c>
      <c r="D484" s="16">
        <v>0.52083333333333337</v>
      </c>
      <c r="E484" s="17">
        <v>9.6199074074074069E-3</v>
      </c>
      <c r="F484" s="3">
        <v>9.6442129629629621E-3</v>
      </c>
      <c r="G484" s="21">
        <f t="shared" si="22"/>
        <v>2.4305555555555192E-5</v>
      </c>
      <c r="H484" s="1" t="s">
        <v>29</v>
      </c>
      <c r="I484" s="7" t="s">
        <v>9</v>
      </c>
    </row>
    <row r="485" spans="1:9" ht="12.75" customHeight="1" x14ac:dyDescent="0.2">
      <c r="A485" s="1" t="s">
        <v>35</v>
      </c>
      <c r="B485" s="2">
        <v>42837</v>
      </c>
      <c r="C485" s="1" t="s">
        <v>2</v>
      </c>
      <c r="D485" s="16">
        <v>0.52083333333333337</v>
      </c>
      <c r="E485" s="17">
        <v>9.6458333333333344E-3</v>
      </c>
      <c r="F485" s="3">
        <v>9.6712962962962959E-3</v>
      </c>
      <c r="G485" s="21">
        <f t="shared" si="22"/>
        <v>2.5462962962961508E-5</v>
      </c>
      <c r="H485" s="1" t="s">
        <v>29</v>
      </c>
      <c r="I485" s="1" t="s">
        <v>8</v>
      </c>
    </row>
    <row r="486" spans="1:9" ht="12.75" customHeight="1" x14ac:dyDescent="0.2">
      <c r="A486" s="1" t="s">
        <v>35</v>
      </c>
      <c r="B486" s="2">
        <v>42837</v>
      </c>
      <c r="C486" s="1" t="s">
        <v>2</v>
      </c>
      <c r="D486" s="16">
        <v>0.52083333333333337</v>
      </c>
      <c r="E486" s="17">
        <v>1.0466666666666666E-2</v>
      </c>
      <c r="F486" s="3">
        <v>1.048287037037037E-2</v>
      </c>
      <c r="G486" s="21">
        <f t="shared" si="22"/>
        <v>1.6203703703704039E-5</v>
      </c>
      <c r="H486" s="1" t="s">
        <v>29</v>
      </c>
      <c r="I486" s="1" t="s">
        <v>5</v>
      </c>
    </row>
    <row r="487" spans="1:9" ht="12.75" customHeight="1" x14ac:dyDescent="0.2">
      <c r="A487" s="1" t="s">
        <v>35</v>
      </c>
      <c r="B487" s="2">
        <v>42837</v>
      </c>
      <c r="C487" s="1" t="s">
        <v>2</v>
      </c>
      <c r="D487" s="16">
        <v>0.52083333333333337</v>
      </c>
      <c r="E487" s="17">
        <v>1.048287037037037E-2</v>
      </c>
      <c r="F487" s="3">
        <v>1.0504166666666667E-2</v>
      </c>
      <c r="G487" s="21">
        <f t="shared" si="22"/>
        <v>2.1296296296297035E-5</v>
      </c>
      <c r="H487" s="1" t="s">
        <v>29</v>
      </c>
      <c r="I487" s="1" t="s">
        <v>5</v>
      </c>
    </row>
    <row r="488" spans="1:9" ht="12.75" customHeight="1" x14ac:dyDescent="0.2">
      <c r="A488" s="1" t="s">
        <v>35</v>
      </c>
      <c r="B488" s="2">
        <v>42837</v>
      </c>
      <c r="C488" s="1" t="s">
        <v>2</v>
      </c>
      <c r="D488" s="16">
        <v>0.52083333333333337</v>
      </c>
      <c r="E488" s="17">
        <v>1.0706018518518517E-2</v>
      </c>
      <c r="F488" s="3">
        <v>1.0750925925925926E-2</v>
      </c>
      <c r="G488" s="21">
        <f t="shared" si="22"/>
        <v>4.4907407407408437E-5</v>
      </c>
      <c r="H488" s="1" t="s">
        <v>29</v>
      </c>
      <c r="I488" s="1" t="s">
        <v>5</v>
      </c>
    </row>
    <row r="489" spans="1:9" ht="12.75" customHeight="1" x14ac:dyDescent="0.2">
      <c r="A489" s="1" t="s">
        <v>35</v>
      </c>
      <c r="B489" s="2">
        <v>42837</v>
      </c>
      <c r="C489" s="1" t="s">
        <v>2</v>
      </c>
      <c r="D489" s="16">
        <v>0.52083333333333337</v>
      </c>
      <c r="E489" s="17">
        <v>1.0750925925925926E-2</v>
      </c>
      <c r="F489" s="3">
        <v>1.080787037037037E-2</v>
      </c>
      <c r="G489" s="21">
        <f t="shared" si="22"/>
        <v>5.6944444444444534E-5</v>
      </c>
      <c r="H489" s="1" t="s">
        <v>29</v>
      </c>
      <c r="I489" s="1" t="s">
        <v>8</v>
      </c>
    </row>
    <row r="490" spans="1:9" ht="12.75" customHeight="1" x14ac:dyDescent="0.2">
      <c r="A490" s="1" t="s">
        <v>35</v>
      </c>
      <c r="B490" s="2">
        <v>42837</v>
      </c>
      <c r="C490" s="1" t="s">
        <v>2</v>
      </c>
      <c r="D490" s="16">
        <v>0.52083333333333337</v>
      </c>
      <c r="E490" s="17">
        <v>1.0893518518518519E-2</v>
      </c>
      <c r="F490" s="3">
        <v>1.0949074074074075E-2</v>
      </c>
      <c r="G490" s="21">
        <f t="shared" si="22"/>
        <v>5.5555555555555219E-5</v>
      </c>
      <c r="H490" s="1" t="s">
        <v>29</v>
      </c>
      <c r="I490" s="1" t="s">
        <v>5</v>
      </c>
    </row>
    <row r="491" spans="1:9" ht="12.75" customHeight="1" x14ac:dyDescent="0.2">
      <c r="A491" s="1" t="s">
        <v>35</v>
      </c>
      <c r="B491" s="2">
        <v>42837</v>
      </c>
      <c r="C491" s="1" t="s">
        <v>2</v>
      </c>
      <c r="D491" s="16">
        <v>0.52083333333333337</v>
      </c>
      <c r="E491" s="17">
        <v>1.09625E-2</v>
      </c>
      <c r="F491" s="3">
        <v>1.10875E-2</v>
      </c>
      <c r="G491" s="21">
        <f t="shared" si="22"/>
        <v>1.2500000000000011E-4</v>
      </c>
      <c r="H491" s="1" t="s">
        <v>29</v>
      </c>
      <c r="I491" s="1" t="s">
        <v>8</v>
      </c>
    </row>
    <row r="492" spans="1:9" ht="12.75" customHeight="1" x14ac:dyDescent="0.2">
      <c r="A492" s="1" t="s">
        <v>35</v>
      </c>
      <c r="B492" s="2">
        <v>42837</v>
      </c>
      <c r="C492" s="1" t="s">
        <v>2</v>
      </c>
      <c r="D492" s="16">
        <v>0.52083333333333337</v>
      </c>
      <c r="E492" s="17">
        <v>1.1087962962962964E-2</v>
      </c>
      <c r="F492" s="3">
        <v>1.111990740740741E-2</v>
      </c>
      <c r="G492" s="21">
        <f t="shared" si="22"/>
        <v>3.1944444444445552E-5</v>
      </c>
      <c r="H492" s="1" t="s">
        <v>29</v>
      </c>
      <c r="I492" s="1" t="s">
        <v>5</v>
      </c>
    </row>
    <row r="493" spans="1:9" ht="12.75" customHeight="1" x14ac:dyDescent="0.2">
      <c r="A493" s="1" t="s">
        <v>35</v>
      </c>
      <c r="B493" s="2">
        <v>42837</v>
      </c>
      <c r="C493" s="1" t="s">
        <v>2</v>
      </c>
      <c r="D493" s="16">
        <v>0.52083333333333337</v>
      </c>
      <c r="E493" s="17">
        <v>1.1120370370370369E-2</v>
      </c>
      <c r="F493" s="3">
        <v>1.1192592592592594E-2</v>
      </c>
      <c r="G493" s="21">
        <f t="shared" si="22"/>
        <v>7.2222222222225255E-5</v>
      </c>
      <c r="H493" s="1" t="s">
        <v>29</v>
      </c>
      <c r="I493" s="1" t="s">
        <v>8</v>
      </c>
    </row>
    <row r="494" spans="1:9" ht="12.75" customHeight="1" x14ac:dyDescent="0.2">
      <c r="A494" s="1" t="s">
        <v>35</v>
      </c>
      <c r="B494" s="2">
        <v>42837</v>
      </c>
      <c r="C494" s="1" t="s">
        <v>2</v>
      </c>
      <c r="D494" s="16">
        <v>0.52083333333333337</v>
      </c>
      <c r="E494" s="17">
        <v>1.1260185185185186E-2</v>
      </c>
      <c r="F494" s="3">
        <v>1.1346296296296297E-2</v>
      </c>
      <c r="G494" s="21">
        <f t="shared" si="22"/>
        <v>8.6111111111111457E-5</v>
      </c>
      <c r="H494" s="1" t="s">
        <v>29</v>
      </c>
      <c r="I494" s="1" t="s">
        <v>8</v>
      </c>
    </row>
    <row r="495" spans="1:9" ht="12.75" customHeight="1" x14ac:dyDescent="0.2">
      <c r="A495" s="1" t="s">
        <v>35</v>
      </c>
      <c r="B495" s="2">
        <v>42837</v>
      </c>
      <c r="C495" s="1" t="s">
        <v>2</v>
      </c>
      <c r="D495" s="16">
        <v>0.52083333333333337</v>
      </c>
      <c r="E495" s="17">
        <v>1.1557407407407407E-2</v>
      </c>
      <c r="F495" s="3">
        <v>1.1654629629629631E-2</v>
      </c>
      <c r="G495" s="21">
        <f t="shared" si="22"/>
        <v>9.7222222222224236E-5</v>
      </c>
      <c r="H495" s="1" t="s">
        <v>29</v>
      </c>
      <c r="I495" s="1" t="s">
        <v>8</v>
      </c>
    </row>
    <row r="496" spans="1:9" ht="12.75" customHeight="1" x14ac:dyDescent="0.2">
      <c r="A496" s="1" t="s">
        <v>35</v>
      </c>
      <c r="B496" s="2">
        <v>42837</v>
      </c>
      <c r="C496" s="1" t="s">
        <v>2</v>
      </c>
      <c r="D496" s="16">
        <v>0.52083333333333337</v>
      </c>
      <c r="E496" s="17">
        <v>1.2031481481481482E-2</v>
      </c>
      <c r="F496" s="3">
        <v>1.2108333333333334E-2</v>
      </c>
      <c r="G496" s="21">
        <f t="shared" si="22"/>
        <v>7.6851851851852254E-5</v>
      </c>
      <c r="H496" s="1" t="s">
        <v>29</v>
      </c>
      <c r="I496" s="1" t="s">
        <v>5</v>
      </c>
    </row>
    <row r="497" spans="1:9" ht="12.75" customHeight="1" x14ac:dyDescent="0.2">
      <c r="A497" s="1" t="s">
        <v>35</v>
      </c>
      <c r="B497" s="2">
        <v>42837</v>
      </c>
      <c r="C497" s="1" t="s">
        <v>2</v>
      </c>
      <c r="D497" s="16">
        <v>0.52083333333333337</v>
      </c>
      <c r="E497" s="17">
        <v>1.2199537037037037E-2</v>
      </c>
      <c r="F497" s="3">
        <v>1.2237962962962964E-2</v>
      </c>
      <c r="G497" s="21">
        <f t="shared" si="22"/>
        <v>3.8425925925927862E-5</v>
      </c>
      <c r="H497" s="1" t="s">
        <v>29</v>
      </c>
      <c r="I497" s="1" t="s">
        <v>8</v>
      </c>
    </row>
    <row r="498" spans="1:9" ht="12.75" customHeight="1" x14ac:dyDescent="0.2">
      <c r="A498" s="1" t="s">
        <v>35</v>
      </c>
      <c r="B498" s="2">
        <v>42837</v>
      </c>
      <c r="C498" s="1" t="s">
        <v>2</v>
      </c>
      <c r="D498" s="16">
        <v>0.52083333333333337</v>
      </c>
      <c r="E498" s="17">
        <v>1.2483796296296297E-2</v>
      </c>
      <c r="F498" s="3">
        <v>1.2530092592592593E-2</v>
      </c>
      <c r="G498" s="21">
        <f t="shared" si="22"/>
        <v>4.6296296296296016E-5</v>
      </c>
      <c r="H498" s="1" t="s">
        <v>29</v>
      </c>
      <c r="I498" s="1" t="s">
        <v>8</v>
      </c>
    </row>
    <row r="499" spans="1:9" ht="12.75" customHeight="1" x14ac:dyDescent="0.2">
      <c r="A499" s="1" t="s">
        <v>35</v>
      </c>
      <c r="B499" s="2">
        <v>42837</v>
      </c>
      <c r="C499" s="1" t="s">
        <v>2</v>
      </c>
      <c r="D499" s="16">
        <v>0.52083333333333337</v>
      </c>
      <c r="E499" s="17">
        <v>1.3123611111111112E-2</v>
      </c>
      <c r="F499" s="3">
        <v>1.3206018518518518E-2</v>
      </c>
      <c r="G499" s="21">
        <f t="shared" ref="G499:G506" si="23">F499-E499</f>
        <v>8.2407407407406041E-5</v>
      </c>
      <c r="H499" s="1" t="s">
        <v>29</v>
      </c>
      <c r="I499" s="1" t="s">
        <v>5</v>
      </c>
    </row>
    <row r="500" spans="1:9" ht="12.75" customHeight="1" x14ac:dyDescent="0.2">
      <c r="A500" s="1" t="s">
        <v>35</v>
      </c>
      <c r="B500" s="2">
        <v>42837</v>
      </c>
      <c r="C500" s="1" t="s">
        <v>2</v>
      </c>
      <c r="D500" s="16">
        <v>0.52083333333333337</v>
      </c>
      <c r="E500" s="17">
        <v>1.3206018518518518E-2</v>
      </c>
      <c r="F500" s="3">
        <v>1.322824074074074E-2</v>
      </c>
      <c r="G500" s="21">
        <f t="shared" si="23"/>
        <v>2.2222222222222088E-5</v>
      </c>
      <c r="H500" s="1" t="s">
        <v>29</v>
      </c>
      <c r="I500" s="1" t="s">
        <v>8</v>
      </c>
    </row>
    <row r="501" spans="1:9" ht="12.75" customHeight="1" x14ac:dyDescent="0.2">
      <c r="A501" s="1" t="s">
        <v>35</v>
      </c>
      <c r="B501" s="2">
        <v>42837</v>
      </c>
      <c r="C501" s="1" t="s">
        <v>2</v>
      </c>
      <c r="D501" s="16">
        <v>0.52083333333333337</v>
      </c>
      <c r="E501" s="17">
        <v>1.3434027777777776E-2</v>
      </c>
      <c r="F501" s="3">
        <v>1.346875E-2</v>
      </c>
      <c r="G501" s="21">
        <f t="shared" si="23"/>
        <v>3.4722222222224181E-5</v>
      </c>
      <c r="H501" s="1" t="s">
        <v>29</v>
      </c>
      <c r="I501" s="1" t="s">
        <v>5</v>
      </c>
    </row>
    <row r="502" spans="1:9" ht="12.75" customHeight="1" x14ac:dyDescent="0.2">
      <c r="A502" s="1" t="s">
        <v>35</v>
      </c>
      <c r="B502" s="2">
        <v>42837</v>
      </c>
      <c r="C502" s="1" t="s">
        <v>2</v>
      </c>
      <c r="D502" s="16">
        <v>0.52083333333333337</v>
      </c>
      <c r="E502" s="17">
        <v>1.3925462962962964E-2</v>
      </c>
      <c r="F502" s="3">
        <v>1.3972222222222224E-2</v>
      </c>
      <c r="G502" s="21">
        <f t="shared" si="23"/>
        <v>4.6759259259260277E-5</v>
      </c>
      <c r="H502" s="1" t="s">
        <v>29</v>
      </c>
      <c r="I502" s="1" t="s">
        <v>5</v>
      </c>
    </row>
    <row r="503" spans="1:9" ht="12.75" customHeight="1" x14ac:dyDescent="0.2">
      <c r="A503" s="1" t="s">
        <v>35</v>
      </c>
      <c r="B503" s="2">
        <v>42837</v>
      </c>
      <c r="C503" s="1" t="s">
        <v>2</v>
      </c>
      <c r="D503" s="16">
        <v>0.52083333333333337</v>
      </c>
      <c r="E503" s="17">
        <v>1.4517592592592594E-2</v>
      </c>
      <c r="F503" s="3">
        <v>1.4583333333333332E-2</v>
      </c>
      <c r="G503" s="21">
        <f t="shared" si="23"/>
        <v>6.5740740740737741E-5</v>
      </c>
      <c r="H503" s="1" t="s">
        <v>29</v>
      </c>
      <c r="I503" s="1" t="s">
        <v>5</v>
      </c>
    </row>
    <row r="504" spans="1:9" ht="12.75" customHeight="1" x14ac:dyDescent="0.2">
      <c r="A504" s="1" t="s">
        <v>35</v>
      </c>
      <c r="B504" s="2">
        <v>42837</v>
      </c>
      <c r="C504" s="1" t="s">
        <v>2</v>
      </c>
      <c r="D504" s="16">
        <v>0.52083333333333337</v>
      </c>
      <c r="E504" s="17">
        <v>1.4583796296296296E-2</v>
      </c>
      <c r="F504" s="3">
        <v>1.4948148148148148E-2</v>
      </c>
      <c r="G504" s="21">
        <f t="shared" si="23"/>
        <v>3.6435185185185182E-4</v>
      </c>
      <c r="H504" s="1" t="s">
        <v>29</v>
      </c>
      <c r="I504" s="1" t="s">
        <v>5</v>
      </c>
    </row>
    <row r="505" spans="1:9" ht="12.75" customHeight="1" x14ac:dyDescent="0.2">
      <c r="A505" s="1" t="s">
        <v>35</v>
      </c>
      <c r="B505" s="2">
        <v>42837</v>
      </c>
      <c r="C505" s="1" t="s">
        <v>2</v>
      </c>
      <c r="D505" s="16">
        <v>0.52083333333333337</v>
      </c>
      <c r="E505" s="17">
        <v>1.522037037037037E-2</v>
      </c>
      <c r="F505" s="3">
        <v>1.5277314814814815E-2</v>
      </c>
      <c r="G505" s="21">
        <f t="shared" si="23"/>
        <v>5.6944444444444534E-5</v>
      </c>
      <c r="H505" s="1" t="s">
        <v>29</v>
      </c>
      <c r="I505" s="1" t="s">
        <v>8</v>
      </c>
    </row>
    <row r="506" spans="1:9" ht="12.75" customHeight="1" x14ac:dyDescent="0.2">
      <c r="A506" s="1" t="s">
        <v>35</v>
      </c>
      <c r="B506" s="2">
        <v>42837</v>
      </c>
      <c r="C506" s="1" t="s">
        <v>2</v>
      </c>
      <c r="D506" s="16">
        <v>0.52083333333333337</v>
      </c>
      <c r="E506" s="17">
        <v>1.5569444444444447E-2</v>
      </c>
      <c r="F506" s="3">
        <v>1.5635648148148149E-2</v>
      </c>
      <c r="G506" s="21">
        <f t="shared" si="23"/>
        <v>6.6203703703702002E-5</v>
      </c>
      <c r="H506" s="1" t="s">
        <v>29</v>
      </c>
      <c r="I506" s="1" t="s">
        <v>8</v>
      </c>
    </row>
    <row r="507" spans="1:9" ht="12.75" customHeight="1" x14ac:dyDescent="0.2">
      <c r="A507" s="1" t="s">
        <v>35</v>
      </c>
      <c r="B507" s="2">
        <v>42837</v>
      </c>
      <c r="C507" s="1" t="s">
        <v>2</v>
      </c>
      <c r="D507" s="16">
        <v>0.52083333333333337</v>
      </c>
      <c r="E507" s="17">
        <v>1.6907407407407409E-2</v>
      </c>
      <c r="F507" s="3">
        <v>1.701851851851852E-2</v>
      </c>
      <c r="G507" s="21">
        <f t="shared" ref="G507:G514" si="24">F507-E507</f>
        <v>1.1111111111111044E-4</v>
      </c>
      <c r="H507" s="1" t="s">
        <v>29</v>
      </c>
      <c r="I507" s="1" t="s">
        <v>5</v>
      </c>
    </row>
    <row r="508" spans="1:9" ht="12.75" customHeight="1" x14ac:dyDescent="0.2">
      <c r="A508" s="1" t="s">
        <v>35</v>
      </c>
      <c r="B508" s="2">
        <v>42837</v>
      </c>
      <c r="C508" s="1" t="s">
        <v>2</v>
      </c>
      <c r="D508" s="16">
        <v>0.52083333333333337</v>
      </c>
      <c r="E508" s="17">
        <v>1.7064351851851851E-2</v>
      </c>
      <c r="F508" s="3">
        <v>1.7183796296296298E-2</v>
      </c>
      <c r="G508" s="21">
        <f t="shared" si="24"/>
        <v>1.1944444444444632E-4</v>
      </c>
      <c r="H508" s="1" t="s">
        <v>29</v>
      </c>
      <c r="I508" s="1" t="s">
        <v>5</v>
      </c>
    </row>
    <row r="509" spans="1:9" ht="12.75" customHeight="1" x14ac:dyDescent="0.2">
      <c r="A509" s="1" t="s">
        <v>35</v>
      </c>
      <c r="B509" s="2">
        <v>42837</v>
      </c>
      <c r="C509" s="1" t="s">
        <v>2</v>
      </c>
      <c r="D509" s="16">
        <v>0.52083333333333337</v>
      </c>
      <c r="E509" s="17">
        <v>1.7205092592592591E-2</v>
      </c>
      <c r="F509" s="3">
        <v>1.7242129629629632E-2</v>
      </c>
      <c r="G509" s="21">
        <f t="shared" si="24"/>
        <v>3.7037037037040282E-5</v>
      </c>
      <c r="H509" s="1" t="s">
        <v>29</v>
      </c>
      <c r="I509" s="1" t="s">
        <v>5</v>
      </c>
    </row>
    <row r="510" spans="1:9" ht="12.75" customHeight="1" x14ac:dyDescent="0.2">
      <c r="A510" s="1" t="s">
        <v>35</v>
      </c>
      <c r="B510" s="2">
        <v>42837</v>
      </c>
      <c r="C510" s="1" t="s">
        <v>2</v>
      </c>
      <c r="D510" s="16">
        <v>0.52083333333333337</v>
      </c>
      <c r="E510" s="17">
        <v>1.7242129629629632E-2</v>
      </c>
      <c r="F510" s="3">
        <v>1.7281018518518518E-2</v>
      </c>
      <c r="G510" s="21">
        <f t="shared" si="24"/>
        <v>3.8888888888886919E-5</v>
      </c>
      <c r="H510" s="1" t="s">
        <v>29</v>
      </c>
      <c r="I510" s="1" t="s">
        <v>5</v>
      </c>
    </row>
    <row r="511" spans="1:9" ht="12.75" customHeight="1" x14ac:dyDescent="0.2">
      <c r="A511" s="1" t="s">
        <v>35</v>
      </c>
      <c r="B511" s="2">
        <v>42837</v>
      </c>
      <c r="C511" s="1" t="s">
        <v>2</v>
      </c>
      <c r="D511" s="16">
        <v>0.52083333333333337</v>
      </c>
      <c r="E511" s="17">
        <v>1.7548611111111109E-2</v>
      </c>
      <c r="F511" s="3">
        <v>1.7653703703703703E-2</v>
      </c>
      <c r="G511" s="21">
        <f t="shared" si="24"/>
        <v>1.0509259259259413E-4</v>
      </c>
      <c r="H511" s="1" t="s">
        <v>29</v>
      </c>
      <c r="I511" s="1" t="s">
        <v>5</v>
      </c>
    </row>
    <row r="512" spans="1:9" ht="12.75" customHeight="1" x14ac:dyDescent="0.2">
      <c r="A512" s="1" t="s">
        <v>35</v>
      </c>
      <c r="B512" s="2">
        <v>42837</v>
      </c>
      <c r="C512" s="1" t="s">
        <v>2</v>
      </c>
      <c r="D512" s="16">
        <v>0.52083333333333337</v>
      </c>
      <c r="E512" s="17">
        <v>1.7665740740740742E-2</v>
      </c>
      <c r="F512" s="3">
        <v>1.7845370370370369E-2</v>
      </c>
      <c r="G512" s="21">
        <f t="shared" si="24"/>
        <v>1.7962962962962681E-4</v>
      </c>
      <c r="H512" s="1" t="s">
        <v>29</v>
      </c>
      <c r="I512" s="1" t="s">
        <v>5</v>
      </c>
    </row>
    <row r="513" spans="1:9" ht="12.75" customHeight="1" x14ac:dyDescent="0.2">
      <c r="A513" s="1" t="s">
        <v>35</v>
      </c>
      <c r="B513" s="2">
        <v>42837</v>
      </c>
      <c r="C513" s="1" t="s">
        <v>2</v>
      </c>
      <c r="D513" s="16">
        <v>0.52083333333333337</v>
      </c>
      <c r="E513" s="17">
        <v>1.7955555555555554E-2</v>
      </c>
      <c r="F513" s="3">
        <v>1.8039814814814818E-2</v>
      </c>
      <c r="G513" s="21">
        <f t="shared" si="24"/>
        <v>8.4259259259263086E-5</v>
      </c>
      <c r="H513" s="1" t="s">
        <v>29</v>
      </c>
      <c r="I513" s="1" t="s">
        <v>8</v>
      </c>
    </row>
    <row r="514" spans="1:9" ht="12.75" customHeight="1" x14ac:dyDescent="0.2">
      <c r="A514" s="1" t="s">
        <v>35</v>
      </c>
      <c r="B514" s="2">
        <v>42837</v>
      </c>
      <c r="C514" s="1" t="s">
        <v>2</v>
      </c>
      <c r="D514" s="16">
        <v>0.52083333333333337</v>
      </c>
      <c r="E514" s="17">
        <v>1.8668055555555556E-2</v>
      </c>
      <c r="F514" s="3">
        <v>1.8699537037037039E-2</v>
      </c>
      <c r="G514" s="21">
        <f t="shared" si="24"/>
        <v>3.1481481481483026E-5</v>
      </c>
      <c r="H514" s="1" t="s">
        <v>29</v>
      </c>
      <c r="I514" s="1" t="s">
        <v>5</v>
      </c>
    </row>
    <row r="515" spans="1:9" ht="12.75" customHeight="1" x14ac:dyDescent="0.2">
      <c r="A515" s="1" t="s">
        <v>35</v>
      </c>
      <c r="B515" s="2">
        <v>42837</v>
      </c>
      <c r="C515" s="1" t="s">
        <v>2</v>
      </c>
      <c r="D515" s="16">
        <v>0.52083333333333337</v>
      </c>
      <c r="E515" s="17">
        <v>2.0283564814814813E-2</v>
      </c>
      <c r="F515" s="3">
        <v>2.0338194444444443E-2</v>
      </c>
      <c r="G515" s="21">
        <f>F515-E515</f>
        <v>5.4629629629630166E-5</v>
      </c>
      <c r="H515" s="1" t="s">
        <v>29</v>
      </c>
      <c r="I515" s="7" t="s">
        <v>12</v>
      </c>
    </row>
    <row r="516" spans="1:9" ht="12.75" customHeight="1" x14ac:dyDescent="0.2">
      <c r="A516" s="1" t="s">
        <v>35</v>
      </c>
      <c r="B516" s="2">
        <v>42837</v>
      </c>
      <c r="C516" s="1" t="s">
        <v>2</v>
      </c>
      <c r="D516" s="16">
        <v>0.52083333333333337</v>
      </c>
      <c r="E516" s="17">
        <v>2.0726620370370371E-2</v>
      </c>
      <c r="F516" s="3">
        <v>2.0783333333333334E-2</v>
      </c>
      <c r="G516" s="21">
        <f>F516-E516</f>
        <v>5.671296296296327E-5</v>
      </c>
      <c r="H516" s="1" t="s">
        <v>29</v>
      </c>
      <c r="I516" s="7" t="s">
        <v>12</v>
      </c>
    </row>
    <row r="517" spans="1:9" ht="12.75" customHeight="1" x14ac:dyDescent="0.2">
      <c r="A517" s="1" t="s">
        <v>35</v>
      </c>
      <c r="B517" s="2">
        <v>42837</v>
      </c>
      <c r="C517" s="1" t="s">
        <v>2</v>
      </c>
      <c r="D517" s="16">
        <v>0.52083333333333337</v>
      </c>
      <c r="E517" s="17">
        <v>2.0251851851851851E-2</v>
      </c>
      <c r="F517" s="3">
        <v>2.0361574074074077E-2</v>
      </c>
      <c r="G517" s="21">
        <f>F517-E517</f>
        <v>1.0972222222222633E-4</v>
      </c>
      <c r="H517" s="1" t="s">
        <v>29</v>
      </c>
      <c r="I517" s="1" t="s">
        <v>5</v>
      </c>
    </row>
    <row r="518" spans="1:9" ht="12.75" customHeight="1" x14ac:dyDescent="0.2">
      <c r="A518" s="1" t="s">
        <v>35</v>
      </c>
      <c r="B518" s="2">
        <v>42837</v>
      </c>
      <c r="C518" s="1" t="s">
        <v>2</v>
      </c>
      <c r="D518" s="16">
        <v>0.52083333333333337</v>
      </c>
      <c r="E518" s="17">
        <v>2.0725925925925925E-2</v>
      </c>
      <c r="F518" s="3">
        <v>2.0825925925925925E-2</v>
      </c>
      <c r="G518" s="21">
        <f t="shared" ref="G518:G522" si="25">F518-E518</f>
        <v>9.9999999999999395E-5</v>
      </c>
      <c r="H518" s="1" t="s">
        <v>29</v>
      </c>
      <c r="I518" s="1" t="s">
        <v>5</v>
      </c>
    </row>
    <row r="519" spans="1:9" ht="12.75" customHeight="1" x14ac:dyDescent="0.2">
      <c r="A519" s="1" t="s">
        <v>41</v>
      </c>
      <c r="B519" s="2">
        <v>42837</v>
      </c>
      <c r="C519" s="1" t="s">
        <v>2</v>
      </c>
      <c r="D519" s="5">
        <v>0.54166666666666663</v>
      </c>
      <c r="E519" s="17">
        <v>0</v>
      </c>
      <c r="F519" s="3">
        <v>2.7314814814814812E-5</v>
      </c>
      <c r="G519" s="22">
        <f t="shared" si="25"/>
        <v>2.7314814814814812E-5</v>
      </c>
      <c r="H519" s="23" t="s">
        <v>29</v>
      </c>
      <c r="I519" s="1" t="s">
        <v>8</v>
      </c>
    </row>
    <row r="520" spans="1:9" ht="12.75" customHeight="1" x14ac:dyDescent="0.2">
      <c r="A520" s="1" t="s">
        <v>41</v>
      </c>
      <c r="B520" s="2">
        <v>42837</v>
      </c>
      <c r="C520" s="1" t="s">
        <v>2</v>
      </c>
      <c r="D520" s="5">
        <v>0.54166666666666663</v>
      </c>
      <c r="E520" s="17">
        <v>8.7037037037037039E-5</v>
      </c>
      <c r="F520" s="3">
        <v>1.7083333333333336E-4</v>
      </c>
      <c r="G520" s="21">
        <f t="shared" si="25"/>
        <v>8.3796296296296318E-5</v>
      </c>
      <c r="H520" s="1" t="s">
        <v>29</v>
      </c>
      <c r="I520" s="1" t="s">
        <v>8</v>
      </c>
    </row>
    <row r="521" spans="1:9" ht="12.75" customHeight="1" x14ac:dyDescent="0.2">
      <c r="A521" s="1" t="s">
        <v>41</v>
      </c>
      <c r="B521" s="2">
        <v>42837</v>
      </c>
      <c r="C521" s="1" t="s">
        <v>2</v>
      </c>
      <c r="D521" s="5">
        <v>0.54166666666666663</v>
      </c>
      <c r="E521" s="17">
        <v>2.8055555555555554E-4</v>
      </c>
      <c r="F521" s="3">
        <v>3.1481481481481481E-4</v>
      </c>
      <c r="G521" s="21">
        <f t="shared" si="25"/>
        <v>3.4259259259259269E-5</v>
      </c>
      <c r="H521" s="1" t="s">
        <v>29</v>
      </c>
      <c r="I521" s="1" t="s">
        <v>5</v>
      </c>
    </row>
    <row r="522" spans="1:9" ht="12.75" customHeight="1" x14ac:dyDescent="0.2">
      <c r="A522" s="1" t="s">
        <v>41</v>
      </c>
      <c r="B522" s="2">
        <v>42837</v>
      </c>
      <c r="C522" s="1" t="s">
        <v>2</v>
      </c>
      <c r="D522" s="5">
        <v>0.54166666666666663</v>
      </c>
      <c r="E522" s="17">
        <v>2.9652777777777777E-4</v>
      </c>
      <c r="F522" s="3">
        <v>3.0254629629629631E-4</v>
      </c>
      <c r="G522" s="21">
        <f t="shared" si="25"/>
        <v>6.0185185185185363E-6</v>
      </c>
      <c r="H522" s="1" t="s">
        <v>29</v>
      </c>
      <c r="I522" s="7" t="s">
        <v>12</v>
      </c>
    </row>
    <row r="523" spans="1:9" ht="12.75" customHeight="1" x14ac:dyDescent="0.2">
      <c r="A523" s="1" t="s">
        <v>41</v>
      </c>
      <c r="B523" s="2">
        <v>42837</v>
      </c>
      <c r="C523" s="1" t="s">
        <v>2</v>
      </c>
      <c r="D523" s="5">
        <v>0.54166666666666663</v>
      </c>
      <c r="E523" s="17">
        <v>2.9976851851851849E-4</v>
      </c>
      <c r="F523" s="3">
        <v>4.7361111111111112E-4</v>
      </c>
      <c r="G523" s="21">
        <f t="shared" ref="G523:G526" si="26">F523-E523</f>
        <v>1.7384259259259262E-4</v>
      </c>
      <c r="H523" s="1" t="s">
        <v>29</v>
      </c>
      <c r="I523" s="1" t="s">
        <v>8</v>
      </c>
    </row>
    <row r="524" spans="1:9" ht="12.75" customHeight="1" x14ac:dyDescent="0.2">
      <c r="A524" s="1" t="s">
        <v>41</v>
      </c>
      <c r="B524" s="2">
        <v>42837</v>
      </c>
      <c r="C524" s="1" t="s">
        <v>2</v>
      </c>
      <c r="D524" s="5">
        <v>0.54166666666666663</v>
      </c>
      <c r="E524" s="17">
        <v>6.5231481481481477E-4</v>
      </c>
      <c r="F524" s="3">
        <v>6.9444444444444447E-4</v>
      </c>
      <c r="G524" s="21">
        <f t="shared" si="26"/>
        <v>4.21296296296297E-5</v>
      </c>
      <c r="H524" s="1" t="s">
        <v>29</v>
      </c>
      <c r="I524" s="1" t="s">
        <v>8</v>
      </c>
    </row>
    <row r="525" spans="1:9" ht="12.75" customHeight="1" x14ac:dyDescent="0.2">
      <c r="A525" s="1" t="s">
        <v>41</v>
      </c>
      <c r="B525" s="2">
        <v>42837</v>
      </c>
      <c r="C525" s="1" t="s">
        <v>2</v>
      </c>
      <c r="D525" s="5">
        <v>0.54166666666666663</v>
      </c>
      <c r="E525" s="17">
        <v>7.6574074074074077E-4</v>
      </c>
      <c r="F525" s="3">
        <v>8.5370370370370374E-4</v>
      </c>
      <c r="G525" s="21">
        <f t="shared" si="26"/>
        <v>8.7962962962962973E-5</v>
      </c>
      <c r="H525" s="1" t="s">
        <v>29</v>
      </c>
      <c r="I525" s="1" t="s">
        <v>8</v>
      </c>
    </row>
    <row r="526" spans="1:9" ht="12.75" customHeight="1" x14ac:dyDescent="0.2">
      <c r="A526" s="13" t="s">
        <v>41</v>
      </c>
      <c r="B526" s="9">
        <v>42837</v>
      </c>
      <c r="C526" s="13" t="s">
        <v>2</v>
      </c>
      <c r="D526" s="10">
        <v>0.54166666666666663</v>
      </c>
      <c r="E526" s="20">
        <v>8.810185185185185E-4</v>
      </c>
      <c r="F526" s="11">
        <v>9.8703703703703692E-4</v>
      </c>
      <c r="G526" s="24">
        <f t="shared" si="26"/>
        <v>1.0601851851851842E-4</v>
      </c>
      <c r="H526" s="13" t="s">
        <v>29</v>
      </c>
      <c r="I526" s="13" t="s">
        <v>8</v>
      </c>
    </row>
    <row r="527" spans="1:9" ht="12.75" customHeight="1" x14ac:dyDescent="0.2">
      <c r="A527" s="1" t="s">
        <v>42</v>
      </c>
      <c r="B527" s="2">
        <v>42837</v>
      </c>
      <c r="C527" s="1" t="s">
        <v>2</v>
      </c>
      <c r="D527" s="16">
        <v>0.54791666666666672</v>
      </c>
      <c r="E527" s="17">
        <v>3.0092592592592597E-5</v>
      </c>
      <c r="F527" s="3">
        <v>3.5185185185185182E-5</v>
      </c>
      <c r="G527" s="6">
        <f t="shared" ref="G527:G590" si="27">F527-E527</f>
        <v>5.0925925925925855E-6</v>
      </c>
      <c r="H527" s="1" t="s">
        <v>33</v>
      </c>
      <c r="I527" s="1" t="s">
        <v>5</v>
      </c>
    </row>
    <row r="528" spans="1:9" ht="12.75" customHeight="1" x14ac:dyDescent="0.2">
      <c r="A528" s="1" t="s">
        <v>42</v>
      </c>
      <c r="B528" s="2">
        <v>42837</v>
      </c>
      <c r="C528" s="1" t="s">
        <v>2</v>
      </c>
      <c r="D528" s="16">
        <v>0.54791666666666672</v>
      </c>
      <c r="E528" s="17">
        <v>1.3148148148148147E-4</v>
      </c>
      <c r="F528" s="3">
        <v>1.9166666666666662E-4</v>
      </c>
      <c r="G528" s="6">
        <f t="shared" si="27"/>
        <v>6.0185185185185146E-5</v>
      </c>
      <c r="H528" s="1" t="s">
        <v>33</v>
      </c>
      <c r="I528" s="1" t="s">
        <v>5</v>
      </c>
    </row>
    <row r="529" spans="1:9" ht="12.75" customHeight="1" x14ac:dyDescent="0.2">
      <c r="A529" s="1" t="s">
        <v>42</v>
      </c>
      <c r="B529" s="2">
        <v>42837</v>
      </c>
      <c r="C529" s="1" t="s">
        <v>2</v>
      </c>
      <c r="D529" s="16">
        <v>0.54791666666666672</v>
      </c>
      <c r="E529" s="17">
        <v>1.6944444444444448E-4</v>
      </c>
      <c r="F529" s="3">
        <v>1.9166666666666662E-4</v>
      </c>
      <c r="G529" s="6">
        <f t="shared" si="27"/>
        <v>2.2222222222222142E-5</v>
      </c>
      <c r="H529" s="1" t="s">
        <v>33</v>
      </c>
      <c r="I529" s="7" t="s">
        <v>6</v>
      </c>
    </row>
    <row r="530" spans="1:9" ht="12.75" customHeight="1" x14ac:dyDescent="0.2">
      <c r="A530" s="1" t="s">
        <v>42</v>
      </c>
      <c r="B530" s="2">
        <v>42837</v>
      </c>
      <c r="C530" s="1" t="s">
        <v>2</v>
      </c>
      <c r="D530" s="16">
        <v>0.54791666666666672</v>
      </c>
      <c r="E530" s="17">
        <v>1.9212962962962963E-4</v>
      </c>
      <c r="F530" s="3">
        <v>2.2222222222222221E-4</v>
      </c>
      <c r="G530" s="6">
        <f t="shared" si="27"/>
        <v>3.0092592592592573E-5</v>
      </c>
      <c r="H530" s="1" t="s">
        <v>33</v>
      </c>
      <c r="I530" s="1" t="s">
        <v>5</v>
      </c>
    </row>
    <row r="531" spans="1:9" ht="12.75" customHeight="1" x14ac:dyDescent="0.2">
      <c r="A531" s="1" t="s">
        <v>42</v>
      </c>
      <c r="B531" s="2">
        <v>42837</v>
      </c>
      <c r="C531" s="1" t="s">
        <v>2</v>
      </c>
      <c r="D531" s="16">
        <v>0.54791666666666672</v>
      </c>
      <c r="E531" s="17">
        <v>2.2222222222222221E-4</v>
      </c>
      <c r="F531" s="3">
        <v>2.8472222222222223E-4</v>
      </c>
      <c r="G531" s="6">
        <f t="shared" si="27"/>
        <v>6.2500000000000028E-5</v>
      </c>
      <c r="H531" s="1" t="s">
        <v>33</v>
      </c>
      <c r="I531" s="1" t="s">
        <v>8</v>
      </c>
    </row>
    <row r="532" spans="1:9" ht="12.75" customHeight="1" x14ac:dyDescent="0.2">
      <c r="A532" s="1" t="s">
        <v>42</v>
      </c>
      <c r="B532" s="2">
        <v>42837</v>
      </c>
      <c r="C532" s="1" t="s">
        <v>2</v>
      </c>
      <c r="D532" s="16">
        <v>0.54791666666666672</v>
      </c>
      <c r="E532" s="17">
        <v>3.0138888888888885E-4</v>
      </c>
      <c r="F532" s="3">
        <v>3.1944444444444446E-4</v>
      </c>
      <c r="G532" s="6">
        <f t="shared" si="27"/>
        <v>1.8055555555555609E-5</v>
      </c>
      <c r="H532" s="1" t="s">
        <v>33</v>
      </c>
      <c r="I532" s="1" t="s">
        <v>8</v>
      </c>
    </row>
    <row r="533" spans="1:9" ht="12.75" customHeight="1" x14ac:dyDescent="0.2">
      <c r="A533" s="1" t="s">
        <v>42</v>
      </c>
      <c r="B533" s="2">
        <v>42837</v>
      </c>
      <c r="C533" s="1" t="s">
        <v>2</v>
      </c>
      <c r="D533" s="16">
        <v>0.54791666666666672</v>
      </c>
      <c r="E533" s="17">
        <v>3.3263888888888888E-4</v>
      </c>
      <c r="F533" s="3">
        <v>3.523148148148148E-4</v>
      </c>
      <c r="G533" s="6">
        <f t="shared" si="27"/>
        <v>1.9675925925925915E-5</v>
      </c>
      <c r="H533" s="1" t="s">
        <v>33</v>
      </c>
      <c r="I533" s="7" t="s">
        <v>9</v>
      </c>
    </row>
    <row r="534" spans="1:9" ht="12.75" customHeight="1" x14ac:dyDescent="0.2">
      <c r="A534" s="1" t="s">
        <v>42</v>
      </c>
      <c r="B534" s="2">
        <v>42837</v>
      </c>
      <c r="C534" s="1" t="s">
        <v>2</v>
      </c>
      <c r="D534" s="16">
        <v>0.54791666666666672</v>
      </c>
      <c r="E534" s="17">
        <v>3.7210648148148145E-4</v>
      </c>
      <c r="F534" s="3">
        <v>4.726851851851852E-4</v>
      </c>
      <c r="G534" s="6">
        <f t="shared" si="27"/>
        <v>1.0057870370370375E-4</v>
      </c>
      <c r="H534" s="1" t="s">
        <v>33</v>
      </c>
      <c r="I534" s="1" t="s">
        <v>8</v>
      </c>
    </row>
    <row r="535" spans="1:9" ht="12.75" customHeight="1" x14ac:dyDescent="0.2">
      <c r="A535" s="1" t="s">
        <v>42</v>
      </c>
      <c r="B535" s="2">
        <v>42837</v>
      </c>
      <c r="C535" s="1" t="s">
        <v>2</v>
      </c>
      <c r="D535" s="16">
        <v>0.54791666666666672</v>
      </c>
      <c r="E535" s="17">
        <v>4.7499999999999994E-4</v>
      </c>
      <c r="F535" s="3">
        <v>5.0324074074074062E-4</v>
      </c>
      <c r="G535" s="6">
        <f t="shared" si="27"/>
        <v>2.8240740740740678E-5</v>
      </c>
      <c r="H535" s="1" t="s">
        <v>33</v>
      </c>
      <c r="I535" s="7" t="s">
        <v>9</v>
      </c>
    </row>
    <row r="536" spans="1:9" ht="12.75" customHeight="1" x14ac:dyDescent="0.2">
      <c r="A536" s="1" t="s">
        <v>42</v>
      </c>
      <c r="B536" s="2">
        <v>42837</v>
      </c>
      <c r="C536" s="1" t="s">
        <v>2</v>
      </c>
      <c r="D536" s="16">
        <v>0.54791666666666672</v>
      </c>
      <c r="E536" s="17">
        <v>5.1018518518518524E-4</v>
      </c>
      <c r="F536" s="3">
        <v>5.3703703703703704E-4</v>
      </c>
      <c r="G536" s="6">
        <f t="shared" si="27"/>
        <v>2.6851851851851798E-5</v>
      </c>
      <c r="H536" s="1" t="s">
        <v>33</v>
      </c>
      <c r="I536" s="7" t="s">
        <v>9</v>
      </c>
    </row>
    <row r="537" spans="1:9" ht="12.75" customHeight="1" x14ac:dyDescent="0.2">
      <c r="A537" s="1" t="s">
        <v>42</v>
      </c>
      <c r="B537" s="2">
        <v>42837</v>
      </c>
      <c r="C537" s="1" t="s">
        <v>2</v>
      </c>
      <c r="D537" s="16">
        <v>0.54791666666666672</v>
      </c>
      <c r="E537" s="17">
        <v>5.3472222222222224E-4</v>
      </c>
      <c r="F537" s="3">
        <v>6.3703703703703698E-4</v>
      </c>
      <c r="G537" s="6">
        <f t="shared" si="27"/>
        <v>1.0231481481481474E-4</v>
      </c>
      <c r="H537" s="1" t="s">
        <v>33</v>
      </c>
      <c r="I537" s="1" t="s">
        <v>8</v>
      </c>
    </row>
    <row r="538" spans="1:9" ht="12.75" customHeight="1" x14ac:dyDescent="0.2">
      <c r="A538" s="1" t="s">
        <v>42</v>
      </c>
      <c r="B538" s="2">
        <v>42837</v>
      </c>
      <c r="C538" s="1" t="s">
        <v>2</v>
      </c>
      <c r="D538" s="16">
        <v>0.54791666666666672</v>
      </c>
      <c r="E538" s="25">
        <v>6.4259259259259261E-4</v>
      </c>
      <c r="F538" s="3">
        <v>6.7384259259259253E-4</v>
      </c>
      <c r="G538" s="6">
        <f t="shared" si="27"/>
        <v>3.1249999999999919E-5</v>
      </c>
      <c r="H538" s="8" t="s">
        <v>33</v>
      </c>
      <c r="I538" s="26" t="s">
        <v>9</v>
      </c>
    </row>
    <row r="539" spans="1:9" ht="12.75" customHeight="1" x14ac:dyDescent="0.2">
      <c r="A539" s="1" t="s">
        <v>42</v>
      </c>
      <c r="B539" s="2">
        <v>42837</v>
      </c>
      <c r="C539" s="1" t="s">
        <v>2</v>
      </c>
      <c r="D539" s="16">
        <v>0.54791666666666672</v>
      </c>
      <c r="E539" s="17">
        <v>6.7407407407407401E-4</v>
      </c>
      <c r="F539" s="3">
        <v>7.2222222222222219E-4</v>
      </c>
      <c r="G539" s="6">
        <f t="shared" si="27"/>
        <v>4.8148148148148182E-5</v>
      </c>
      <c r="H539" s="1" t="s">
        <v>33</v>
      </c>
      <c r="I539" s="1" t="s">
        <v>8</v>
      </c>
    </row>
    <row r="540" spans="1:9" ht="12.75" customHeight="1" x14ac:dyDescent="0.2">
      <c r="A540" s="1" t="s">
        <v>42</v>
      </c>
      <c r="B540" s="2">
        <v>42837</v>
      </c>
      <c r="C540" s="1" t="s">
        <v>2</v>
      </c>
      <c r="D540" s="16">
        <v>0.54791666666666672</v>
      </c>
      <c r="E540" s="17">
        <v>7.2384259259259266E-4</v>
      </c>
      <c r="F540" s="3">
        <v>7.4467592592592597E-4</v>
      </c>
      <c r="G540" s="6">
        <f t="shared" si="27"/>
        <v>2.0833333333333316E-5</v>
      </c>
      <c r="H540" s="1" t="s">
        <v>33</v>
      </c>
      <c r="I540" s="7" t="s">
        <v>9</v>
      </c>
    </row>
    <row r="541" spans="1:9" ht="12.75" customHeight="1" x14ac:dyDescent="0.2">
      <c r="A541" s="1" t="s">
        <v>42</v>
      </c>
      <c r="B541" s="2">
        <v>42837</v>
      </c>
      <c r="C541" s="1" t="s">
        <v>2</v>
      </c>
      <c r="D541" s="16">
        <v>0.54791666666666672</v>
      </c>
      <c r="E541" s="17">
        <v>7.4907407407407399E-4</v>
      </c>
      <c r="F541" s="3">
        <v>8.0555555555555545E-4</v>
      </c>
      <c r="G541" s="6">
        <f t="shared" si="27"/>
        <v>5.6481481481481465E-5</v>
      </c>
      <c r="H541" s="1" t="s">
        <v>33</v>
      </c>
      <c r="I541" s="1" t="s">
        <v>8</v>
      </c>
    </row>
    <row r="542" spans="1:9" ht="12.75" customHeight="1" x14ac:dyDescent="0.2">
      <c r="A542" s="1" t="s">
        <v>42</v>
      </c>
      <c r="B542" s="2">
        <v>42837</v>
      </c>
      <c r="C542" s="1" t="s">
        <v>2</v>
      </c>
      <c r="D542" s="16">
        <v>0.54791666666666672</v>
      </c>
      <c r="E542" s="17">
        <v>8.0833333333333321E-4</v>
      </c>
      <c r="F542" s="3">
        <v>8.2337962962962963E-4</v>
      </c>
      <c r="G542" s="6">
        <f t="shared" si="27"/>
        <v>1.5046296296296422E-5</v>
      </c>
      <c r="H542" s="1" t="s">
        <v>33</v>
      </c>
      <c r="I542" s="7" t="s">
        <v>9</v>
      </c>
    </row>
    <row r="543" spans="1:9" ht="12.75" customHeight="1" x14ac:dyDescent="0.2">
      <c r="A543" s="1" t="s">
        <v>42</v>
      </c>
      <c r="B543" s="2">
        <v>42837</v>
      </c>
      <c r="C543" s="1" t="s">
        <v>2</v>
      </c>
      <c r="D543" s="16">
        <v>0.54791666666666672</v>
      </c>
      <c r="E543" s="17">
        <v>8.4212962962962974E-4</v>
      </c>
      <c r="F543" s="3">
        <v>8.8379629629629626E-4</v>
      </c>
      <c r="G543" s="6">
        <f t="shared" si="27"/>
        <v>4.1666666666666523E-5</v>
      </c>
      <c r="H543" s="1" t="s">
        <v>33</v>
      </c>
      <c r="I543" s="1" t="s">
        <v>8</v>
      </c>
    </row>
    <row r="544" spans="1:9" s="30" customFormat="1" ht="12.75" customHeight="1" x14ac:dyDescent="0.2">
      <c r="A544" s="7" t="s">
        <v>42</v>
      </c>
      <c r="B544" s="27">
        <v>42837</v>
      </c>
      <c r="C544" s="7" t="s">
        <v>2</v>
      </c>
      <c r="D544" s="28">
        <v>0.54791666666666672</v>
      </c>
      <c r="E544" s="25">
        <v>8.870370370370372E-4</v>
      </c>
      <c r="F544" s="29">
        <v>9.032407407407408E-4</v>
      </c>
      <c r="G544" s="6">
        <f t="shared" si="27"/>
        <v>1.6203703703703606E-5</v>
      </c>
      <c r="H544" s="7" t="s">
        <v>33</v>
      </c>
      <c r="I544" s="7" t="s">
        <v>9</v>
      </c>
    </row>
    <row r="545" spans="1:9" s="30" customFormat="1" ht="12.75" customHeight="1" x14ac:dyDescent="0.2">
      <c r="A545" s="7" t="s">
        <v>42</v>
      </c>
      <c r="B545" s="27">
        <v>42837</v>
      </c>
      <c r="C545" s="7" t="s">
        <v>2</v>
      </c>
      <c r="D545" s="28">
        <v>0.54791666666666672</v>
      </c>
      <c r="E545" s="29">
        <v>9.1203703703703716E-4</v>
      </c>
      <c r="F545" s="31">
        <v>9.3842592592592589E-4</v>
      </c>
      <c r="G545" s="32">
        <f t="shared" si="27"/>
        <v>2.6388888888888729E-5</v>
      </c>
      <c r="H545" s="7" t="s">
        <v>33</v>
      </c>
      <c r="I545" s="7" t="s">
        <v>5</v>
      </c>
    </row>
    <row r="546" spans="1:9" ht="12.75" customHeight="1" x14ac:dyDescent="0.2">
      <c r="A546" s="1" t="s">
        <v>42</v>
      </c>
      <c r="B546" s="2">
        <v>42837</v>
      </c>
      <c r="C546" s="1" t="s">
        <v>2</v>
      </c>
      <c r="D546" s="16">
        <v>0.54791666666666672</v>
      </c>
      <c r="E546" s="17">
        <v>9.4259259259259253E-4</v>
      </c>
      <c r="F546" s="3">
        <v>9.6111111111111104E-4</v>
      </c>
      <c r="G546" s="6">
        <f t="shared" si="27"/>
        <v>1.8518518518518515E-5</v>
      </c>
      <c r="H546" s="1" t="s">
        <v>33</v>
      </c>
      <c r="I546" s="7" t="s">
        <v>9</v>
      </c>
    </row>
    <row r="547" spans="1:9" ht="12.75" customHeight="1" x14ac:dyDescent="0.2">
      <c r="A547" s="1" t="s">
        <v>42</v>
      </c>
      <c r="B547" s="2">
        <v>42837</v>
      </c>
      <c r="C547" s="1" t="s">
        <v>2</v>
      </c>
      <c r="D547" s="16">
        <v>0.54791666666666672</v>
      </c>
      <c r="E547" s="17">
        <v>9.5879629629629624E-4</v>
      </c>
      <c r="F547" s="3">
        <v>1.1462962962962961E-3</v>
      </c>
      <c r="G547" s="6">
        <f t="shared" si="27"/>
        <v>1.8749999999999984E-4</v>
      </c>
      <c r="H547" s="1" t="s">
        <v>33</v>
      </c>
      <c r="I547" s="1" t="s">
        <v>8</v>
      </c>
    </row>
    <row r="548" spans="1:9" ht="12.75" customHeight="1" x14ac:dyDescent="0.2">
      <c r="A548" s="1" t="s">
        <v>42</v>
      </c>
      <c r="B548" s="2">
        <v>42837</v>
      </c>
      <c r="C548" s="1" t="s">
        <v>2</v>
      </c>
      <c r="D548" s="16">
        <v>0.54791666666666672</v>
      </c>
      <c r="E548" s="17">
        <v>1.1703703703703704E-3</v>
      </c>
      <c r="F548" s="3">
        <v>1.25E-3</v>
      </c>
      <c r="G548" s="6">
        <f t="shared" si="27"/>
        <v>7.9629629629629581E-5</v>
      </c>
      <c r="H548" s="1" t="s">
        <v>33</v>
      </c>
      <c r="I548" s="1" t="s">
        <v>8</v>
      </c>
    </row>
    <row r="549" spans="1:9" ht="12.75" customHeight="1" x14ac:dyDescent="0.2">
      <c r="A549" s="1" t="s">
        <v>42</v>
      </c>
      <c r="B549" s="2">
        <v>42837</v>
      </c>
      <c r="C549" s="1" t="s">
        <v>2</v>
      </c>
      <c r="D549" s="16">
        <v>0.54791666666666672</v>
      </c>
      <c r="E549" s="17">
        <v>1.3037037037037036E-3</v>
      </c>
      <c r="F549" s="3">
        <v>1.5694444444444443E-3</v>
      </c>
      <c r="G549" s="6">
        <f t="shared" si="27"/>
        <v>2.6574074074074065E-4</v>
      </c>
      <c r="H549" s="1" t="s">
        <v>33</v>
      </c>
      <c r="I549" s="1" t="s">
        <v>8</v>
      </c>
    </row>
    <row r="550" spans="1:9" ht="12.75" customHeight="1" x14ac:dyDescent="0.2">
      <c r="A550" s="1" t="s">
        <v>42</v>
      </c>
      <c r="B550" s="2">
        <v>42837</v>
      </c>
      <c r="C550" s="1" t="s">
        <v>2</v>
      </c>
      <c r="D550" s="16">
        <v>0.54791666666666672</v>
      </c>
      <c r="E550" s="17">
        <v>1.5791666666666669E-3</v>
      </c>
      <c r="F550" s="3">
        <v>1.5930555555555557E-3</v>
      </c>
      <c r="G550" s="6">
        <f t="shared" si="27"/>
        <v>1.3888888888888805E-5</v>
      </c>
      <c r="H550" s="1" t="s">
        <v>33</v>
      </c>
      <c r="I550" s="7" t="s">
        <v>9</v>
      </c>
    </row>
    <row r="551" spans="1:9" ht="12.75" customHeight="1" x14ac:dyDescent="0.2">
      <c r="A551" s="1" t="s">
        <v>42</v>
      </c>
      <c r="B551" s="2">
        <v>42837</v>
      </c>
      <c r="C551" s="1" t="s">
        <v>2</v>
      </c>
      <c r="D551" s="16">
        <v>0.54791666666666672</v>
      </c>
      <c r="E551" s="17">
        <v>1.5960648148148149E-3</v>
      </c>
      <c r="F551" s="3">
        <v>1.7527777777777778E-3</v>
      </c>
      <c r="G551" s="6">
        <f t="shared" si="27"/>
        <v>1.5671296296296288E-4</v>
      </c>
      <c r="H551" s="1" t="s">
        <v>33</v>
      </c>
      <c r="I551" s="1" t="s">
        <v>8</v>
      </c>
    </row>
    <row r="552" spans="1:9" ht="12.75" customHeight="1" x14ac:dyDescent="0.2">
      <c r="A552" s="1" t="s">
        <v>42</v>
      </c>
      <c r="B552" s="2">
        <v>42837</v>
      </c>
      <c r="C552" s="1" t="s">
        <v>2</v>
      </c>
      <c r="D552" s="16">
        <v>0.54791666666666672</v>
      </c>
      <c r="E552" s="17">
        <v>1.7902777777777778E-3</v>
      </c>
      <c r="F552" s="3">
        <v>1.9240740740740739E-3</v>
      </c>
      <c r="G552" s="6">
        <f t="shared" si="27"/>
        <v>1.3379629629629614E-4</v>
      </c>
      <c r="H552" s="1" t="s">
        <v>33</v>
      </c>
      <c r="I552" s="1" t="s">
        <v>8</v>
      </c>
    </row>
    <row r="553" spans="1:9" ht="12.75" customHeight="1" x14ac:dyDescent="0.2">
      <c r="A553" s="1" t="s">
        <v>42</v>
      </c>
      <c r="B553" s="2">
        <v>42837</v>
      </c>
      <c r="C553" s="1" t="s">
        <v>2</v>
      </c>
      <c r="D553" s="16">
        <v>0.54791666666666672</v>
      </c>
      <c r="E553" s="17">
        <v>2.084027777777778E-3</v>
      </c>
      <c r="F553" s="3">
        <v>2.1168981481481481E-3</v>
      </c>
      <c r="G553" s="6">
        <f t="shared" si="27"/>
        <v>3.2870370370370171E-5</v>
      </c>
      <c r="H553" s="1" t="s">
        <v>33</v>
      </c>
      <c r="I553" s="7" t="s">
        <v>9</v>
      </c>
    </row>
    <row r="554" spans="1:9" ht="12.75" customHeight="1" x14ac:dyDescent="0.2">
      <c r="A554" s="1" t="s">
        <v>42</v>
      </c>
      <c r="B554" s="2">
        <v>42837</v>
      </c>
      <c r="C554" s="1" t="s">
        <v>2</v>
      </c>
      <c r="D554" s="16">
        <v>0.54791666666666672</v>
      </c>
      <c r="E554" s="17">
        <v>2.1180555555555553E-3</v>
      </c>
      <c r="F554" s="3">
        <v>2.1287037037037034E-3</v>
      </c>
      <c r="G554" s="6">
        <f t="shared" si="27"/>
        <v>1.0648148148148084E-5</v>
      </c>
      <c r="H554" s="1" t="s">
        <v>33</v>
      </c>
      <c r="I554" s="1" t="s">
        <v>5</v>
      </c>
    </row>
    <row r="555" spans="1:9" ht="12.75" customHeight="1" x14ac:dyDescent="0.2">
      <c r="A555" s="1" t="s">
        <v>42</v>
      </c>
      <c r="B555" s="2">
        <v>42837</v>
      </c>
      <c r="C555" s="1" t="s">
        <v>2</v>
      </c>
      <c r="D555" s="16">
        <v>0.54791666666666672</v>
      </c>
      <c r="E555" s="17">
        <v>2.1287037037037034E-3</v>
      </c>
      <c r="F555" s="3">
        <v>2.1462962962962959E-3</v>
      </c>
      <c r="G555" s="6">
        <f t="shared" si="27"/>
        <v>1.7592592592592486E-5</v>
      </c>
      <c r="H555" s="1" t="s">
        <v>33</v>
      </c>
      <c r="I555" s="1" t="s">
        <v>8</v>
      </c>
    </row>
    <row r="556" spans="1:9" ht="12.75" customHeight="1" x14ac:dyDescent="0.2">
      <c r="A556" s="1" t="s">
        <v>42</v>
      </c>
      <c r="B556" s="2">
        <v>42837</v>
      </c>
      <c r="C556" s="1" t="s">
        <v>2</v>
      </c>
      <c r="D556" s="16">
        <v>0.54791666666666672</v>
      </c>
      <c r="E556" s="17">
        <v>2.1613425925925927E-3</v>
      </c>
      <c r="F556" s="3">
        <v>2.1972222222222224E-3</v>
      </c>
      <c r="G556" s="6">
        <f t="shared" si="27"/>
        <v>3.5879629629629629E-5</v>
      </c>
      <c r="H556" s="1" t="s">
        <v>33</v>
      </c>
      <c r="I556" s="7" t="s">
        <v>9</v>
      </c>
    </row>
    <row r="557" spans="1:9" ht="12.75" customHeight="1" x14ac:dyDescent="0.2">
      <c r="A557" s="1" t="s">
        <v>42</v>
      </c>
      <c r="B557" s="2">
        <v>42837</v>
      </c>
      <c r="C557" s="1" t="s">
        <v>2</v>
      </c>
      <c r="D557" s="16">
        <v>0.54791666666666672</v>
      </c>
      <c r="E557" s="17">
        <v>2.2013888888888886E-3</v>
      </c>
      <c r="F557" s="3">
        <v>2.2171296296296297E-3</v>
      </c>
      <c r="G557" s="6">
        <f t="shared" si="27"/>
        <v>1.5740740740741079E-5</v>
      </c>
      <c r="H557" s="1" t="s">
        <v>33</v>
      </c>
      <c r="I557" s="1" t="s">
        <v>8</v>
      </c>
    </row>
    <row r="558" spans="1:9" ht="12.75" customHeight="1" x14ac:dyDescent="0.2">
      <c r="A558" s="1" t="s">
        <v>42</v>
      </c>
      <c r="B558" s="2">
        <v>42837</v>
      </c>
      <c r="C558" s="1" t="s">
        <v>2</v>
      </c>
      <c r="D558" s="16">
        <v>0.54791666666666672</v>
      </c>
      <c r="E558" s="17">
        <v>2.2550925925925924E-3</v>
      </c>
      <c r="F558" s="3">
        <v>2.3370370370370372E-3</v>
      </c>
      <c r="G558" s="6">
        <f t="shared" si="27"/>
        <v>8.1944444444444816E-5</v>
      </c>
      <c r="H558" s="1" t="s">
        <v>33</v>
      </c>
      <c r="I558" s="1" t="s">
        <v>8</v>
      </c>
    </row>
    <row r="559" spans="1:9" ht="12.75" customHeight="1" x14ac:dyDescent="0.2">
      <c r="A559" s="1" t="s">
        <v>42</v>
      </c>
      <c r="B559" s="2">
        <v>42837</v>
      </c>
      <c r="C559" s="1" t="s">
        <v>2</v>
      </c>
      <c r="D559" s="16">
        <v>0.54791666666666672</v>
      </c>
      <c r="E559" s="17">
        <v>2.4398148148148148E-3</v>
      </c>
      <c r="F559" s="3">
        <v>2.5050925925925922E-3</v>
      </c>
      <c r="G559" s="6">
        <f t="shared" si="27"/>
        <v>6.5277777777777383E-5</v>
      </c>
      <c r="H559" s="1" t="s">
        <v>33</v>
      </c>
      <c r="I559" s="1" t="s">
        <v>8</v>
      </c>
    </row>
    <row r="560" spans="1:9" ht="12.75" customHeight="1" x14ac:dyDescent="0.2">
      <c r="A560" s="1" t="s">
        <v>42</v>
      </c>
      <c r="B560" s="2">
        <v>42837</v>
      </c>
      <c r="C560" s="1" t="s">
        <v>2</v>
      </c>
      <c r="D560" s="16">
        <v>0.54791666666666672</v>
      </c>
      <c r="E560" s="17">
        <v>2.5578703703703705E-3</v>
      </c>
      <c r="F560" s="3">
        <v>2.5888888888888888E-3</v>
      </c>
      <c r="G560" s="6">
        <f t="shared" si="27"/>
        <v>3.1018518518518331E-5</v>
      </c>
      <c r="H560" s="1" t="s">
        <v>33</v>
      </c>
      <c r="I560" s="1" t="s">
        <v>5</v>
      </c>
    </row>
    <row r="561" spans="1:9" ht="12.75" customHeight="1" x14ac:dyDescent="0.2">
      <c r="A561" s="1" t="s">
        <v>42</v>
      </c>
      <c r="B561" s="2">
        <v>42837</v>
      </c>
      <c r="C561" s="1" t="s">
        <v>2</v>
      </c>
      <c r="D561" s="16">
        <v>0.54791666666666672</v>
      </c>
      <c r="E561" s="17">
        <v>2.5888888888888888E-3</v>
      </c>
      <c r="F561" s="3">
        <v>2.7217592592592593E-3</v>
      </c>
      <c r="G561" s="6">
        <f t="shared" si="27"/>
        <v>1.3287037037037043E-4</v>
      </c>
      <c r="H561" s="1" t="s">
        <v>33</v>
      </c>
      <c r="I561" s="1" t="s">
        <v>8</v>
      </c>
    </row>
    <row r="562" spans="1:9" ht="12.75" customHeight="1" x14ac:dyDescent="0.2">
      <c r="A562" s="1" t="s">
        <v>42</v>
      </c>
      <c r="B562" s="2">
        <v>42837</v>
      </c>
      <c r="C562" s="1" t="s">
        <v>2</v>
      </c>
      <c r="D562" s="16">
        <v>0.54791666666666672</v>
      </c>
      <c r="E562" s="17">
        <v>2.8576388888888892E-3</v>
      </c>
      <c r="F562" s="3">
        <v>2.8731481481481485E-3</v>
      </c>
      <c r="G562" s="6">
        <f t="shared" si="27"/>
        <v>1.5509259259259382E-5</v>
      </c>
      <c r="H562" s="1" t="s">
        <v>33</v>
      </c>
      <c r="I562" s="1" t="s">
        <v>8</v>
      </c>
    </row>
    <row r="563" spans="1:9" ht="12.75" customHeight="1" x14ac:dyDescent="0.2">
      <c r="A563" s="1" t="s">
        <v>42</v>
      </c>
      <c r="B563" s="2">
        <v>42837</v>
      </c>
      <c r="C563" s="1" t="s">
        <v>2</v>
      </c>
      <c r="D563" s="16">
        <v>0.54791666666666672</v>
      </c>
      <c r="E563" s="17">
        <v>2.9444444444444444E-3</v>
      </c>
      <c r="F563" s="3">
        <v>2.9745370370370373E-3</v>
      </c>
      <c r="G563" s="6">
        <f t="shared" si="27"/>
        <v>3.0092592592592844E-5</v>
      </c>
      <c r="H563" s="1" t="s">
        <v>33</v>
      </c>
      <c r="I563" s="1" t="s">
        <v>8</v>
      </c>
    </row>
    <row r="564" spans="1:9" ht="12.75" customHeight="1" x14ac:dyDescent="0.2">
      <c r="A564" s="1" t="s">
        <v>42</v>
      </c>
      <c r="B564" s="2">
        <v>42837</v>
      </c>
      <c r="C564" s="1" t="s">
        <v>2</v>
      </c>
      <c r="D564" s="16">
        <v>0.54791666666666672</v>
      </c>
      <c r="E564" s="17">
        <v>3.0856481481481481E-3</v>
      </c>
      <c r="F564" s="3">
        <v>3.1115740740740743E-3</v>
      </c>
      <c r="G564" s="6">
        <f t="shared" si="27"/>
        <v>2.5925925925926203E-5</v>
      </c>
      <c r="H564" s="1" t="s">
        <v>33</v>
      </c>
      <c r="I564" s="1" t="s">
        <v>8</v>
      </c>
    </row>
    <row r="565" spans="1:9" ht="12.75" customHeight="1" x14ac:dyDescent="0.2">
      <c r="A565" s="1" t="s">
        <v>42</v>
      </c>
      <c r="B565" s="2">
        <v>42837</v>
      </c>
      <c r="C565" s="1" t="s">
        <v>2</v>
      </c>
      <c r="D565" s="16">
        <v>0.54791666666666672</v>
      </c>
      <c r="E565" s="17">
        <v>3.2263888888888884E-3</v>
      </c>
      <c r="F565" s="3">
        <v>3.2569444444444443E-3</v>
      </c>
      <c r="G565" s="6">
        <f t="shared" si="27"/>
        <v>3.0555555555555804E-5</v>
      </c>
      <c r="H565" s="1" t="s">
        <v>33</v>
      </c>
      <c r="I565" s="1" t="s">
        <v>8</v>
      </c>
    </row>
    <row r="566" spans="1:9" ht="12.75" customHeight="1" x14ac:dyDescent="0.2">
      <c r="A566" s="1" t="s">
        <v>42</v>
      </c>
      <c r="B566" s="2">
        <v>42837</v>
      </c>
      <c r="C566" s="1" t="s">
        <v>2</v>
      </c>
      <c r="D566" s="16">
        <v>0.54791666666666672</v>
      </c>
      <c r="E566" s="17">
        <v>3.3472222222222224E-3</v>
      </c>
      <c r="F566" s="3">
        <v>3.3699074074074078E-3</v>
      </c>
      <c r="G566" s="6">
        <f t="shared" si="27"/>
        <v>2.2685185185185482E-5</v>
      </c>
      <c r="H566" s="1" t="s">
        <v>33</v>
      </c>
      <c r="I566" s="1" t="s">
        <v>8</v>
      </c>
    </row>
    <row r="567" spans="1:9" ht="12.75" customHeight="1" x14ac:dyDescent="0.2">
      <c r="A567" s="1" t="s">
        <v>42</v>
      </c>
      <c r="B567" s="2">
        <v>42837</v>
      </c>
      <c r="C567" s="1" t="s">
        <v>2</v>
      </c>
      <c r="D567" s="16">
        <v>0.54791666666666672</v>
      </c>
      <c r="E567" s="17">
        <v>3.3824074074074073E-3</v>
      </c>
      <c r="F567" s="3">
        <v>3.3962962962962961E-3</v>
      </c>
      <c r="G567" s="6">
        <f t="shared" si="27"/>
        <v>1.3888888888888805E-5</v>
      </c>
      <c r="H567" s="1" t="s">
        <v>33</v>
      </c>
      <c r="I567" s="7" t="s">
        <v>9</v>
      </c>
    </row>
    <row r="568" spans="1:9" ht="12.75" customHeight="1" x14ac:dyDescent="0.2">
      <c r="A568" s="1" t="s">
        <v>42</v>
      </c>
      <c r="B568" s="2">
        <v>42837</v>
      </c>
      <c r="C568" s="1" t="s">
        <v>2</v>
      </c>
      <c r="D568" s="16">
        <v>0.54791666666666672</v>
      </c>
      <c r="E568" s="17">
        <v>3.3962962962962961E-3</v>
      </c>
      <c r="F568" s="3">
        <v>3.4277777777777779E-3</v>
      </c>
      <c r="G568" s="6">
        <f t="shared" si="27"/>
        <v>3.1481481481481725E-5</v>
      </c>
      <c r="H568" s="1" t="s">
        <v>33</v>
      </c>
      <c r="I568" s="1" t="s">
        <v>8</v>
      </c>
    </row>
    <row r="569" spans="1:9" ht="12.75" customHeight="1" x14ac:dyDescent="0.2">
      <c r="A569" s="1" t="s">
        <v>42</v>
      </c>
      <c r="B569" s="2">
        <v>42837</v>
      </c>
      <c r="C569" s="1" t="s">
        <v>2</v>
      </c>
      <c r="D569" s="16">
        <v>0.54791666666666672</v>
      </c>
      <c r="E569" s="17">
        <v>3.4879629629629631E-3</v>
      </c>
      <c r="F569" s="3">
        <v>3.5032407407407408E-3</v>
      </c>
      <c r="G569" s="6">
        <f t="shared" si="27"/>
        <v>1.5277777777777685E-5</v>
      </c>
      <c r="H569" s="1" t="s">
        <v>33</v>
      </c>
      <c r="I569" s="1" t="s">
        <v>8</v>
      </c>
    </row>
    <row r="570" spans="1:9" ht="12.75" customHeight="1" x14ac:dyDescent="0.2">
      <c r="A570" s="1" t="s">
        <v>42</v>
      </c>
      <c r="B570" s="2">
        <v>42837</v>
      </c>
      <c r="C570" s="1" t="s">
        <v>2</v>
      </c>
      <c r="D570" s="16">
        <v>0.54791666666666672</v>
      </c>
      <c r="E570" s="17">
        <v>3.5939814814814814E-3</v>
      </c>
      <c r="F570" s="3">
        <v>3.6995370370370372E-3</v>
      </c>
      <c r="G570" s="6">
        <f t="shared" si="27"/>
        <v>1.0555555555555578E-4</v>
      </c>
      <c r="H570" s="1" t="s">
        <v>33</v>
      </c>
      <c r="I570" s="1" t="s">
        <v>8</v>
      </c>
    </row>
    <row r="571" spans="1:9" ht="12.75" customHeight="1" x14ac:dyDescent="0.2">
      <c r="A571" s="1" t="s">
        <v>42</v>
      </c>
      <c r="B571" s="2">
        <v>42837</v>
      </c>
      <c r="C571" s="1" t="s">
        <v>2</v>
      </c>
      <c r="D571" s="16">
        <v>0.54791666666666672</v>
      </c>
      <c r="E571" s="17">
        <v>3.7666666666666669E-3</v>
      </c>
      <c r="F571" s="3">
        <v>3.7972222222222222E-3</v>
      </c>
      <c r="G571" s="6">
        <f t="shared" si="27"/>
        <v>3.0555555555555371E-5</v>
      </c>
      <c r="H571" s="1" t="s">
        <v>33</v>
      </c>
      <c r="I571" s="1" t="s">
        <v>8</v>
      </c>
    </row>
    <row r="572" spans="1:9" ht="12.75" customHeight="1" x14ac:dyDescent="0.2">
      <c r="A572" s="1" t="s">
        <v>42</v>
      </c>
      <c r="B572" s="2">
        <v>42837</v>
      </c>
      <c r="C572" s="1" t="s">
        <v>2</v>
      </c>
      <c r="D572" s="16">
        <v>0.54791666666666672</v>
      </c>
      <c r="E572" s="17">
        <v>3.8717592592592588E-3</v>
      </c>
      <c r="F572" s="3">
        <v>4.0634259259259261E-3</v>
      </c>
      <c r="G572" s="6">
        <f t="shared" si="27"/>
        <v>1.9166666666666724E-4</v>
      </c>
      <c r="H572" s="1" t="s">
        <v>33</v>
      </c>
      <c r="I572" s="1" t="s">
        <v>8</v>
      </c>
    </row>
    <row r="573" spans="1:9" ht="12.75" customHeight="1" x14ac:dyDescent="0.2">
      <c r="A573" s="1" t="s">
        <v>42</v>
      </c>
      <c r="B573" s="2">
        <v>42837</v>
      </c>
      <c r="C573" s="1" t="s">
        <v>2</v>
      </c>
      <c r="D573" s="16">
        <v>0.54791666666666672</v>
      </c>
      <c r="E573" s="17">
        <v>4.0636574074074073E-3</v>
      </c>
      <c r="F573" s="3">
        <v>4.1324074074074076E-3</v>
      </c>
      <c r="G573" s="6">
        <f t="shared" si="27"/>
        <v>6.8750000000000235E-5</v>
      </c>
      <c r="H573" s="1" t="s">
        <v>33</v>
      </c>
      <c r="I573" s="1" t="s">
        <v>5</v>
      </c>
    </row>
    <row r="574" spans="1:9" ht="12.75" customHeight="1" x14ac:dyDescent="0.2">
      <c r="A574" s="1" t="s">
        <v>42</v>
      </c>
      <c r="B574" s="2">
        <v>42837</v>
      </c>
      <c r="C574" s="1" t="s">
        <v>2</v>
      </c>
      <c r="D574" s="16">
        <v>0.54791666666666672</v>
      </c>
      <c r="E574" s="17">
        <v>4.1340277777777781E-3</v>
      </c>
      <c r="F574" s="3">
        <v>4.1594907407407405E-3</v>
      </c>
      <c r="G574" s="6">
        <f t="shared" si="27"/>
        <v>2.5462962962962375E-5</v>
      </c>
      <c r="H574" s="1" t="s">
        <v>33</v>
      </c>
      <c r="I574" s="7" t="s">
        <v>9</v>
      </c>
    </row>
    <row r="575" spans="1:9" ht="12.75" customHeight="1" x14ac:dyDescent="0.2">
      <c r="A575" s="1" t="s">
        <v>42</v>
      </c>
      <c r="B575" s="2">
        <v>42837</v>
      </c>
      <c r="C575" s="1" t="s">
        <v>2</v>
      </c>
      <c r="D575" s="16">
        <v>0.54791666666666672</v>
      </c>
      <c r="E575" s="17">
        <v>4.1546296296296296E-3</v>
      </c>
      <c r="F575" s="3">
        <v>4.1930555555555558E-3</v>
      </c>
      <c r="G575" s="6">
        <f t="shared" si="27"/>
        <v>3.8425925925926127E-5</v>
      </c>
      <c r="H575" s="1" t="s">
        <v>33</v>
      </c>
      <c r="I575" s="1" t="s">
        <v>8</v>
      </c>
    </row>
    <row r="576" spans="1:9" ht="12.75" customHeight="1" x14ac:dyDescent="0.2">
      <c r="A576" s="1" t="s">
        <v>42</v>
      </c>
      <c r="B576" s="2">
        <v>42837</v>
      </c>
      <c r="C576" s="1" t="s">
        <v>2</v>
      </c>
      <c r="D576" s="16">
        <v>0.54791666666666672</v>
      </c>
      <c r="E576" s="17">
        <v>4.2175925925925931E-3</v>
      </c>
      <c r="F576" s="3">
        <v>4.3041666666666671E-3</v>
      </c>
      <c r="G576" s="6">
        <f t="shared" si="27"/>
        <v>8.6574074074073984E-5</v>
      </c>
      <c r="H576" s="1" t="s">
        <v>33</v>
      </c>
      <c r="I576" s="1" t="s">
        <v>8</v>
      </c>
    </row>
    <row r="577" spans="1:9" ht="12.75" customHeight="1" x14ac:dyDescent="0.2">
      <c r="A577" s="1" t="s">
        <v>42</v>
      </c>
      <c r="B577" s="2">
        <v>42837</v>
      </c>
      <c r="C577" s="1" t="s">
        <v>2</v>
      </c>
      <c r="D577" s="16">
        <v>0.54791666666666672</v>
      </c>
      <c r="E577" s="17">
        <v>4.409722222222222E-3</v>
      </c>
      <c r="F577" s="3">
        <v>4.4328703703703709E-3</v>
      </c>
      <c r="G577" s="6">
        <f t="shared" si="27"/>
        <v>2.3148148148148875E-5</v>
      </c>
      <c r="H577" s="1" t="s">
        <v>33</v>
      </c>
      <c r="I577" s="1" t="s">
        <v>5</v>
      </c>
    </row>
    <row r="578" spans="1:9" ht="12.75" customHeight="1" x14ac:dyDescent="0.2">
      <c r="A578" s="1" t="s">
        <v>42</v>
      </c>
      <c r="B578" s="2">
        <v>42837</v>
      </c>
      <c r="C578" s="1" t="s">
        <v>2</v>
      </c>
      <c r="D578" s="16">
        <v>0.54791666666666672</v>
      </c>
      <c r="E578" s="17">
        <v>4.4328703703703709E-3</v>
      </c>
      <c r="F578" s="3">
        <v>4.5222222222222226E-3</v>
      </c>
      <c r="G578" s="6">
        <f t="shared" si="27"/>
        <v>8.9351851851851745E-5</v>
      </c>
      <c r="H578" s="1" t="s">
        <v>33</v>
      </c>
      <c r="I578" s="1" t="s">
        <v>8</v>
      </c>
    </row>
    <row r="579" spans="1:9" ht="12.75" customHeight="1" x14ac:dyDescent="0.2">
      <c r="A579" s="1" t="s">
        <v>42</v>
      </c>
      <c r="B579" s="2">
        <v>42837</v>
      </c>
      <c r="C579" s="1" t="s">
        <v>2</v>
      </c>
      <c r="D579" s="16">
        <v>0.54791666666666672</v>
      </c>
      <c r="E579" s="17">
        <v>4.58287037037037E-3</v>
      </c>
      <c r="F579" s="3">
        <v>4.5962962962962962E-3</v>
      </c>
      <c r="G579" s="6">
        <f t="shared" si="27"/>
        <v>1.3425925925926278E-5</v>
      </c>
      <c r="H579" s="1" t="s">
        <v>33</v>
      </c>
      <c r="I579" s="1" t="s">
        <v>8</v>
      </c>
    </row>
    <row r="580" spans="1:9" ht="12.75" customHeight="1" x14ac:dyDescent="0.2">
      <c r="A580" s="1" t="s">
        <v>42</v>
      </c>
      <c r="B580" s="2">
        <v>42837</v>
      </c>
      <c r="C580" s="1" t="s">
        <v>2</v>
      </c>
      <c r="D580" s="16">
        <v>0.54791666666666672</v>
      </c>
      <c r="E580" s="17">
        <v>4.7696759259259263E-3</v>
      </c>
      <c r="F580" s="3">
        <v>4.7990740740740745E-3</v>
      </c>
      <c r="G580" s="6">
        <f t="shared" si="27"/>
        <v>2.9398148148148187E-5</v>
      </c>
      <c r="H580" s="1" t="s">
        <v>33</v>
      </c>
      <c r="I580" s="1" t="s">
        <v>8</v>
      </c>
    </row>
    <row r="581" spans="1:9" ht="12.75" customHeight="1" x14ac:dyDescent="0.2">
      <c r="A581" s="1" t="s">
        <v>42</v>
      </c>
      <c r="B581" s="2">
        <v>42837</v>
      </c>
      <c r="C581" s="1" t="s">
        <v>2</v>
      </c>
      <c r="D581" s="16">
        <v>0.54791666666666672</v>
      </c>
      <c r="E581" s="17">
        <v>4.8634259259259256E-3</v>
      </c>
      <c r="F581" s="3">
        <v>4.8787037037037037E-3</v>
      </c>
      <c r="G581" s="6">
        <f t="shared" si="27"/>
        <v>1.5277777777778119E-5</v>
      </c>
      <c r="H581" s="1" t="s">
        <v>33</v>
      </c>
      <c r="I581" s="1" t="s">
        <v>8</v>
      </c>
    </row>
    <row r="582" spans="1:9" ht="12.75" customHeight="1" x14ac:dyDescent="0.2">
      <c r="A582" s="1" t="s">
        <v>42</v>
      </c>
      <c r="B582" s="2">
        <v>42837</v>
      </c>
      <c r="C582" s="1" t="s">
        <v>2</v>
      </c>
      <c r="D582" s="16">
        <v>0.54791666666666672</v>
      </c>
      <c r="E582" s="17">
        <v>5.0171296296296292E-3</v>
      </c>
      <c r="F582" s="3">
        <v>5.1046296296296291E-3</v>
      </c>
      <c r="G582" s="6">
        <f t="shared" si="27"/>
        <v>8.7499999999999904E-5</v>
      </c>
      <c r="H582" s="1" t="s">
        <v>33</v>
      </c>
      <c r="I582" s="1" t="s">
        <v>8</v>
      </c>
    </row>
    <row r="583" spans="1:9" ht="12.75" customHeight="1" x14ac:dyDescent="0.2">
      <c r="A583" s="1" t="s">
        <v>42</v>
      </c>
      <c r="B583" s="2">
        <v>42837</v>
      </c>
      <c r="C583" s="1" t="s">
        <v>2</v>
      </c>
      <c r="D583" s="16">
        <v>0.54791666666666672</v>
      </c>
      <c r="E583" s="17">
        <v>5.138888888888889E-3</v>
      </c>
      <c r="F583" s="3">
        <v>5.2055555555555562E-3</v>
      </c>
      <c r="G583" s="6">
        <f t="shared" si="27"/>
        <v>6.6666666666667131E-5</v>
      </c>
      <c r="H583" s="1" t="s">
        <v>33</v>
      </c>
      <c r="I583" s="1" t="s">
        <v>8</v>
      </c>
    </row>
    <row r="584" spans="1:9" ht="12.75" customHeight="1" x14ac:dyDescent="0.2">
      <c r="A584" s="1" t="s">
        <v>42</v>
      </c>
      <c r="B584" s="2">
        <v>42837</v>
      </c>
      <c r="C584" s="1" t="s">
        <v>2</v>
      </c>
      <c r="D584" s="16">
        <v>0.54791666666666672</v>
      </c>
      <c r="E584" s="17">
        <v>5.4662037037037032E-3</v>
      </c>
      <c r="F584" s="3">
        <v>5.5069444444444436E-3</v>
      </c>
      <c r="G584" s="6">
        <f t="shared" si="27"/>
        <v>4.0740740740740494E-5</v>
      </c>
      <c r="H584" s="1" t="s">
        <v>33</v>
      </c>
      <c r="I584" s="7" t="s">
        <v>10</v>
      </c>
    </row>
    <row r="585" spans="1:9" ht="12.75" customHeight="1" x14ac:dyDescent="0.2">
      <c r="A585" s="1" t="s">
        <v>42</v>
      </c>
      <c r="B585" s="2">
        <v>42837</v>
      </c>
      <c r="C585" s="1" t="s">
        <v>2</v>
      </c>
      <c r="D585" s="16">
        <v>0.54791666666666672</v>
      </c>
      <c r="E585" s="17">
        <v>5.7013888888888887E-3</v>
      </c>
      <c r="F585" s="3">
        <v>5.8412037037037035E-3</v>
      </c>
      <c r="G585" s="6">
        <f t="shared" si="27"/>
        <v>1.3981481481481484E-4</v>
      </c>
      <c r="H585" s="1" t="s">
        <v>33</v>
      </c>
      <c r="I585" s="1" t="s">
        <v>8</v>
      </c>
    </row>
    <row r="586" spans="1:9" ht="12.75" customHeight="1" x14ac:dyDescent="0.2">
      <c r="A586" s="1" t="s">
        <v>42</v>
      </c>
      <c r="B586" s="2">
        <v>42837</v>
      </c>
      <c r="C586" s="1" t="s">
        <v>2</v>
      </c>
      <c r="D586" s="16">
        <v>0.54791666666666672</v>
      </c>
      <c r="E586" s="17">
        <v>5.8412037037037035E-3</v>
      </c>
      <c r="F586" s="3">
        <v>5.8893518518518513E-3</v>
      </c>
      <c r="G586" s="6">
        <f t="shared" si="27"/>
        <v>4.8148148148147857E-5</v>
      </c>
      <c r="H586" s="1" t="s">
        <v>33</v>
      </c>
      <c r="I586" s="1" t="s">
        <v>5</v>
      </c>
    </row>
    <row r="587" spans="1:9" ht="12.75" customHeight="1" x14ac:dyDescent="0.2">
      <c r="A587" s="1" t="s">
        <v>42</v>
      </c>
      <c r="B587" s="2">
        <v>42837</v>
      </c>
      <c r="C587" s="1" t="s">
        <v>2</v>
      </c>
      <c r="D587" s="16">
        <v>0.54791666666666672</v>
      </c>
      <c r="E587" s="17">
        <v>5.8893518518518513E-3</v>
      </c>
      <c r="F587" s="3">
        <v>5.9523148148148157E-3</v>
      </c>
      <c r="G587" s="6">
        <f t="shared" si="27"/>
        <v>6.2962962962964317E-5</v>
      </c>
      <c r="H587" s="1" t="s">
        <v>33</v>
      </c>
      <c r="I587" s="7" t="s">
        <v>10</v>
      </c>
    </row>
    <row r="588" spans="1:9" ht="12.75" customHeight="1" x14ac:dyDescent="0.2">
      <c r="A588" s="1" t="s">
        <v>42</v>
      </c>
      <c r="B588" s="2">
        <v>42837</v>
      </c>
      <c r="C588" s="1" t="s">
        <v>2</v>
      </c>
      <c r="D588" s="16">
        <v>0.54791666666666672</v>
      </c>
      <c r="E588" s="17">
        <v>5.9525462962962969E-3</v>
      </c>
      <c r="F588" s="3">
        <v>5.9953703703703697E-3</v>
      </c>
      <c r="G588" s="6">
        <f t="shared" si="27"/>
        <v>4.2824074074072731E-5</v>
      </c>
      <c r="H588" s="1" t="s">
        <v>33</v>
      </c>
      <c r="I588" s="1" t="s">
        <v>8</v>
      </c>
    </row>
    <row r="589" spans="1:9" ht="12.75" customHeight="1" x14ac:dyDescent="0.2">
      <c r="A589" s="1" t="s">
        <v>42</v>
      </c>
      <c r="B589" s="2">
        <v>42837</v>
      </c>
      <c r="C589" s="1" t="s">
        <v>2</v>
      </c>
      <c r="D589" s="16">
        <v>0.54791666666666672</v>
      </c>
      <c r="E589" s="17">
        <v>6.0902777777777778E-3</v>
      </c>
      <c r="F589" s="3">
        <v>6.1643518518518523E-3</v>
      </c>
      <c r="G589" s="6">
        <f t="shared" si="27"/>
        <v>7.4074074074074493E-5</v>
      </c>
      <c r="H589" s="1" t="s">
        <v>33</v>
      </c>
      <c r="I589" s="1" t="s">
        <v>10</v>
      </c>
    </row>
    <row r="590" spans="1:9" ht="12.75" customHeight="1" x14ac:dyDescent="0.2">
      <c r="A590" s="1" t="s">
        <v>42</v>
      </c>
      <c r="B590" s="2">
        <v>42837</v>
      </c>
      <c r="C590" s="1" t="s">
        <v>2</v>
      </c>
      <c r="D590" s="16">
        <v>0.54791666666666672</v>
      </c>
      <c r="E590" s="17">
        <v>6.2842592592592594E-3</v>
      </c>
      <c r="F590" s="3">
        <v>6.3995370370370369E-3</v>
      </c>
      <c r="G590" s="6">
        <f t="shared" si="27"/>
        <v>1.1527777777777751E-4</v>
      </c>
      <c r="H590" s="1" t="s">
        <v>33</v>
      </c>
      <c r="I590" s="1" t="s">
        <v>8</v>
      </c>
    </row>
    <row r="591" spans="1:9" ht="12.75" customHeight="1" x14ac:dyDescent="0.2">
      <c r="A591" s="1" t="s">
        <v>42</v>
      </c>
      <c r="B591" s="2">
        <v>42837</v>
      </c>
      <c r="C591" s="1" t="s">
        <v>2</v>
      </c>
      <c r="D591" s="16">
        <v>0.54791666666666672</v>
      </c>
      <c r="E591" s="17">
        <v>6.3995370370370369E-3</v>
      </c>
      <c r="F591" s="3">
        <v>6.4638888888888879E-3</v>
      </c>
      <c r="G591" s="6">
        <f t="shared" ref="G591:G608" si="28">F591-E591</f>
        <v>6.4351851851851029E-5</v>
      </c>
      <c r="H591" s="1" t="s">
        <v>33</v>
      </c>
      <c r="I591" s="1" t="s">
        <v>5</v>
      </c>
    </row>
    <row r="592" spans="1:9" ht="12.75" customHeight="1" x14ac:dyDescent="0.2">
      <c r="A592" s="1" t="s">
        <v>42</v>
      </c>
      <c r="B592" s="2">
        <v>42837</v>
      </c>
      <c r="C592" s="1" t="s">
        <v>2</v>
      </c>
      <c r="D592" s="16">
        <v>0.54791666666666672</v>
      </c>
      <c r="E592" s="17">
        <v>6.4638888888888879E-3</v>
      </c>
      <c r="F592" s="3">
        <v>6.494444444444445E-3</v>
      </c>
      <c r="G592" s="6">
        <f t="shared" si="28"/>
        <v>3.0555555555557105E-5</v>
      </c>
      <c r="H592" s="1" t="s">
        <v>33</v>
      </c>
      <c r="I592" s="1" t="s">
        <v>8</v>
      </c>
    </row>
    <row r="593" spans="1:9" ht="12.75" customHeight="1" x14ac:dyDescent="0.2">
      <c r="A593" s="1" t="s">
        <v>42</v>
      </c>
      <c r="B593" s="2">
        <v>42837</v>
      </c>
      <c r="C593" s="1" t="s">
        <v>2</v>
      </c>
      <c r="D593" s="16">
        <v>0.54791666666666672</v>
      </c>
      <c r="E593" s="17">
        <v>6.494444444444445E-3</v>
      </c>
      <c r="F593" s="3">
        <v>6.5342592592592596E-3</v>
      </c>
      <c r="G593" s="6">
        <f t="shared" si="28"/>
        <v>3.9814814814814574E-5</v>
      </c>
      <c r="H593" s="1" t="s">
        <v>33</v>
      </c>
      <c r="I593" s="1" t="s">
        <v>10</v>
      </c>
    </row>
    <row r="594" spans="1:9" ht="12.75" customHeight="1" x14ac:dyDescent="0.2">
      <c r="A594" s="1" t="s">
        <v>42</v>
      </c>
      <c r="B594" s="2">
        <v>42837</v>
      </c>
      <c r="C594" s="1" t="s">
        <v>2</v>
      </c>
      <c r="D594" s="16">
        <v>0.54791666666666672</v>
      </c>
      <c r="E594" s="17">
        <v>6.5342592592592596E-3</v>
      </c>
      <c r="F594" s="3">
        <v>6.5837962962962959E-3</v>
      </c>
      <c r="G594" s="6">
        <f t="shared" si="28"/>
        <v>4.9537037037036304E-5</v>
      </c>
      <c r="H594" s="1" t="s">
        <v>33</v>
      </c>
      <c r="I594" s="1" t="s">
        <v>8</v>
      </c>
    </row>
    <row r="595" spans="1:9" ht="12.75" customHeight="1" x14ac:dyDescent="0.2">
      <c r="A595" s="1" t="s">
        <v>42</v>
      </c>
      <c r="B595" s="2">
        <v>42837</v>
      </c>
      <c r="C595" s="1" t="s">
        <v>2</v>
      </c>
      <c r="D595" s="16">
        <v>0.54791666666666672</v>
      </c>
      <c r="E595" s="17">
        <v>6.6055555555555555E-3</v>
      </c>
      <c r="F595" s="3">
        <v>6.6222222222222212E-3</v>
      </c>
      <c r="G595" s="6">
        <f t="shared" si="28"/>
        <v>1.6666666666665698E-5</v>
      </c>
      <c r="H595" s="1" t="s">
        <v>33</v>
      </c>
      <c r="I595" s="1" t="s">
        <v>8</v>
      </c>
    </row>
    <row r="596" spans="1:9" ht="12.75" customHeight="1" x14ac:dyDescent="0.2">
      <c r="A596" s="1" t="s">
        <v>42</v>
      </c>
      <c r="B596" s="2">
        <v>42837</v>
      </c>
      <c r="C596" s="1" t="s">
        <v>2</v>
      </c>
      <c r="D596" s="16">
        <v>0.54791666666666672</v>
      </c>
      <c r="E596" s="17">
        <v>6.6439814814814825E-3</v>
      </c>
      <c r="F596" s="3">
        <v>6.664351851851851E-3</v>
      </c>
      <c r="G596" s="6">
        <f t="shared" si="28"/>
        <v>2.0370370370368512E-5</v>
      </c>
      <c r="H596" s="1" t="s">
        <v>33</v>
      </c>
      <c r="I596" s="1" t="s">
        <v>8</v>
      </c>
    </row>
    <row r="597" spans="1:9" ht="12.75" customHeight="1" x14ac:dyDescent="0.2">
      <c r="A597" s="1" t="s">
        <v>42</v>
      </c>
      <c r="B597" s="2">
        <v>42837</v>
      </c>
      <c r="C597" s="1" t="s">
        <v>2</v>
      </c>
      <c r="D597" s="16">
        <v>0.54791666666666672</v>
      </c>
      <c r="E597" s="17">
        <v>6.6879629629629624E-3</v>
      </c>
      <c r="F597" s="3">
        <v>6.7805555555555544E-3</v>
      </c>
      <c r="G597" s="6">
        <f t="shared" si="28"/>
        <v>9.2592592592592032E-5</v>
      </c>
      <c r="H597" s="1" t="s">
        <v>33</v>
      </c>
      <c r="I597" s="1" t="s">
        <v>8</v>
      </c>
    </row>
    <row r="598" spans="1:9" ht="12.75" customHeight="1" x14ac:dyDescent="0.2">
      <c r="A598" s="1" t="s">
        <v>42</v>
      </c>
      <c r="B598" s="2">
        <v>42837</v>
      </c>
      <c r="C598" s="1" t="s">
        <v>2</v>
      </c>
      <c r="D598" s="16">
        <v>0.54791666666666672</v>
      </c>
      <c r="E598" s="17">
        <v>6.8032407407407408E-3</v>
      </c>
      <c r="F598" s="3">
        <v>6.9675925925925921E-3</v>
      </c>
      <c r="G598" s="6">
        <f t="shared" si="28"/>
        <v>1.6435185185185129E-4</v>
      </c>
      <c r="H598" s="1" t="s">
        <v>33</v>
      </c>
      <c r="I598" s="1" t="s">
        <v>8</v>
      </c>
    </row>
    <row r="599" spans="1:9" ht="12.75" customHeight="1" x14ac:dyDescent="0.2">
      <c r="A599" s="1" t="s">
        <v>42</v>
      </c>
      <c r="B599" s="2">
        <v>42837</v>
      </c>
      <c r="C599" s="1" t="s">
        <v>2</v>
      </c>
      <c r="D599" s="16">
        <v>0.54791666666666672</v>
      </c>
      <c r="E599" s="17">
        <v>6.9675925925925921E-3</v>
      </c>
      <c r="F599" s="3">
        <v>6.9921296296296294E-3</v>
      </c>
      <c r="G599" s="6">
        <f t="shared" si="28"/>
        <v>2.4537037037037322E-5</v>
      </c>
      <c r="H599" s="1" t="s">
        <v>33</v>
      </c>
      <c r="I599" s="7" t="s">
        <v>9</v>
      </c>
    </row>
    <row r="600" spans="1:9" ht="12.75" customHeight="1" x14ac:dyDescent="0.2">
      <c r="A600" s="1" t="s">
        <v>42</v>
      </c>
      <c r="B600" s="2">
        <v>42837</v>
      </c>
      <c r="C600" s="1" t="s">
        <v>2</v>
      </c>
      <c r="D600" s="16">
        <v>0.54791666666666672</v>
      </c>
      <c r="E600" s="17">
        <v>6.9921296296296294E-3</v>
      </c>
      <c r="F600" s="3">
        <v>7.1282407407407405E-3</v>
      </c>
      <c r="G600" s="6">
        <f t="shared" si="28"/>
        <v>1.3611111111111115E-4</v>
      </c>
      <c r="H600" s="1" t="s">
        <v>33</v>
      </c>
      <c r="I600" s="1" t="s">
        <v>8</v>
      </c>
    </row>
    <row r="601" spans="1:9" ht="12.75" customHeight="1" x14ac:dyDescent="0.2">
      <c r="A601" s="1" t="s">
        <v>42</v>
      </c>
      <c r="B601" s="2">
        <v>42837</v>
      </c>
      <c r="C601" s="1" t="s">
        <v>2</v>
      </c>
      <c r="D601" s="16">
        <v>0.54791666666666672</v>
      </c>
      <c r="E601" s="17">
        <v>7.1722222222222222E-3</v>
      </c>
      <c r="F601" s="3">
        <v>7.2129629629629627E-3</v>
      </c>
      <c r="G601" s="6">
        <f t="shared" si="28"/>
        <v>4.0740740740740494E-5</v>
      </c>
      <c r="H601" s="1" t="s">
        <v>33</v>
      </c>
      <c r="I601" s="1" t="s">
        <v>8</v>
      </c>
    </row>
    <row r="602" spans="1:9" ht="12.75" customHeight="1" x14ac:dyDescent="0.2">
      <c r="A602" s="1" t="s">
        <v>42</v>
      </c>
      <c r="B602" s="2">
        <v>42837</v>
      </c>
      <c r="C602" s="1" t="s">
        <v>2</v>
      </c>
      <c r="D602" s="16">
        <v>0.54791666666666672</v>
      </c>
      <c r="E602" s="17">
        <v>7.2129629629629627E-3</v>
      </c>
      <c r="F602" s="3">
        <v>7.236574074074075E-3</v>
      </c>
      <c r="G602" s="6">
        <f t="shared" si="28"/>
        <v>2.3611111111112269E-5</v>
      </c>
      <c r="H602" s="1" t="s">
        <v>33</v>
      </c>
      <c r="I602" s="1" t="s">
        <v>10</v>
      </c>
    </row>
    <row r="603" spans="1:9" ht="12.75" customHeight="1" x14ac:dyDescent="0.2">
      <c r="A603" s="1" t="s">
        <v>42</v>
      </c>
      <c r="B603" s="2">
        <v>42837</v>
      </c>
      <c r="C603" s="1" t="s">
        <v>2</v>
      </c>
      <c r="D603" s="16">
        <v>0.54791666666666672</v>
      </c>
      <c r="E603" s="17">
        <v>7.2361111111111107E-3</v>
      </c>
      <c r="F603" s="3">
        <v>7.2625000000000007E-3</v>
      </c>
      <c r="G603" s="6">
        <f t="shared" si="28"/>
        <v>2.638888888889003E-5</v>
      </c>
      <c r="H603" s="1" t="s">
        <v>33</v>
      </c>
      <c r="I603" s="1" t="s">
        <v>8</v>
      </c>
    </row>
    <row r="604" spans="1:9" ht="12.75" customHeight="1" x14ac:dyDescent="0.2">
      <c r="A604" s="1" t="s">
        <v>42</v>
      </c>
      <c r="B604" s="2">
        <v>42837</v>
      </c>
      <c r="C604" s="1" t="s">
        <v>2</v>
      </c>
      <c r="D604" s="16">
        <v>0.54791666666666672</v>
      </c>
      <c r="E604" s="17">
        <v>7.2967592592592598E-3</v>
      </c>
      <c r="F604" s="3">
        <v>8.4347222222222237E-3</v>
      </c>
      <c r="G604" s="6">
        <f t="shared" si="28"/>
        <v>1.1379629629629639E-3</v>
      </c>
      <c r="H604" s="1" t="s">
        <v>33</v>
      </c>
      <c r="I604" s="1" t="s">
        <v>8</v>
      </c>
    </row>
    <row r="605" spans="1:9" ht="12.75" customHeight="1" x14ac:dyDescent="0.2">
      <c r="A605" s="1" t="s">
        <v>42</v>
      </c>
      <c r="B605" s="2">
        <v>42837</v>
      </c>
      <c r="C605" s="1" t="s">
        <v>2</v>
      </c>
      <c r="D605" s="16">
        <v>0.54791666666666672</v>
      </c>
      <c r="E605" s="17">
        <v>8.4768518518518517E-3</v>
      </c>
      <c r="F605" s="3">
        <v>8.4861111111111127E-3</v>
      </c>
      <c r="G605" s="6">
        <f t="shared" si="28"/>
        <v>9.259259259260938E-6</v>
      </c>
      <c r="H605" s="1" t="s">
        <v>33</v>
      </c>
      <c r="I605" s="1" t="s">
        <v>8</v>
      </c>
    </row>
    <row r="606" spans="1:9" ht="12.75" customHeight="1" x14ac:dyDescent="0.2">
      <c r="A606" s="1" t="s">
        <v>42</v>
      </c>
      <c r="B606" s="2">
        <v>42837</v>
      </c>
      <c r="C606" s="1" t="s">
        <v>2</v>
      </c>
      <c r="D606" s="16">
        <v>0.54791666666666672</v>
      </c>
      <c r="E606" s="17">
        <v>8.4925925925925915E-3</v>
      </c>
      <c r="F606" s="3">
        <v>8.5027777777777775E-3</v>
      </c>
      <c r="G606" s="6">
        <f t="shared" si="28"/>
        <v>1.0185185185185991E-5</v>
      </c>
      <c r="H606" s="1" t="s">
        <v>33</v>
      </c>
      <c r="I606" s="1" t="s">
        <v>8</v>
      </c>
    </row>
    <row r="607" spans="1:9" ht="12.75" customHeight="1" x14ac:dyDescent="0.2">
      <c r="A607" s="1" t="s">
        <v>42</v>
      </c>
      <c r="B607" s="2">
        <v>42837</v>
      </c>
      <c r="C607" s="1" t="s">
        <v>2</v>
      </c>
      <c r="D607" s="16">
        <v>0.54791666666666672</v>
      </c>
      <c r="E607" s="17">
        <v>8.5694444444444438E-3</v>
      </c>
      <c r="F607" s="3">
        <v>8.6004629629629625E-3</v>
      </c>
      <c r="G607" s="6">
        <f t="shared" si="28"/>
        <v>3.1018518518518765E-5</v>
      </c>
      <c r="H607" s="1" t="s">
        <v>33</v>
      </c>
      <c r="I607" s="1" t="s">
        <v>8</v>
      </c>
    </row>
    <row r="608" spans="1:9" ht="12.75" customHeight="1" x14ac:dyDescent="0.2">
      <c r="A608" s="1" t="s">
        <v>42</v>
      </c>
      <c r="B608" s="2">
        <v>42837</v>
      </c>
      <c r="C608" s="1" t="s">
        <v>2</v>
      </c>
      <c r="D608" s="16">
        <v>0.54791666666666672</v>
      </c>
      <c r="E608" s="17">
        <v>8.6379629629629636E-3</v>
      </c>
      <c r="F608" s="3">
        <v>8.6893518518518526E-3</v>
      </c>
      <c r="G608" s="6">
        <f t="shared" si="28"/>
        <v>5.1388888888889012E-5</v>
      </c>
      <c r="H608" s="1" t="s">
        <v>33</v>
      </c>
      <c r="I608" s="1" t="s">
        <v>8</v>
      </c>
    </row>
    <row r="609" spans="1:9" ht="12.75" customHeight="1" x14ac:dyDescent="0.2">
      <c r="A609" s="1" t="s">
        <v>42</v>
      </c>
      <c r="B609" s="2">
        <v>42837</v>
      </c>
      <c r="C609" s="1" t="s">
        <v>2</v>
      </c>
      <c r="D609" s="16">
        <v>0.54791666666666672</v>
      </c>
      <c r="E609" s="17">
        <v>9.9152777777777781E-3</v>
      </c>
      <c r="F609" s="3">
        <v>9.9476851851851861E-3</v>
      </c>
      <c r="G609" s="6">
        <f t="shared" ref="G609:G637" si="29">F609-E609</f>
        <v>3.2407407407408079E-5</v>
      </c>
      <c r="H609" s="1" t="s">
        <v>33</v>
      </c>
      <c r="I609" s="1" t="s">
        <v>5</v>
      </c>
    </row>
    <row r="610" spans="1:9" ht="12.75" customHeight="1" x14ac:dyDescent="0.2">
      <c r="A610" s="1" t="s">
        <v>42</v>
      </c>
      <c r="B610" s="2">
        <v>42837</v>
      </c>
      <c r="C610" s="1" t="s">
        <v>2</v>
      </c>
      <c r="D610" s="16">
        <v>0.54791666666666672</v>
      </c>
      <c r="E610" s="17">
        <v>9.9476851851851861E-3</v>
      </c>
      <c r="F610" s="3">
        <v>9.97962962962963E-3</v>
      </c>
      <c r="G610" s="6">
        <f t="shared" si="29"/>
        <v>3.1944444444443817E-5</v>
      </c>
      <c r="H610" s="1" t="s">
        <v>33</v>
      </c>
      <c r="I610" s="1" t="s">
        <v>8</v>
      </c>
    </row>
    <row r="611" spans="1:9" ht="12.75" customHeight="1" x14ac:dyDescent="0.2">
      <c r="A611" s="1" t="s">
        <v>42</v>
      </c>
      <c r="B611" s="2">
        <v>42837</v>
      </c>
      <c r="C611" s="1" t="s">
        <v>2</v>
      </c>
      <c r="D611" s="16">
        <v>0.54791666666666672</v>
      </c>
      <c r="E611" s="17">
        <v>1.0040740740740741E-2</v>
      </c>
      <c r="F611" s="3">
        <v>1.0084490740740741E-2</v>
      </c>
      <c r="G611" s="6">
        <f t="shared" si="29"/>
        <v>4.3750000000000386E-5</v>
      </c>
      <c r="H611" s="1" t="s">
        <v>33</v>
      </c>
      <c r="I611" s="1" t="s">
        <v>8</v>
      </c>
    </row>
    <row r="612" spans="1:9" ht="12.75" customHeight="1" x14ac:dyDescent="0.2">
      <c r="A612" s="1" t="s">
        <v>42</v>
      </c>
      <c r="B612" s="2">
        <v>42837</v>
      </c>
      <c r="C612" s="1" t="s">
        <v>2</v>
      </c>
      <c r="D612" s="16">
        <v>0.54791666666666672</v>
      </c>
      <c r="E612" s="17">
        <v>1.0086805555555555E-2</v>
      </c>
      <c r="F612" s="3">
        <v>1.0122685185185184E-2</v>
      </c>
      <c r="G612" s="6">
        <f t="shared" si="29"/>
        <v>3.5879629629628762E-5</v>
      </c>
      <c r="H612" s="1" t="s">
        <v>33</v>
      </c>
      <c r="I612" s="1" t="s">
        <v>5</v>
      </c>
    </row>
    <row r="613" spans="1:9" ht="12.75" customHeight="1" x14ac:dyDescent="0.2">
      <c r="A613" s="1" t="s">
        <v>42</v>
      </c>
      <c r="B613" s="2">
        <v>42837</v>
      </c>
      <c r="C613" s="1" t="s">
        <v>2</v>
      </c>
      <c r="D613" s="16">
        <v>0.54791666666666672</v>
      </c>
      <c r="E613" s="17">
        <v>1.0122685185185184E-2</v>
      </c>
      <c r="F613" s="3">
        <v>1.0172453703703703E-2</v>
      </c>
      <c r="G613" s="6">
        <f t="shared" si="29"/>
        <v>4.9768518518518434E-5</v>
      </c>
      <c r="H613" s="1" t="s">
        <v>33</v>
      </c>
      <c r="I613" s="1" t="s">
        <v>8</v>
      </c>
    </row>
    <row r="614" spans="1:9" ht="12.75" customHeight="1" x14ac:dyDescent="0.2">
      <c r="A614" s="1" t="s">
        <v>42</v>
      </c>
      <c r="B614" s="2">
        <v>42837</v>
      </c>
      <c r="C614" s="1" t="s">
        <v>2</v>
      </c>
      <c r="D614" s="16">
        <v>0.54791666666666672</v>
      </c>
      <c r="E614" s="17">
        <v>1.0348611111111111E-2</v>
      </c>
      <c r="F614" s="3">
        <v>1.0364351851851852E-2</v>
      </c>
      <c r="G614" s="6">
        <f t="shared" si="29"/>
        <v>1.5740740740741513E-5</v>
      </c>
      <c r="H614" s="1" t="s">
        <v>33</v>
      </c>
      <c r="I614" s="1" t="s">
        <v>5</v>
      </c>
    </row>
    <row r="615" spans="1:9" ht="12.75" customHeight="1" x14ac:dyDescent="0.2">
      <c r="A615" s="1" t="s">
        <v>42</v>
      </c>
      <c r="B615" s="2">
        <v>42837</v>
      </c>
      <c r="C615" s="1" t="s">
        <v>2</v>
      </c>
      <c r="D615" s="16">
        <v>0.54791666666666672</v>
      </c>
      <c r="E615" s="17">
        <v>1.0364351851851852E-2</v>
      </c>
      <c r="F615" s="3">
        <v>1.0417592592592591E-2</v>
      </c>
      <c r="G615" s="6">
        <f t="shared" si="29"/>
        <v>5.3240740740739118E-5</v>
      </c>
      <c r="H615" s="1" t="s">
        <v>33</v>
      </c>
      <c r="I615" s="1" t="s">
        <v>5</v>
      </c>
    </row>
    <row r="616" spans="1:9" ht="12.75" customHeight="1" x14ac:dyDescent="0.2">
      <c r="A616" s="1" t="s">
        <v>42</v>
      </c>
      <c r="B616" s="2">
        <v>42837</v>
      </c>
      <c r="C616" s="1" t="s">
        <v>2</v>
      </c>
      <c r="D616" s="16">
        <v>0.54791666666666672</v>
      </c>
      <c r="E616" s="17">
        <v>1.0444444444444444E-2</v>
      </c>
      <c r="F616" s="3">
        <v>1.0473148148148148E-2</v>
      </c>
      <c r="G616" s="6">
        <f t="shared" si="29"/>
        <v>2.8703703703704397E-5</v>
      </c>
      <c r="H616" s="1" t="s">
        <v>33</v>
      </c>
      <c r="I616" s="1" t="s">
        <v>8</v>
      </c>
    </row>
    <row r="617" spans="1:9" ht="12.75" customHeight="1" x14ac:dyDescent="0.2">
      <c r="A617" s="1" t="s">
        <v>42</v>
      </c>
      <c r="B617" s="2">
        <v>42837</v>
      </c>
      <c r="C617" s="1" t="s">
        <v>2</v>
      </c>
      <c r="D617" s="16">
        <v>0.54791666666666672</v>
      </c>
      <c r="E617" s="17">
        <v>1.0583796296296294E-2</v>
      </c>
      <c r="F617" s="3">
        <v>1.0659259259259259E-2</v>
      </c>
      <c r="G617" s="6">
        <f t="shared" si="29"/>
        <v>7.5462962962964675E-5</v>
      </c>
      <c r="H617" s="1" t="s">
        <v>33</v>
      </c>
      <c r="I617" s="1" t="s">
        <v>8</v>
      </c>
    </row>
    <row r="618" spans="1:9" ht="12.75" customHeight="1" x14ac:dyDescent="0.2">
      <c r="A618" s="1" t="s">
        <v>42</v>
      </c>
      <c r="B618" s="2">
        <v>42837</v>
      </c>
      <c r="C618" s="1" t="s">
        <v>2</v>
      </c>
      <c r="D618" s="16">
        <v>0.54791666666666672</v>
      </c>
      <c r="E618" s="17">
        <v>1.0775E-2</v>
      </c>
      <c r="F618" s="3">
        <v>1.0879166666666667E-2</v>
      </c>
      <c r="G618" s="6">
        <f t="shared" si="29"/>
        <v>1.0416666666666734E-4</v>
      </c>
      <c r="H618" s="1" t="s">
        <v>33</v>
      </c>
      <c r="I618" s="1" t="s">
        <v>5</v>
      </c>
    </row>
    <row r="619" spans="1:9" ht="12.75" customHeight="1" x14ac:dyDescent="0.2">
      <c r="A619" s="1" t="s">
        <v>42</v>
      </c>
      <c r="B619" s="2">
        <v>42837</v>
      </c>
      <c r="C619" s="1" t="s">
        <v>2</v>
      </c>
      <c r="D619" s="16">
        <v>0.54791666666666672</v>
      </c>
      <c r="E619" s="17">
        <v>1.0879166666666667E-2</v>
      </c>
      <c r="F619" s="3">
        <v>1.0913888888888888E-2</v>
      </c>
      <c r="G619" s="6">
        <f t="shared" si="29"/>
        <v>3.4722222222220711E-5</v>
      </c>
      <c r="H619" s="1" t="s">
        <v>33</v>
      </c>
      <c r="I619" s="1" t="s">
        <v>8</v>
      </c>
    </row>
    <row r="620" spans="1:9" ht="12.75" customHeight="1" x14ac:dyDescent="0.2">
      <c r="A620" s="1" t="s">
        <v>42</v>
      </c>
      <c r="B620" s="2">
        <v>42837</v>
      </c>
      <c r="C620" s="1" t="s">
        <v>2</v>
      </c>
      <c r="D620" s="16">
        <v>0.54791666666666672</v>
      </c>
      <c r="E620" s="17">
        <v>1.107175925925926E-2</v>
      </c>
      <c r="F620" s="3">
        <v>1.1096296296296297E-2</v>
      </c>
      <c r="G620" s="6">
        <f t="shared" si="29"/>
        <v>2.4537037037036455E-5</v>
      </c>
      <c r="H620" s="1" t="s">
        <v>33</v>
      </c>
      <c r="I620" s="1" t="s">
        <v>5</v>
      </c>
    </row>
    <row r="621" spans="1:9" ht="12.75" customHeight="1" x14ac:dyDescent="0.2">
      <c r="A621" s="1" t="s">
        <v>42</v>
      </c>
      <c r="B621" s="2">
        <v>42837</v>
      </c>
      <c r="C621" s="1" t="s">
        <v>2</v>
      </c>
      <c r="D621" s="16">
        <v>0.54791666666666672</v>
      </c>
      <c r="E621" s="17">
        <v>1.1398148148148149E-2</v>
      </c>
      <c r="F621" s="3">
        <v>1.1458333333333334E-2</v>
      </c>
      <c r="G621" s="6">
        <f t="shared" si="29"/>
        <v>6.0185185185185688E-5</v>
      </c>
      <c r="H621" s="1" t="s">
        <v>33</v>
      </c>
      <c r="I621" s="1" t="s">
        <v>5</v>
      </c>
    </row>
    <row r="622" spans="1:9" ht="12.75" customHeight="1" x14ac:dyDescent="0.2">
      <c r="A622" s="1" t="s">
        <v>42</v>
      </c>
      <c r="B622" s="2">
        <v>42837</v>
      </c>
      <c r="C622" s="1" t="s">
        <v>2</v>
      </c>
      <c r="D622" s="16">
        <v>0.54791666666666672</v>
      </c>
      <c r="E622" s="17">
        <v>1.1458333333333334E-2</v>
      </c>
      <c r="F622" s="3">
        <v>1.1491666666666669E-2</v>
      </c>
      <c r="G622" s="6">
        <f t="shared" si="29"/>
        <v>3.3333333333334866E-5</v>
      </c>
      <c r="H622" s="1" t="s">
        <v>33</v>
      </c>
      <c r="I622" s="1" t="s">
        <v>5</v>
      </c>
    </row>
    <row r="623" spans="1:9" ht="12.75" customHeight="1" x14ac:dyDescent="0.2">
      <c r="A623" s="1" t="s">
        <v>42</v>
      </c>
      <c r="B623" s="2">
        <v>42837</v>
      </c>
      <c r="C623" s="1" t="s">
        <v>2</v>
      </c>
      <c r="D623" s="16">
        <v>0.54791666666666672</v>
      </c>
      <c r="E623" s="17">
        <v>1.1491898148148147E-2</v>
      </c>
      <c r="F623" s="3">
        <v>1.1544907407407407E-2</v>
      </c>
      <c r="G623" s="6">
        <f t="shared" si="29"/>
        <v>5.3009259259259589E-5</v>
      </c>
      <c r="H623" s="1" t="s">
        <v>33</v>
      </c>
      <c r="I623" s="1" t="s">
        <v>8</v>
      </c>
    </row>
    <row r="624" spans="1:9" ht="12.75" customHeight="1" x14ac:dyDescent="0.2">
      <c r="A624" s="1" t="s">
        <v>42</v>
      </c>
      <c r="B624" s="2">
        <v>42837</v>
      </c>
      <c r="C624" s="1" t="s">
        <v>2</v>
      </c>
      <c r="D624" s="16">
        <v>0.54791666666666672</v>
      </c>
      <c r="E624" s="17">
        <v>1.1807407407407407E-2</v>
      </c>
      <c r="F624" s="3">
        <v>1.1878587962962962E-2</v>
      </c>
      <c r="G624" s="6">
        <f t="shared" si="29"/>
        <v>7.1180555555555233E-5</v>
      </c>
      <c r="H624" s="1" t="s">
        <v>33</v>
      </c>
      <c r="I624" s="1" t="s">
        <v>5</v>
      </c>
    </row>
    <row r="625" spans="1:9" ht="12.75" customHeight="1" x14ac:dyDescent="0.2">
      <c r="A625" s="1" t="s">
        <v>42</v>
      </c>
      <c r="B625" s="2">
        <v>42837</v>
      </c>
      <c r="C625" s="1" t="s">
        <v>2</v>
      </c>
      <c r="D625" s="16">
        <v>0.54791666666666672</v>
      </c>
      <c r="E625" s="17">
        <v>1.1878587962962962E-2</v>
      </c>
      <c r="F625" s="3">
        <v>1.1894907407407408E-2</v>
      </c>
      <c r="G625" s="6">
        <f t="shared" si="29"/>
        <v>1.6319444444445538E-5</v>
      </c>
      <c r="H625" s="1" t="s">
        <v>33</v>
      </c>
      <c r="I625" s="1" t="s">
        <v>5</v>
      </c>
    </row>
    <row r="626" spans="1:9" ht="12.75" customHeight="1" x14ac:dyDescent="0.2">
      <c r="A626" s="1" t="s">
        <v>42</v>
      </c>
      <c r="B626" s="2">
        <v>42837</v>
      </c>
      <c r="C626" s="1" t="s">
        <v>2</v>
      </c>
      <c r="D626" s="16">
        <v>0.54791666666666672</v>
      </c>
      <c r="E626" s="17">
        <v>1.1894907407407408E-2</v>
      </c>
      <c r="F626" s="3">
        <v>1.1920370370370371E-2</v>
      </c>
      <c r="G626" s="6">
        <f t="shared" si="29"/>
        <v>2.5462962962963243E-5</v>
      </c>
      <c r="H626" s="1" t="s">
        <v>33</v>
      </c>
      <c r="I626" s="1" t="s">
        <v>8</v>
      </c>
    </row>
    <row r="627" spans="1:9" ht="12.75" customHeight="1" x14ac:dyDescent="0.2">
      <c r="A627" s="1" t="s">
        <v>42</v>
      </c>
      <c r="B627" s="2">
        <v>42837</v>
      </c>
      <c r="C627" s="1" t="s">
        <v>2</v>
      </c>
      <c r="D627" s="16">
        <v>0.54791666666666672</v>
      </c>
      <c r="E627" s="17">
        <v>1.1920370370370371E-2</v>
      </c>
      <c r="F627" s="3">
        <v>1.1972222222222223E-2</v>
      </c>
      <c r="G627" s="6">
        <f t="shared" si="29"/>
        <v>5.1851851851851538E-5</v>
      </c>
      <c r="H627" s="1" t="s">
        <v>33</v>
      </c>
      <c r="I627" s="1" t="s">
        <v>5</v>
      </c>
    </row>
    <row r="628" spans="1:9" ht="12.75" customHeight="1" x14ac:dyDescent="0.2">
      <c r="A628" s="1" t="s">
        <v>42</v>
      </c>
      <c r="B628" s="2">
        <v>42837</v>
      </c>
      <c r="C628" s="1" t="s">
        <v>2</v>
      </c>
      <c r="D628" s="16">
        <v>0.54791666666666672</v>
      </c>
      <c r="E628" s="17">
        <v>1.2142592592592592E-2</v>
      </c>
      <c r="F628" s="3">
        <v>1.2224537037037035E-2</v>
      </c>
      <c r="G628" s="6">
        <f t="shared" si="29"/>
        <v>8.1944444444443515E-5</v>
      </c>
      <c r="H628" s="1" t="s">
        <v>33</v>
      </c>
      <c r="I628" s="1" t="s">
        <v>5</v>
      </c>
    </row>
    <row r="629" spans="1:9" ht="12.75" customHeight="1" x14ac:dyDescent="0.2">
      <c r="A629" s="1" t="s">
        <v>42</v>
      </c>
      <c r="B629" s="2">
        <v>42837</v>
      </c>
      <c r="C629" s="1" t="s">
        <v>2</v>
      </c>
      <c r="D629" s="16">
        <v>0.54791666666666672</v>
      </c>
      <c r="E629" s="17">
        <v>1.2224537037037035E-2</v>
      </c>
      <c r="F629" s="3">
        <v>1.224074074074074E-2</v>
      </c>
      <c r="G629" s="6">
        <f t="shared" si="29"/>
        <v>1.6203703703704039E-5</v>
      </c>
      <c r="H629" s="1" t="s">
        <v>33</v>
      </c>
      <c r="I629" s="1" t="s">
        <v>5</v>
      </c>
    </row>
    <row r="630" spans="1:9" ht="12.75" customHeight="1" x14ac:dyDescent="0.2">
      <c r="A630" s="1" t="s">
        <v>42</v>
      </c>
      <c r="B630" s="2">
        <v>42837</v>
      </c>
      <c r="C630" s="1" t="s">
        <v>2</v>
      </c>
      <c r="D630" s="16">
        <v>0.54791666666666672</v>
      </c>
      <c r="E630" s="17">
        <v>1.224074074074074E-2</v>
      </c>
      <c r="F630" s="3">
        <v>1.2296759259259259E-2</v>
      </c>
      <c r="G630" s="6">
        <f t="shared" si="29"/>
        <v>5.6018518518519481E-5</v>
      </c>
      <c r="H630" s="1" t="s">
        <v>33</v>
      </c>
      <c r="I630" s="1" t="s">
        <v>8</v>
      </c>
    </row>
    <row r="631" spans="1:9" ht="12.75" customHeight="1" x14ac:dyDescent="0.2">
      <c r="A631" s="1" t="s">
        <v>42</v>
      </c>
      <c r="B631" s="2">
        <v>42837</v>
      </c>
      <c r="C631" s="1" t="s">
        <v>2</v>
      </c>
      <c r="D631" s="16">
        <v>0.54791666666666672</v>
      </c>
      <c r="E631" s="17">
        <v>1.2485416666666665E-2</v>
      </c>
      <c r="F631" s="3">
        <v>1.2614351851851851E-2</v>
      </c>
      <c r="G631" s="6">
        <f t="shared" si="29"/>
        <v>1.2893518518518506E-4</v>
      </c>
      <c r="H631" s="1" t="s">
        <v>33</v>
      </c>
      <c r="I631" s="1" t="s">
        <v>5</v>
      </c>
    </row>
    <row r="632" spans="1:9" ht="12.75" customHeight="1" x14ac:dyDescent="0.2">
      <c r="A632" s="1" t="s">
        <v>42</v>
      </c>
      <c r="B632" s="2">
        <v>42837</v>
      </c>
      <c r="C632" s="1" t="s">
        <v>2</v>
      </c>
      <c r="D632" s="16">
        <v>0.54791666666666672</v>
      </c>
      <c r="E632" s="17">
        <v>1.3074074074074076E-2</v>
      </c>
      <c r="F632" s="3">
        <v>1.3078703703703703E-2</v>
      </c>
      <c r="G632" s="6">
        <f t="shared" si="29"/>
        <v>4.6296296296269995E-6</v>
      </c>
      <c r="H632" s="1" t="s">
        <v>33</v>
      </c>
      <c r="I632" s="1" t="s">
        <v>5</v>
      </c>
    </row>
    <row r="633" spans="1:9" ht="12.75" customHeight="1" x14ac:dyDescent="0.2">
      <c r="A633" s="1" t="s">
        <v>42</v>
      </c>
      <c r="B633" s="2">
        <v>42837</v>
      </c>
      <c r="C633" s="1" t="s">
        <v>2</v>
      </c>
      <c r="D633" s="16">
        <v>0.54791666666666672</v>
      </c>
      <c r="E633" s="17">
        <v>1.3662731481481482E-2</v>
      </c>
      <c r="F633" s="3">
        <v>1.3701851851851852E-2</v>
      </c>
      <c r="G633" s="6">
        <f t="shared" si="29"/>
        <v>3.9120370370369917E-5</v>
      </c>
      <c r="H633" s="1" t="s">
        <v>33</v>
      </c>
      <c r="I633" s="1" t="s">
        <v>5</v>
      </c>
    </row>
    <row r="634" spans="1:9" ht="12.75" customHeight="1" x14ac:dyDescent="0.2">
      <c r="A634" s="1" t="s">
        <v>42</v>
      </c>
      <c r="B634" s="2">
        <v>42837</v>
      </c>
      <c r="C634" s="1" t="s">
        <v>2</v>
      </c>
      <c r="D634" s="16">
        <v>0.54791666666666672</v>
      </c>
      <c r="E634" s="17">
        <v>1.3779166666666667E-2</v>
      </c>
      <c r="F634" s="3">
        <v>1.3803703703703702E-2</v>
      </c>
      <c r="G634" s="6">
        <f t="shared" si="29"/>
        <v>2.453703703703472E-5</v>
      </c>
      <c r="H634" s="1" t="s">
        <v>33</v>
      </c>
      <c r="I634" s="1" t="s">
        <v>5</v>
      </c>
    </row>
    <row r="635" spans="1:9" ht="12.75" customHeight="1" x14ac:dyDescent="0.2">
      <c r="A635" s="1" t="s">
        <v>42</v>
      </c>
      <c r="B635" s="2">
        <v>42837</v>
      </c>
      <c r="C635" s="1" t="s">
        <v>2</v>
      </c>
      <c r="D635" s="16">
        <v>0.54791666666666672</v>
      </c>
      <c r="E635" s="17">
        <v>1.4310648148148149E-2</v>
      </c>
      <c r="F635" s="3">
        <v>1.4340740740740739E-2</v>
      </c>
      <c r="G635" s="6">
        <f t="shared" si="29"/>
        <v>3.0092592592590242E-5</v>
      </c>
      <c r="H635" s="1" t="s">
        <v>33</v>
      </c>
      <c r="I635" s="1" t="s">
        <v>5</v>
      </c>
    </row>
    <row r="636" spans="1:9" ht="12.75" customHeight="1" x14ac:dyDescent="0.2">
      <c r="A636" s="1" t="s">
        <v>42</v>
      </c>
      <c r="B636" s="2">
        <v>42837</v>
      </c>
      <c r="C636" s="1" t="s">
        <v>2</v>
      </c>
      <c r="D636" s="16">
        <v>0.54791666666666672</v>
      </c>
      <c r="E636" s="17">
        <v>1.6928703703703703E-2</v>
      </c>
      <c r="F636" s="3">
        <v>1.7019444444444445E-2</v>
      </c>
      <c r="G636" s="6">
        <f t="shared" si="29"/>
        <v>9.0740740740741926E-5</v>
      </c>
      <c r="H636" s="1" t="s">
        <v>33</v>
      </c>
      <c r="I636" s="1" t="s">
        <v>5</v>
      </c>
    </row>
    <row r="637" spans="1:9" ht="12.75" customHeight="1" x14ac:dyDescent="0.2">
      <c r="A637" s="1" t="s">
        <v>42</v>
      </c>
      <c r="B637" s="2">
        <v>42837</v>
      </c>
      <c r="C637" s="1" t="s">
        <v>2</v>
      </c>
      <c r="D637" s="16">
        <v>0.54791666666666672</v>
      </c>
      <c r="E637" s="17">
        <v>1.7497222222222223E-2</v>
      </c>
      <c r="F637" s="3">
        <v>1.7560648148148148E-2</v>
      </c>
      <c r="G637" s="6">
        <f t="shared" si="29"/>
        <v>6.3425925925925108E-5</v>
      </c>
      <c r="H637" s="1" t="s">
        <v>33</v>
      </c>
      <c r="I637" s="1" t="s">
        <v>8</v>
      </c>
    </row>
    <row r="638" spans="1:9" ht="12.75" customHeight="1" x14ac:dyDescent="0.2">
      <c r="A638" s="1" t="s">
        <v>48</v>
      </c>
      <c r="B638" s="2">
        <v>42837</v>
      </c>
      <c r="C638" s="1" t="s">
        <v>2</v>
      </c>
      <c r="D638" s="16">
        <v>0.61319444444444449</v>
      </c>
      <c r="E638" s="17">
        <v>7.4340277777777772E-4</v>
      </c>
      <c r="F638" s="3">
        <v>7.8657407407407409E-4</v>
      </c>
      <c r="G638" s="6">
        <f t="shared" ref="G638:G680" si="30">F638-E638</f>
        <v>4.317129629629636E-5</v>
      </c>
      <c r="H638" s="1" t="s">
        <v>37</v>
      </c>
      <c r="I638" s="1" t="s">
        <v>5</v>
      </c>
    </row>
    <row r="639" spans="1:9" ht="12.75" customHeight="1" x14ac:dyDescent="0.2">
      <c r="A639" s="1" t="s">
        <v>48</v>
      </c>
      <c r="B639" s="2">
        <v>42837</v>
      </c>
      <c r="C639" s="1" t="s">
        <v>2</v>
      </c>
      <c r="D639" s="16">
        <v>0.61319444444444449</v>
      </c>
      <c r="E639" s="17">
        <v>8.0462962962962964E-4</v>
      </c>
      <c r="F639" s="3">
        <v>8.5509259259259262E-4</v>
      </c>
      <c r="G639" s="6">
        <f t="shared" si="30"/>
        <v>5.0462962962962983E-5</v>
      </c>
      <c r="H639" s="1" t="s">
        <v>37</v>
      </c>
      <c r="I639" s="1" t="s">
        <v>5</v>
      </c>
    </row>
    <row r="640" spans="1:9" ht="12.75" customHeight="1" x14ac:dyDescent="0.2">
      <c r="A640" s="1" t="s">
        <v>48</v>
      </c>
      <c r="B640" s="2">
        <v>42837</v>
      </c>
      <c r="C640" s="1" t="s">
        <v>2</v>
      </c>
      <c r="D640" s="16">
        <v>0.61319444444444449</v>
      </c>
      <c r="E640" s="17">
        <v>8.8842592592592608E-4</v>
      </c>
      <c r="F640" s="3">
        <v>9.1666666666666676E-4</v>
      </c>
      <c r="G640" s="6">
        <f t="shared" si="30"/>
        <v>2.8240740740740678E-5</v>
      </c>
      <c r="H640" s="1" t="s">
        <v>37</v>
      </c>
      <c r="I640" s="1" t="s">
        <v>5</v>
      </c>
    </row>
    <row r="641" spans="1:9" ht="12.75" customHeight="1" x14ac:dyDescent="0.2">
      <c r="A641" s="1" t="s">
        <v>48</v>
      </c>
      <c r="B641" s="2">
        <v>42837</v>
      </c>
      <c r="C641" s="1" t="s">
        <v>2</v>
      </c>
      <c r="D641" s="16">
        <v>0.61319444444444449</v>
      </c>
      <c r="E641" s="17">
        <v>9.4560185185185188E-4</v>
      </c>
      <c r="F641" s="3">
        <v>9.5509259259259256E-4</v>
      </c>
      <c r="G641" s="6">
        <f t="shared" si="30"/>
        <v>9.4907407407406833E-6</v>
      </c>
      <c r="H641" s="1" t="s">
        <v>37</v>
      </c>
      <c r="I641" s="1" t="s">
        <v>5</v>
      </c>
    </row>
    <row r="642" spans="1:9" ht="12.75" customHeight="1" x14ac:dyDescent="0.2">
      <c r="A642" s="1" t="s">
        <v>48</v>
      </c>
      <c r="B642" s="2">
        <v>42837</v>
      </c>
      <c r="C642" s="1" t="s">
        <v>2</v>
      </c>
      <c r="D642" s="16">
        <v>0.61319444444444449</v>
      </c>
      <c r="E642" s="17">
        <v>9.7731481481481476E-4</v>
      </c>
      <c r="F642" s="3">
        <v>1.0226851851851851E-3</v>
      </c>
      <c r="G642" s="6">
        <f t="shared" si="30"/>
        <v>4.5370370370370313E-5</v>
      </c>
      <c r="H642" s="1" t="s">
        <v>37</v>
      </c>
      <c r="I642" s="1" t="s">
        <v>5</v>
      </c>
    </row>
    <row r="643" spans="1:9" ht="12.75" customHeight="1" x14ac:dyDescent="0.2">
      <c r="A643" s="1" t="s">
        <v>48</v>
      </c>
      <c r="B643" s="2">
        <v>42837</v>
      </c>
      <c r="C643" s="1" t="s">
        <v>2</v>
      </c>
      <c r="D643" s="16">
        <v>0.61319444444444449</v>
      </c>
      <c r="E643" s="17">
        <v>1.0333333333333334E-3</v>
      </c>
      <c r="F643" s="3">
        <v>1.0731481481481479E-3</v>
      </c>
      <c r="G643" s="6">
        <f t="shared" si="30"/>
        <v>3.9814814814814574E-5</v>
      </c>
      <c r="H643" s="1" t="s">
        <v>37</v>
      </c>
      <c r="I643" s="1" t="s">
        <v>5</v>
      </c>
    </row>
    <row r="644" spans="1:9" ht="12.75" customHeight="1" x14ac:dyDescent="0.2">
      <c r="A644" s="1" t="s">
        <v>48</v>
      </c>
      <c r="B644" s="2">
        <v>42837</v>
      </c>
      <c r="C644" s="1" t="s">
        <v>2</v>
      </c>
      <c r="D644" s="16">
        <v>0.61319444444444449</v>
      </c>
      <c r="E644" s="17">
        <v>1.100462962962963E-3</v>
      </c>
      <c r="F644" s="3">
        <v>1.1587962962962964E-3</v>
      </c>
      <c r="G644" s="6">
        <f t="shared" si="30"/>
        <v>5.8333333333333414E-5</v>
      </c>
      <c r="H644" s="1" t="s">
        <v>37</v>
      </c>
      <c r="I644" s="1" t="s">
        <v>5</v>
      </c>
    </row>
    <row r="645" spans="1:9" ht="12.75" customHeight="1" x14ac:dyDescent="0.2">
      <c r="A645" s="1" t="s">
        <v>48</v>
      </c>
      <c r="B645" s="2">
        <v>42837</v>
      </c>
      <c r="C645" s="1" t="s">
        <v>2</v>
      </c>
      <c r="D645" s="16">
        <v>0.61319444444444449</v>
      </c>
      <c r="E645" s="17">
        <v>1.1875E-3</v>
      </c>
      <c r="F645" s="3">
        <v>1.2819444444444445E-3</v>
      </c>
      <c r="G645" s="6">
        <f t="shared" si="30"/>
        <v>9.4444444444444524E-5</v>
      </c>
      <c r="H645" s="1" t="s">
        <v>37</v>
      </c>
      <c r="I645" s="1" t="s">
        <v>5</v>
      </c>
    </row>
    <row r="646" spans="1:9" ht="12.75" customHeight="1" x14ac:dyDescent="0.2">
      <c r="A646" s="1" t="s">
        <v>48</v>
      </c>
      <c r="B646" s="2">
        <v>42837</v>
      </c>
      <c r="C646" s="1" t="s">
        <v>2</v>
      </c>
      <c r="D646" s="16">
        <v>0.61319444444444449</v>
      </c>
      <c r="E646" s="17">
        <v>1.3138888888888887E-3</v>
      </c>
      <c r="F646" s="3">
        <v>1.3351851851851851E-3</v>
      </c>
      <c r="G646" s="6">
        <f t="shared" si="30"/>
        <v>2.1296296296296384E-5</v>
      </c>
      <c r="H646" s="1" t="s">
        <v>37</v>
      </c>
      <c r="I646" s="1" t="s">
        <v>5</v>
      </c>
    </row>
    <row r="647" spans="1:9" ht="12.75" customHeight="1" x14ac:dyDescent="0.2">
      <c r="A647" s="1" t="s">
        <v>48</v>
      </c>
      <c r="B647" s="2">
        <v>42837</v>
      </c>
      <c r="C647" s="1" t="s">
        <v>2</v>
      </c>
      <c r="D647" s="16">
        <v>0.61319444444444449</v>
      </c>
      <c r="E647" s="17">
        <v>1.3657407407407409E-3</v>
      </c>
      <c r="F647" s="3">
        <v>1.4134259259259258E-3</v>
      </c>
      <c r="G647" s="6">
        <f t="shared" si="30"/>
        <v>4.7685185185184897E-5</v>
      </c>
      <c r="H647" s="1" t="s">
        <v>37</v>
      </c>
      <c r="I647" s="1" t="s">
        <v>5</v>
      </c>
    </row>
    <row r="648" spans="1:9" ht="12.75" customHeight="1" x14ac:dyDescent="0.2">
      <c r="A648" s="1" t="s">
        <v>48</v>
      </c>
      <c r="B648" s="2">
        <v>42837</v>
      </c>
      <c r="C648" s="1" t="s">
        <v>2</v>
      </c>
      <c r="D648" s="16">
        <v>0.61319444444444449</v>
      </c>
      <c r="E648" s="17">
        <v>1.4467592592592594E-3</v>
      </c>
      <c r="F648" s="3">
        <v>1.5064814814814817E-3</v>
      </c>
      <c r="G648" s="6">
        <f t="shared" si="30"/>
        <v>5.9722222222222295E-5</v>
      </c>
      <c r="H648" s="1" t="s">
        <v>37</v>
      </c>
      <c r="I648" s="1" t="s">
        <v>5</v>
      </c>
    </row>
    <row r="649" spans="1:9" ht="12.75" customHeight="1" x14ac:dyDescent="0.2">
      <c r="A649" s="1" t="s">
        <v>48</v>
      </c>
      <c r="B649" s="2">
        <v>42837</v>
      </c>
      <c r="C649" s="1" t="s">
        <v>2</v>
      </c>
      <c r="D649" s="16">
        <v>0.61319444444444449</v>
      </c>
      <c r="E649" s="17">
        <v>1.5129629629629627E-3</v>
      </c>
      <c r="F649" s="3">
        <v>1.5523148148148147E-3</v>
      </c>
      <c r="G649" s="6">
        <f t="shared" si="30"/>
        <v>3.9351851851852047E-5</v>
      </c>
      <c r="H649" s="1" t="s">
        <v>37</v>
      </c>
      <c r="I649" s="1" t="s">
        <v>5</v>
      </c>
    </row>
    <row r="650" spans="1:9" ht="12.75" customHeight="1" x14ac:dyDescent="0.2">
      <c r="A650" s="1" t="s">
        <v>48</v>
      </c>
      <c r="B650" s="2">
        <v>42837</v>
      </c>
      <c r="C650" s="1" t="s">
        <v>2</v>
      </c>
      <c r="D650" s="16">
        <v>0.61319444444444449</v>
      </c>
      <c r="E650" s="17">
        <v>1.5699074074074077E-3</v>
      </c>
      <c r="F650" s="3">
        <v>1.6097222222222222E-3</v>
      </c>
      <c r="G650" s="6">
        <f t="shared" si="30"/>
        <v>3.9814814814814574E-5</v>
      </c>
      <c r="H650" s="1" t="s">
        <v>37</v>
      </c>
      <c r="I650" s="1" t="s">
        <v>5</v>
      </c>
    </row>
    <row r="651" spans="1:9" ht="12.75" customHeight="1" x14ac:dyDescent="0.2">
      <c r="A651" s="1" t="s">
        <v>48</v>
      </c>
      <c r="B651" s="2">
        <v>42837</v>
      </c>
      <c r="C651" s="1" t="s">
        <v>2</v>
      </c>
      <c r="D651" s="16">
        <v>0.61319444444444449</v>
      </c>
      <c r="E651" s="17">
        <v>1.6634259259259258E-3</v>
      </c>
      <c r="F651" s="3">
        <v>1.8481481481481482E-3</v>
      </c>
      <c r="G651" s="6">
        <f t="shared" si="30"/>
        <v>1.8472222222222241E-4</v>
      </c>
      <c r="H651" s="1" t="s">
        <v>37</v>
      </c>
      <c r="I651" s="1" t="s">
        <v>5</v>
      </c>
    </row>
    <row r="652" spans="1:9" ht="12.75" customHeight="1" x14ac:dyDescent="0.2">
      <c r="A652" s="1" t="s">
        <v>48</v>
      </c>
      <c r="B652" s="2">
        <v>42837</v>
      </c>
      <c r="C652" s="1" t="s">
        <v>2</v>
      </c>
      <c r="D652" s="16">
        <v>0.61319444444444449</v>
      </c>
      <c r="E652" s="17">
        <v>1.8483796296296295E-3</v>
      </c>
      <c r="F652" s="3">
        <v>1.8574074074074074E-3</v>
      </c>
      <c r="G652" s="6">
        <f t="shared" si="30"/>
        <v>9.02777777777794E-6</v>
      </c>
      <c r="H652" s="1" t="s">
        <v>37</v>
      </c>
      <c r="I652" s="1" t="s">
        <v>5</v>
      </c>
    </row>
    <row r="653" spans="1:9" ht="12.75" customHeight="1" x14ac:dyDescent="0.2">
      <c r="A653" s="1" t="s">
        <v>48</v>
      </c>
      <c r="B653" s="2">
        <v>42837</v>
      </c>
      <c r="C653" s="1" t="s">
        <v>2</v>
      </c>
      <c r="D653" s="16">
        <v>0.61319444444444449</v>
      </c>
      <c r="E653" s="17">
        <v>1.8574074074074074E-3</v>
      </c>
      <c r="F653" s="3">
        <v>1.8759259259259259E-3</v>
      </c>
      <c r="G653" s="6">
        <f t="shared" si="30"/>
        <v>1.8518518518518406E-5</v>
      </c>
      <c r="H653" s="1" t="s">
        <v>37</v>
      </c>
      <c r="I653" s="1" t="s">
        <v>5</v>
      </c>
    </row>
    <row r="654" spans="1:9" ht="12.75" customHeight="1" x14ac:dyDescent="0.2">
      <c r="A654" s="1" t="s">
        <v>48</v>
      </c>
      <c r="B654" s="2">
        <v>42837</v>
      </c>
      <c r="C654" s="1" t="s">
        <v>2</v>
      </c>
      <c r="D654" s="16">
        <v>0.61319444444444449</v>
      </c>
      <c r="E654" s="17">
        <v>1.8759259259259259E-3</v>
      </c>
      <c r="F654" s="3">
        <v>1.9319444444444445E-3</v>
      </c>
      <c r="G654" s="6">
        <f t="shared" si="30"/>
        <v>5.6018518518518613E-5</v>
      </c>
      <c r="H654" s="1" t="s">
        <v>37</v>
      </c>
      <c r="I654" s="1" t="s">
        <v>5</v>
      </c>
    </row>
    <row r="655" spans="1:9" ht="12.75" customHeight="1" x14ac:dyDescent="0.2">
      <c r="A655" s="1" t="s">
        <v>48</v>
      </c>
      <c r="B655" s="2">
        <v>42837</v>
      </c>
      <c r="C655" s="1" t="s">
        <v>2</v>
      </c>
      <c r="D655" s="16">
        <v>0.61319444444444449</v>
      </c>
      <c r="E655" s="17">
        <v>2.0763888888888889E-3</v>
      </c>
      <c r="F655" s="3">
        <v>2.1106481481481484E-3</v>
      </c>
      <c r="G655" s="6">
        <f t="shared" si="30"/>
        <v>3.4259259259259486E-5</v>
      </c>
      <c r="H655" s="1" t="s">
        <v>37</v>
      </c>
      <c r="I655" s="1" t="s">
        <v>5</v>
      </c>
    </row>
    <row r="656" spans="1:9" ht="12.75" customHeight="1" x14ac:dyDescent="0.2">
      <c r="A656" s="1" t="s">
        <v>48</v>
      </c>
      <c r="B656" s="2">
        <v>42837</v>
      </c>
      <c r="C656" s="1" t="s">
        <v>2</v>
      </c>
      <c r="D656" s="16">
        <v>0.61319444444444449</v>
      </c>
      <c r="E656" s="17">
        <v>2.1106481481481484E-3</v>
      </c>
      <c r="F656" s="3">
        <v>2.2898148148148148E-3</v>
      </c>
      <c r="G656" s="6">
        <f t="shared" si="30"/>
        <v>1.7916666666666645E-4</v>
      </c>
      <c r="H656" s="1" t="s">
        <v>37</v>
      </c>
      <c r="I656" s="1" t="s">
        <v>8</v>
      </c>
    </row>
    <row r="657" spans="1:9" ht="12.75" customHeight="1" x14ac:dyDescent="0.2">
      <c r="A657" s="1" t="s">
        <v>48</v>
      </c>
      <c r="B657" s="2">
        <v>42837</v>
      </c>
      <c r="C657" s="1" t="s">
        <v>2</v>
      </c>
      <c r="D657" s="16">
        <v>0.61319444444444449</v>
      </c>
      <c r="E657" s="17">
        <v>2.2831018518518517E-3</v>
      </c>
      <c r="F657" s="3">
        <v>2.3085648148148149E-3</v>
      </c>
      <c r="G657" s="6">
        <f t="shared" si="30"/>
        <v>2.5462962962963243E-5</v>
      </c>
      <c r="H657" s="1" t="s">
        <v>37</v>
      </c>
      <c r="I657" s="7" t="s">
        <v>9</v>
      </c>
    </row>
    <row r="658" spans="1:9" ht="12.75" customHeight="1" x14ac:dyDescent="0.2">
      <c r="A658" s="1" t="s">
        <v>48</v>
      </c>
      <c r="B658" s="2">
        <v>42837</v>
      </c>
      <c r="C658" s="1" t="s">
        <v>2</v>
      </c>
      <c r="D658" s="16">
        <v>0.61319444444444449</v>
      </c>
      <c r="E658" s="17">
        <v>2.3086805555555556E-3</v>
      </c>
      <c r="F658" s="3">
        <v>2.3180555555555554E-3</v>
      </c>
      <c r="G658" s="6">
        <f t="shared" si="30"/>
        <v>9.3749999999998349E-6</v>
      </c>
      <c r="H658" s="1" t="s">
        <v>37</v>
      </c>
      <c r="I658" s="1" t="s">
        <v>5</v>
      </c>
    </row>
    <row r="659" spans="1:9" ht="12.75" customHeight="1" x14ac:dyDescent="0.2">
      <c r="A659" s="1" t="s">
        <v>48</v>
      </c>
      <c r="B659" s="2">
        <v>42837</v>
      </c>
      <c r="C659" s="1" t="s">
        <v>2</v>
      </c>
      <c r="D659" s="16">
        <v>0.61319444444444449</v>
      </c>
      <c r="E659" s="17">
        <v>2.3180555555555554E-3</v>
      </c>
      <c r="F659" s="3">
        <v>2.3453703703703705E-3</v>
      </c>
      <c r="G659" s="6">
        <f t="shared" si="30"/>
        <v>2.7314814814815083E-5</v>
      </c>
      <c r="H659" s="1" t="s">
        <v>37</v>
      </c>
      <c r="I659" s="1" t="s">
        <v>8</v>
      </c>
    </row>
    <row r="660" spans="1:9" ht="12.75" customHeight="1" x14ac:dyDescent="0.2">
      <c r="A660" s="1" t="s">
        <v>48</v>
      </c>
      <c r="B660" s="2">
        <v>42837</v>
      </c>
      <c r="C660" s="1" t="s">
        <v>2</v>
      </c>
      <c r="D660" s="16">
        <v>0.61319444444444449</v>
      </c>
      <c r="E660" s="17">
        <v>2.437037037037037E-3</v>
      </c>
      <c r="F660" s="3">
        <v>2.449537037037037E-3</v>
      </c>
      <c r="G660" s="6">
        <f t="shared" si="30"/>
        <v>1.2499999999999924E-5</v>
      </c>
      <c r="H660" s="1" t="s">
        <v>37</v>
      </c>
      <c r="I660" s="1" t="s">
        <v>5</v>
      </c>
    </row>
    <row r="661" spans="1:9" ht="12.75" customHeight="1" x14ac:dyDescent="0.2">
      <c r="A661" s="1" t="s">
        <v>48</v>
      </c>
      <c r="B661" s="2">
        <v>42837</v>
      </c>
      <c r="C661" s="1" t="s">
        <v>2</v>
      </c>
      <c r="D661" s="16">
        <v>0.61319444444444449</v>
      </c>
      <c r="E661" s="17">
        <v>2.4722222222222224E-3</v>
      </c>
      <c r="F661" s="3">
        <v>2.5157407407407407E-3</v>
      </c>
      <c r="G661" s="6">
        <f t="shared" si="30"/>
        <v>4.3518518518518255E-5</v>
      </c>
      <c r="H661" s="1" t="s">
        <v>37</v>
      </c>
      <c r="I661" s="1" t="s">
        <v>10</v>
      </c>
    </row>
    <row r="662" spans="1:9" ht="12.75" customHeight="1" x14ac:dyDescent="0.2">
      <c r="A662" s="1" t="s">
        <v>48</v>
      </c>
      <c r="B662" s="2">
        <v>42837</v>
      </c>
      <c r="C662" s="1" t="s">
        <v>2</v>
      </c>
      <c r="D662" s="16">
        <v>0.61319444444444449</v>
      </c>
      <c r="E662" s="17">
        <v>2.5891203703703705E-3</v>
      </c>
      <c r="F662" s="3">
        <v>2.8560185185185186E-3</v>
      </c>
      <c r="G662" s="6">
        <f t="shared" si="30"/>
        <v>2.6689814814814805E-4</v>
      </c>
      <c r="H662" s="1" t="s">
        <v>37</v>
      </c>
      <c r="I662" s="1" t="s">
        <v>8</v>
      </c>
    </row>
    <row r="663" spans="1:9" ht="12.75" customHeight="1" x14ac:dyDescent="0.2">
      <c r="A663" s="1" t="s">
        <v>48</v>
      </c>
      <c r="B663" s="2">
        <v>42837</v>
      </c>
      <c r="C663" s="1" t="s">
        <v>2</v>
      </c>
      <c r="D663" s="16">
        <v>0.61319444444444449</v>
      </c>
      <c r="E663" s="17">
        <v>2.9725694444444443E-3</v>
      </c>
      <c r="F663" s="3">
        <v>2.9930555555555557E-3</v>
      </c>
      <c r="G663" s="6">
        <f t="shared" si="30"/>
        <v>2.0486111111111312E-5</v>
      </c>
      <c r="H663" s="1" t="s">
        <v>37</v>
      </c>
      <c r="I663" s="1" t="s">
        <v>5</v>
      </c>
    </row>
    <row r="664" spans="1:9" ht="12.75" customHeight="1" x14ac:dyDescent="0.2">
      <c r="A664" s="1" t="s">
        <v>48</v>
      </c>
      <c r="B664" s="2">
        <v>42837</v>
      </c>
      <c r="C664" s="1" t="s">
        <v>2</v>
      </c>
      <c r="D664" s="16">
        <v>0.61319444444444449</v>
      </c>
      <c r="E664" s="17">
        <v>2.9930555555555557E-3</v>
      </c>
      <c r="F664" s="3">
        <v>3.0151620370370371E-3</v>
      </c>
      <c r="G664" s="6">
        <f t="shared" si="30"/>
        <v>2.2106481481481456E-5</v>
      </c>
      <c r="H664" s="1" t="s">
        <v>37</v>
      </c>
      <c r="I664" s="1" t="s">
        <v>5</v>
      </c>
    </row>
    <row r="665" spans="1:9" ht="12.75" customHeight="1" x14ac:dyDescent="0.2">
      <c r="A665" s="1" t="s">
        <v>48</v>
      </c>
      <c r="B665" s="2">
        <v>42837</v>
      </c>
      <c r="C665" s="1" t="s">
        <v>2</v>
      </c>
      <c r="D665" s="16">
        <v>0.61319444444444449</v>
      </c>
      <c r="E665" s="17">
        <v>3.0444444444444447E-3</v>
      </c>
      <c r="F665" s="3">
        <v>3.4851851851851849E-3</v>
      </c>
      <c r="G665" s="6">
        <f t="shared" si="30"/>
        <v>4.4074074074074024E-4</v>
      </c>
      <c r="H665" s="1" t="s">
        <v>37</v>
      </c>
      <c r="I665" s="1" t="s">
        <v>8</v>
      </c>
    </row>
    <row r="666" spans="1:9" ht="12.75" customHeight="1" x14ac:dyDescent="0.2">
      <c r="A666" s="1" t="s">
        <v>48</v>
      </c>
      <c r="B666" s="2">
        <v>42837</v>
      </c>
      <c r="C666" s="1" t="s">
        <v>2</v>
      </c>
      <c r="D666" s="16">
        <v>0.61319444444444449</v>
      </c>
      <c r="E666" s="17">
        <v>3.6000000000000003E-3</v>
      </c>
      <c r="F666" s="3">
        <v>4.0300925925925929E-3</v>
      </c>
      <c r="G666" s="6">
        <f t="shared" si="30"/>
        <v>4.3009259259259259E-4</v>
      </c>
      <c r="H666" s="1" t="s">
        <v>37</v>
      </c>
      <c r="I666" s="1" t="s">
        <v>8</v>
      </c>
    </row>
    <row r="667" spans="1:9" ht="12.75" customHeight="1" x14ac:dyDescent="0.2">
      <c r="A667" s="1" t="s">
        <v>48</v>
      </c>
      <c r="B667" s="2">
        <v>42837</v>
      </c>
      <c r="C667" s="1" t="s">
        <v>2</v>
      </c>
      <c r="D667" s="16">
        <v>0.61319444444444449</v>
      </c>
      <c r="E667" s="17">
        <v>4.1354166666666666E-3</v>
      </c>
      <c r="F667" s="3">
        <v>4.1504629629629626E-3</v>
      </c>
      <c r="G667" s="6">
        <f t="shared" si="30"/>
        <v>1.5046296296295988E-5</v>
      </c>
      <c r="H667" s="1" t="s">
        <v>37</v>
      </c>
      <c r="I667" s="1" t="s">
        <v>8</v>
      </c>
    </row>
    <row r="668" spans="1:9" ht="12.75" customHeight="1" x14ac:dyDescent="0.2">
      <c r="A668" s="1" t="s">
        <v>48</v>
      </c>
      <c r="B668" s="2">
        <v>42837</v>
      </c>
      <c r="C668" s="1" t="s">
        <v>2</v>
      </c>
      <c r="D668" s="16">
        <v>0.61319444444444449</v>
      </c>
      <c r="E668" s="17">
        <v>4.3870370370370374E-3</v>
      </c>
      <c r="F668" s="3">
        <v>4.638425925925926E-3</v>
      </c>
      <c r="G668" s="6">
        <f t="shared" si="30"/>
        <v>2.5138888888888867E-4</v>
      </c>
      <c r="H668" s="1" t="s">
        <v>37</v>
      </c>
      <c r="I668" s="1" t="s">
        <v>8</v>
      </c>
    </row>
    <row r="669" spans="1:9" ht="12.75" customHeight="1" x14ac:dyDescent="0.2">
      <c r="A669" s="1" t="s">
        <v>48</v>
      </c>
      <c r="B669" s="2">
        <v>42837</v>
      </c>
      <c r="C669" s="1" t="s">
        <v>2</v>
      </c>
      <c r="D669" s="16">
        <v>0.61319444444444449</v>
      </c>
      <c r="E669" s="17">
        <v>4.910185185185185E-3</v>
      </c>
      <c r="F669" s="3">
        <v>5.2912037037037042E-3</v>
      </c>
      <c r="G669" s="6">
        <f t="shared" si="30"/>
        <v>3.8101851851851925E-4</v>
      </c>
      <c r="H669" s="1" t="s">
        <v>37</v>
      </c>
      <c r="I669" s="1" t="s">
        <v>8</v>
      </c>
    </row>
    <row r="670" spans="1:9" ht="12.75" customHeight="1" x14ac:dyDescent="0.2">
      <c r="A670" s="1" t="s">
        <v>48</v>
      </c>
      <c r="B670" s="2">
        <v>42837</v>
      </c>
      <c r="C670" s="1" t="s">
        <v>2</v>
      </c>
      <c r="D670" s="16">
        <v>0.61319444444444449</v>
      </c>
      <c r="E670" s="17">
        <v>5.6101851851851859E-3</v>
      </c>
      <c r="F670" s="3">
        <v>5.6407407407407413E-3</v>
      </c>
      <c r="G670" s="6">
        <f t="shared" si="30"/>
        <v>3.0555555555555371E-5</v>
      </c>
      <c r="H670" s="1" t="s">
        <v>37</v>
      </c>
      <c r="I670" s="1" t="s">
        <v>8</v>
      </c>
    </row>
    <row r="671" spans="1:9" ht="12.75" customHeight="1" x14ac:dyDescent="0.2">
      <c r="A671" s="1" t="s">
        <v>48</v>
      </c>
      <c r="B671" s="2">
        <v>42837</v>
      </c>
      <c r="C671" s="1" t="s">
        <v>2</v>
      </c>
      <c r="D671" s="16">
        <v>0.61319444444444449</v>
      </c>
      <c r="E671" s="17">
        <v>5.6407407407407413E-3</v>
      </c>
      <c r="F671" s="3">
        <v>5.7504629629629633E-3</v>
      </c>
      <c r="G671" s="6">
        <f t="shared" si="30"/>
        <v>1.0972222222222199E-4</v>
      </c>
      <c r="H671" s="1" t="s">
        <v>37</v>
      </c>
      <c r="I671" s="1" t="s">
        <v>8</v>
      </c>
    </row>
    <row r="672" spans="1:9" ht="12.75" customHeight="1" x14ac:dyDescent="0.2">
      <c r="A672" s="1" t="s">
        <v>48</v>
      </c>
      <c r="B672" s="2">
        <v>42837</v>
      </c>
      <c r="C672" s="1" t="s">
        <v>2</v>
      </c>
      <c r="D672" s="16">
        <v>0.61319444444444449</v>
      </c>
      <c r="E672" s="17">
        <v>5.7504629629629633E-3</v>
      </c>
      <c r="F672" s="3">
        <v>5.9777777777777789E-3</v>
      </c>
      <c r="G672" s="6">
        <f t="shared" si="30"/>
        <v>2.2731481481481561E-4</v>
      </c>
      <c r="H672" s="1" t="s">
        <v>37</v>
      </c>
      <c r="I672" s="1" t="s">
        <v>5</v>
      </c>
    </row>
    <row r="673" spans="1:9" ht="12.75" customHeight="1" x14ac:dyDescent="0.2">
      <c r="A673" s="1" t="s">
        <v>48</v>
      </c>
      <c r="B673" s="2">
        <v>42837</v>
      </c>
      <c r="C673" s="1" t="s">
        <v>2</v>
      </c>
      <c r="D673" s="16">
        <v>0.61319444444444449</v>
      </c>
      <c r="E673" s="17">
        <v>6.1625000000000004E-3</v>
      </c>
      <c r="F673" s="3">
        <v>6.1958333333333336E-3</v>
      </c>
      <c r="G673" s="6">
        <f t="shared" si="30"/>
        <v>3.3333333333333132E-5</v>
      </c>
      <c r="H673" s="1" t="s">
        <v>37</v>
      </c>
      <c r="I673" s="1" t="s">
        <v>8</v>
      </c>
    </row>
    <row r="674" spans="1:9" ht="12.75" customHeight="1" x14ac:dyDescent="0.2">
      <c r="A674" s="1" t="s">
        <v>48</v>
      </c>
      <c r="B674" s="2">
        <v>42837</v>
      </c>
      <c r="C674" s="1" t="s">
        <v>2</v>
      </c>
      <c r="D674" s="16">
        <v>0.61319444444444449</v>
      </c>
      <c r="E674" s="17">
        <v>6.1958333333333336E-3</v>
      </c>
      <c r="F674" s="3">
        <v>6.455092592592593E-3</v>
      </c>
      <c r="G674" s="6">
        <f t="shared" si="30"/>
        <v>2.5925925925925943E-4</v>
      </c>
      <c r="H674" s="1" t="s">
        <v>37</v>
      </c>
      <c r="I674" s="1" t="s">
        <v>8</v>
      </c>
    </row>
    <row r="675" spans="1:9" ht="12.75" customHeight="1" x14ac:dyDescent="0.2">
      <c r="A675" s="1" t="s">
        <v>48</v>
      </c>
      <c r="B675" s="2">
        <v>42837</v>
      </c>
      <c r="C675" s="1" t="s">
        <v>2</v>
      </c>
      <c r="D675" s="16">
        <v>0.61319444444444449</v>
      </c>
      <c r="E675" s="17">
        <v>6.5388888888888892E-3</v>
      </c>
      <c r="F675" s="3">
        <v>6.7476851851851856E-3</v>
      </c>
      <c r="G675" s="6">
        <f t="shared" si="30"/>
        <v>2.0879629629629633E-4</v>
      </c>
      <c r="H675" s="1" t="s">
        <v>37</v>
      </c>
      <c r="I675" s="1" t="s">
        <v>8</v>
      </c>
    </row>
    <row r="676" spans="1:9" ht="12.75" customHeight="1" x14ac:dyDescent="0.2">
      <c r="A676" s="1" t="s">
        <v>48</v>
      </c>
      <c r="B676" s="2">
        <v>42837</v>
      </c>
      <c r="C676" s="1" t="s">
        <v>2</v>
      </c>
      <c r="D676" s="16">
        <v>0.61319444444444449</v>
      </c>
      <c r="E676" s="17">
        <v>7.094444444444444E-3</v>
      </c>
      <c r="F676" s="3">
        <v>7.1689814814814819E-3</v>
      </c>
      <c r="G676" s="6">
        <f t="shared" si="30"/>
        <v>7.4537037037037887E-5</v>
      </c>
      <c r="H676" s="1" t="s">
        <v>37</v>
      </c>
      <c r="I676" s="1" t="s">
        <v>8</v>
      </c>
    </row>
    <row r="677" spans="1:9" ht="12.75" customHeight="1" x14ac:dyDescent="0.2">
      <c r="A677" s="1" t="s">
        <v>48</v>
      </c>
      <c r="B677" s="2">
        <v>42837</v>
      </c>
      <c r="C677" s="1" t="s">
        <v>2</v>
      </c>
      <c r="D677" s="16">
        <v>0.61319444444444449</v>
      </c>
      <c r="E677" s="17">
        <v>7.2467592592592583E-3</v>
      </c>
      <c r="F677" s="3">
        <v>7.3625000000000001E-3</v>
      </c>
      <c r="G677" s="6">
        <f t="shared" si="30"/>
        <v>1.1574074074074178E-4</v>
      </c>
      <c r="H677" s="1" t="s">
        <v>37</v>
      </c>
      <c r="I677" s="1" t="s">
        <v>8</v>
      </c>
    </row>
    <row r="678" spans="1:9" ht="12.75" customHeight="1" x14ac:dyDescent="0.2">
      <c r="A678" s="1" t="s">
        <v>48</v>
      </c>
      <c r="B678" s="2">
        <v>42837</v>
      </c>
      <c r="C678" s="1" t="s">
        <v>2</v>
      </c>
      <c r="D678" s="16">
        <v>0.61319444444444449</v>
      </c>
      <c r="E678" s="17">
        <v>7.6458333333333335E-3</v>
      </c>
      <c r="F678" s="3">
        <v>7.8449074074074081E-3</v>
      </c>
      <c r="G678" s="6">
        <f t="shared" si="30"/>
        <v>1.990740740740746E-4</v>
      </c>
      <c r="H678" s="1" t="s">
        <v>37</v>
      </c>
      <c r="I678" s="1" t="s">
        <v>8</v>
      </c>
    </row>
    <row r="679" spans="1:9" ht="12.75" customHeight="1" x14ac:dyDescent="0.2">
      <c r="A679" s="1" t="s">
        <v>48</v>
      </c>
      <c r="B679" s="2">
        <v>42837</v>
      </c>
      <c r="C679" s="1" t="s">
        <v>2</v>
      </c>
      <c r="D679" s="16">
        <v>0.61319444444444449</v>
      </c>
      <c r="E679" s="17">
        <v>7.9865740740740748E-3</v>
      </c>
      <c r="F679" s="3">
        <v>8.0287037037037028E-3</v>
      </c>
      <c r="G679" s="6">
        <f t="shared" si="30"/>
        <v>4.2129629629628074E-5</v>
      </c>
      <c r="H679" s="1" t="s">
        <v>37</v>
      </c>
      <c r="I679" s="1" t="s">
        <v>8</v>
      </c>
    </row>
    <row r="680" spans="1:9" ht="12.75" customHeight="1" x14ac:dyDescent="0.2">
      <c r="A680" s="1" t="s">
        <v>48</v>
      </c>
      <c r="B680" s="2">
        <v>42837</v>
      </c>
      <c r="C680" s="1" t="s">
        <v>2</v>
      </c>
      <c r="D680" s="16">
        <v>0.61319444444444449</v>
      </c>
      <c r="E680" s="17">
        <v>8.1296296296296307E-3</v>
      </c>
      <c r="F680" s="3">
        <v>8.2074074074074081E-3</v>
      </c>
      <c r="G680" s="6">
        <f t="shared" si="30"/>
        <v>7.7777777777777307E-5</v>
      </c>
      <c r="H680" s="1" t="s">
        <v>37</v>
      </c>
      <c r="I680" s="1" t="s">
        <v>8</v>
      </c>
    </row>
    <row r="681" spans="1:9" ht="12.75" customHeight="1" x14ac:dyDescent="0.2">
      <c r="A681" s="1" t="s">
        <v>48</v>
      </c>
      <c r="B681" s="2">
        <v>42837</v>
      </c>
      <c r="C681" s="1" t="s">
        <v>2</v>
      </c>
      <c r="D681" s="16">
        <v>0.61319444444444449</v>
      </c>
      <c r="E681" s="17">
        <v>8.2884259259259248E-3</v>
      </c>
      <c r="F681" s="3">
        <v>8.3925925925925921E-3</v>
      </c>
      <c r="G681" s="6">
        <f t="shared" ref="G681:G688" si="31">F681-E681</f>
        <v>1.0416666666666734E-4</v>
      </c>
      <c r="H681" s="1" t="s">
        <v>37</v>
      </c>
      <c r="I681" s="1" t="s">
        <v>8</v>
      </c>
    </row>
    <row r="682" spans="1:9" ht="12.75" customHeight="1" x14ac:dyDescent="0.2">
      <c r="A682" s="1" t="s">
        <v>48</v>
      </c>
      <c r="B682" s="2">
        <v>42837</v>
      </c>
      <c r="C682" s="1" t="s">
        <v>2</v>
      </c>
      <c r="D682" s="16">
        <v>0.61319444444444449</v>
      </c>
      <c r="E682" s="17">
        <v>8.4231481481481484E-3</v>
      </c>
      <c r="F682" s="3">
        <v>8.5092592592592598E-3</v>
      </c>
      <c r="G682" s="6">
        <f t="shared" si="31"/>
        <v>8.6111111111111457E-5</v>
      </c>
      <c r="H682" s="1" t="s">
        <v>37</v>
      </c>
      <c r="I682" s="1" t="s">
        <v>8</v>
      </c>
    </row>
    <row r="683" spans="1:9" ht="12.75" customHeight="1" x14ac:dyDescent="0.2">
      <c r="A683" s="1" t="s">
        <v>48</v>
      </c>
      <c r="B683" s="2">
        <v>42837</v>
      </c>
      <c r="C683" s="1" t="s">
        <v>2</v>
      </c>
      <c r="D683" s="16">
        <v>0.61319444444444449</v>
      </c>
      <c r="E683" s="17">
        <v>8.754166666666667E-3</v>
      </c>
      <c r="F683" s="3">
        <v>9.0124999999999997E-3</v>
      </c>
      <c r="G683" s="6">
        <f t="shared" si="31"/>
        <v>2.5833333333333264E-4</v>
      </c>
      <c r="H683" s="1" t="s">
        <v>37</v>
      </c>
      <c r="I683" s="1" t="s">
        <v>8</v>
      </c>
    </row>
    <row r="684" spans="1:9" ht="12.75" customHeight="1" x14ac:dyDescent="0.2">
      <c r="A684" s="1" t="s">
        <v>48</v>
      </c>
      <c r="B684" s="2">
        <v>42837</v>
      </c>
      <c r="C684" s="1" t="s">
        <v>2</v>
      </c>
      <c r="D684" s="16">
        <v>0.61319444444444449</v>
      </c>
      <c r="E684" s="17">
        <v>9.1500000000000001E-3</v>
      </c>
      <c r="F684" s="3">
        <v>9.229166666666665E-3</v>
      </c>
      <c r="G684" s="6">
        <f t="shared" si="31"/>
        <v>7.9166666666664887E-5</v>
      </c>
      <c r="H684" s="1" t="s">
        <v>37</v>
      </c>
      <c r="I684" s="1" t="s">
        <v>5</v>
      </c>
    </row>
    <row r="685" spans="1:9" ht="12.75" customHeight="1" x14ac:dyDescent="0.2">
      <c r="A685" s="1" t="s">
        <v>48</v>
      </c>
      <c r="B685" s="2">
        <v>42837</v>
      </c>
      <c r="C685" s="1" t="s">
        <v>2</v>
      </c>
      <c r="D685" s="16">
        <v>0.61319444444444449</v>
      </c>
      <c r="E685" s="17">
        <v>9.2662037037037036E-3</v>
      </c>
      <c r="F685" s="3">
        <v>9.4319444444444459E-3</v>
      </c>
      <c r="G685" s="6">
        <f t="shared" si="31"/>
        <v>1.6574074074074234E-4</v>
      </c>
      <c r="H685" s="1" t="s">
        <v>37</v>
      </c>
      <c r="I685" s="1" t="s">
        <v>5</v>
      </c>
    </row>
    <row r="686" spans="1:9" ht="12.75" customHeight="1" x14ac:dyDescent="0.2">
      <c r="A686" s="1" t="s">
        <v>48</v>
      </c>
      <c r="B686" s="2">
        <v>42837</v>
      </c>
      <c r="C686" s="1" t="s">
        <v>2</v>
      </c>
      <c r="D686" s="16">
        <v>0.61319444444444449</v>
      </c>
      <c r="E686" s="17">
        <v>9.485185185185185E-3</v>
      </c>
      <c r="F686" s="3">
        <v>9.5125000000000001E-3</v>
      </c>
      <c r="G686" s="6">
        <f t="shared" si="31"/>
        <v>2.7314814814815083E-5</v>
      </c>
      <c r="H686" s="1" t="s">
        <v>37</v>
      </c>
      <c r="I686" s="1" t="s">
        <v>5</v>
      </c>
    </row>
    <row r="687" spans="1:9" ht="12.75" customHeight="1" x14ac:dyDescent="0.2">
      <c r="A687" s="1" t="s">
        <v>48</v>
      </c>
      <c r="B687" s="2">
        <v>42837</v>
      </c>
      <c r="C687" s="1" t="s">
        <v>2</v>
      </c>
      <c r="D687" s="16">
        <v>0.61319444444444449</v>
      </c>
      <c r="E687" s="17">
        <v>9.7555555555555555E-3</v>
      </c>
      <c r="F687" s="3">
        <v>9.954629629629631E-3</v>
      </c>
      <c r="G687" s="6">
        <f t="shared" si="31"/>
        <v>1.9907407407407547E-4</v>
      </c>
      <c r="H687" s="1" t="s">
        <v>37</v>
      </c>
      <c r="I687" s="1" t="s">
        <v>8</v>
      </c>
    </row>
    <row r="688" spans="1:9" ht="12.75" customHeight="1" x14ac:dyDescent="0.2">
      <c r="A688" s="1" t="s">
        <v>48</v>
      </c>
      <c r="B688" s="2">
        <v>42837</v>
      </c>
      <c r="C688" s="1" t="s">
        <v>2</v>
      </c>
      <c r="D688" s="16">
        <v>0.61319444444444449</v>
      </c>
      <c r="E688" s="17">
        <v>1.0060648148148148E-2</v>
      </c>
      <c r="F688" s="3">
        <v>1.0161574074074075E-2</v>
      </c>
      <c r="G688" s="6">
        <f t="shared" si="31"/>
        <v>1.0092592592592618E-4</v>
      </c>
      <c r="H688" s="1" t="s">
        <v>37</v>
      </c>
      <c r="I688" s="1" t="s">
        <v>8</v>
      </c>
    </row>
    <row r="689" spans="1:9" ht="12.75" customHeight="1" x14ac:dyDescent="0.2">
      <c r="A689" s="1" t="s">
        <v>48</v>
      </c>
      <c r="B689" s="2">
        <v>42837</v>
      </c>
      <c r="C689" s="1" t="s">
        <v>2</v>
      </c>
      <c r="D689" s="16">
        <v>0.61319444444444449</v>
      </c>
      <c r="E689" s="17">
        <v>1.0191666666666667E-2</v>
      </c>
      <c r="F689" s="3">
        <v>1.0265277777777778E-2</v>
      </c>
      <c r="G689" s="6">
        <f t="shared" ref="G689:G730" si="32">F689-E689</f>
        <v>7.3611111111111099E-5</v>
      </c>
      <c r="H689" s="1" t="s">
        <v>37</v>
      </c>
      <c r="I689" s="1" t="s">
        <v>10</v>
      </c>
    </row>
    <row r="690" spans="1:9" ht="12.75" customHeight="1" x14ac:dyDescent="0.2">
      <c r="A690" s="1" t="s">
        <v>48</v>
      </c>
      <c r="B690" s="2">
        <v>42837</v>
      </c>
      <c r="C690" s="1" t="s">
        <v>2</v>
      </c>
      <c r="D690" s="16">
        <v>0.61319444444444449</v>
      </c>
      <c r="E690" s="17">
        <v>1.0968518518518518E-2</v>
      </c>
      <c r="F690" s="3">
        <v>1.1048611111111111E-2</v>
      </c>
      <c r="G690" s="6">
        <f t="shared" si="32"/>
        <v>8.0092592592593409E-5</v>
      </c>
      <c r="H690" s="1" t="s">
        <v>37</v>
      </c>
      <c r="I690" s="1" t="s">
        <v>5</v>
      </c>
    </row>
    <row r="691" spans="1:9" ht="12.75" customHeight="1" x14ac:dyDescent="0.2">
      <c r="A691" s="1" t="s">
        <v>48</v>
      </c>
      <c r="B691" s="2">
        <v>42837</v>
      </c>
      <c r="C691" s="1" t="s">
        <v>2</v>
      </c>
      <c r="D691" s="16">
        <v>0.61319444444444449</v>
      </c>
      <c r="E691" s="17">
        <v>1.1118981481481481E-2</v>
      </c>
      <c r="F691" s="3">
        <v>1.1152777777777777E-2</v>
      </c>
      <c r="G691" s="6">
        <f t="shared" si="32"/>
        <v>3.3796296296295658E-5</v>
      </c>
      <c r="H691" s="1" t="s">
        <v>37</v>
      </c>
      <c r="I691" s="1" t="s">
        <v>5</v>
      </c>
    </row>
    <row r="692" spans="1:9" ht="12.75" customHeight="1" x14ac:dyDescent="0.2">
      <c r="A692" s="1" t="s">
        <v>48</v>
      </c>
      <c r="B692" s="2">
        <v>42837</v>
      </c>
      <c r="C692" s="1" t="s">
        <v>2</v>
      </c>
      <c r="D692" s="16">
        <v>0.61319444444444449</v>
      </c>
      <c r="E692" s="17">
        <v>1.1287500000000001E-2</v>
      </c>
      <c r="F692" s="3">
        <v>1.1328703703703704E-2</v>
      </c>
      <c r="G692" s="6">
        <f t="shared" si="32"/>
        <v>4.1203703703703021E-5</v>
      </c>
      <c r="H692" s="1" t="s">
        <v>37</v>
      </c>
      <c r="I692" s="1" t="s">
        <v>5</v>
      </c>
    </row>
    <row r="693" spans="1:9" ht="12.75" customHeight="1" x14ac:dyDescent="0.2">
      <c r="A693" s="1" t="s">
        <v>48</v>
      </c>
      <c r="B693" s="2">
        <v>42837</v>
      </c>
      <c r="C693" s="1" t="s">
        <v>2</v>
      </c>
      <c r="D693" s="16">
        <v>0.61319444444444449</v>
      </c>
      <c r="E693" s="17">
        <v>1.1385648148148146E-2</v>
      </c>
      <c r="F693" s="3">
        <v>1.1513888888888888E-2</v>
      </c>
      <c r="G693" s="6">
        <f t="shared" si="32"/>
        <v>1.2824074074074127E-4</v>
      </c>
      <c r="H693" s="1" t="s">
        <v>37</v>
      </c>
      <c r="I693" s="1" t="s">
        <v>5</v>
      </c>
    </row>
    <row r="694" spans="1:9" ht="12.75" customHeight="1" x14ac:dyDescent="0.2">
      <c r="A694" s="1" t="s">
        <v>48</v>
      </c>
      <c r="B694" s="2">
        <v>42837</v>
      </c>
      <c r="C694" s="1" t="s">
        <v>2</v>
      </c>
      <c r="D694" s="16">
        <v>0.61319444444444449</v>
      </c>
      <c r="E694" s="17">
        <v>1.1699074074074075E-2</v>
      </c>
      <c r="F694" s="3">
        <v>1.170972222222222E-2</v>
      </c>
      <c r="G694" s="6">
        <f t="shared" si="32"/>
        <v>1.0648148148145048E-5</v>
      </c>
      <c r="H694" s="1" t="s">
        <v>37</v>
      </c>
      <c r="I694" s="1" t="s">
        <v>5</v>
      </c>
    </row>
    <row r="695" spans="1:9" ht="12.75" customHeight="1" x14ac:dyDescent="0.2">
      <c r="A695" s="1" t="s">
        <v>48</v>
      </c>
      <c r="B695" s="2">
        <v>42837</v>
      </c>
      <c r="C695" s="1" t="s">
        <v>2</v>
      </c>
      <c r="D695" s="16">
        <v>0.61319444444444449</v>
      </c>
      <c r="E695" s="17">
        <v>1.175601851851852E-2</v>
      </c>
      <c r="F695" s="3">
        <v>1.1796296296296298E-2</v>
      </c>
      <c r="G695" s="6">
        <f t="shared" si="32"/>
        <v>4.0277777777777968E-5</v>
      </c>
      <c r="H695" s="1" t="s">
        <v>37</v>
      </c>
      <c r="I695" s="1" t="s">
        <v>5</v>
      </c>
    </row>
    <row r="696" spans="1:9" ht="12.75" customHeight="1" x14ac:dyDescent="0.2">
      <c r="A696" s="1" t="s">
        <v>52</v>
      </c>
      <c r="B696" s="2">
        <v>42837</v>
      </c>
      <c r="C696" s="1" t="s">
        <v>2</v>
      </c>
      <c r="D696" s="16">
        <v>0.58332175925925933</v>
      </c>
      <c r="E696" s="17">
        <v>0</v>
      </c>
      <c r="F696" s="3">
        <v>5.2314814814814803E-5</v>
      </c>
      <c r="G696" s="6">
        <f t="shared" si="32"/>
        <v>5.2314814814814803E-5</v>
      </c>
      <c r="H696" s="1" t="s">
        <v>37</v>
      </c>
      <c r="I696" s="1" t="s">
        <v>5</v>
      </c>
    </row>
    <row r="697" spans="1:9" ht="12.75" customHeight="1" x14ac:dyDescent="0.2">
      <c r="A697" s="1" t="s">
        <v>52</v>
      </c>
      <c r="B697" s="2">
        <v>42837</v>
      </c>
      <c r="C697" s="1" t="s">
        <v>2</v>
      </c>
      <c r="D697" s="16">
        <v>0.58332175925925933</v>
      </c>
      <c r="E697" s="17">
        <v>1.0462962962962961E-4</v>
      </c>
      <c r="F697" s="3">
        <v>1.1805555555555555E-4</v>
      </c>
      <c r="G697" s="6">
        <f t="shared" si="32"/>
        <v>1.342592592592594E-5</v>
      </c>
      <c r="H697" s="1" t="s">
        <v>37</v>
      </c>
      <c r="I697" s="1" t="s">
        <v>5</v>
      </c>
    </row>
    <row r="698" spans="1:9" ht="12.75" customHeight="1" x14ac:dyDescent="0.2">
      <c r="A698" s="1" t="s">
        <v>52</v>
      </c>
      <c r="B698" s="2">
        <v>42837</v>
      </c>
      <c r="C698" s="1" t="s">
        <v>2</v>
      </c>
      <c r="D698" s="16">
        <v>0.58332175925925933</v>
      </c>
      <c r="E698" s="17">
        <v>1.1805555555555555E-4</v>
      </c>
      <c r="F698" s="3">
        <v>1.3333333333333334E-4</v>
      </c>
      <c r="G698" s="6">
        <f t="shared" si="32"/>
        <v>1.5277777777777794E-5</v>
      </c>
      <c r="H698" s="1" t="s">
        <v>37</v>
      </c>
      <c r="I698" s="1" t="s">
        <v>5</v>
      </c>
    </row>
    <row r="699" spans="1:9" ht="12.75" customHeight="1" x14ac:dyDescent="0.2">
      <c r="A699" s="1" t="s">
        <v>52</v>
      </c>
      <c r="B699" s="2">
        <v>42837</v>
      </c>
      <c r="C699" s="1" t="s">
        <v>2</v>
      </c>
      <c r="D699" s="16">
        <v>0.58332175925925933</v>
      </c>
      <c r="E699" s="17">
        <v>1.6481481481481482E-4</v>
      </c>
      <c r="F699" s="3">
        <v>1.9143518518518519E-4</v>
      </c>
      <c r="G699" s="6">
        <f t="shared" si="32"/>
        <v>2.6620370370370372E-5</v>
      </c>
      <c r="H699" s="1" t="s">
        <v>37</v>
      </c>
      <c r="I699" s="1" t="s">
        <v>8</v>
      </c>
    </row>
    <row r="700" spans="1:9" ht="12.75" customHeight="1" x14ac:dyDescent="0.2">
      <c r="A700" s="1" t="s">
        <v>52</v>
      </c>
      <c r="B700" s="2">
        <v>42837</v>
      </c>
      <c r="C700" s="1" t="s">
        <v>2</v>
      </c>
      <c r="D700" s="16">
        <v>0.58332175925925933</v>
      </c>
      <c r="E700" s="17">
        <v>9.6527777777777768E-4</v>
      </c>
      <c r="F700" s="3">
        <v>1.0009259259259259E-3</v>
      </c>
      <c r="G700" s="6">
        <f t="shared" si="32"/>
        <v>3.5648148148148258E-5</v>
      </c>
      <c r="H700" s="1" t="s">
        <v>37</v>
      </c>
      <c r="I700" s="1" t="s">
        <v>5</v>
      </c>
    </row>
    <row r="701" spans="1:9" ht="12.75" customHeight="1" x14ac:dyDescent="0.2">
      <c r="A701" s="1" t="s">
        <v>52</v>
      </c>
      <c r="B701" s="2">
        <v>42837</v>
      </c>
      <c r="C701" s="1" t="s">
        <v>2</v>
      </c>
      <c r="D701" s="16">
        <v>0.58332175925925933</v>
      </c>
      <c r="E701" s="17">
        <v>1.0111111111111111E-3</v>
      </c>
      <c r="F701" s="3">
        <v>1.0412037037037037E-3</v>
      </c>
      <c r="G701" s="6">
        <f t="shared" si="32"/>
        <v>3.0092592592592627E-5</v>
      </c>
      <c r="H701" s="1" t="s">
        <v>37</v>
      </c>
      <c r="I701" s="1" t="s">
        <v>5</v>
      </c>
    </row>
    <row r="702" spans="1:9" ht="12.75" customHeight="1" x14ac:dyDescent="0.2">
      <c r="A702" s="1" t="s">
        <v>52</v>
      </c>
      <c r="B702" s="2">
        <v>42837</v>
      </c>
      <c r="C702" s="1" t="s">
        <v>2</v>
      </c>
      <c r="D702" s="16">
        <v>0.58332175925925933</v>
      </c>
      <c r="E702" s="17">
        <v>1.0657407407407406E-3</v>
      </c>
      <c r="F702" s="3">
        <v>1.1374999999999998E-3</v>
      </c>
      <c r="G702" s="6">
        <f t="shared" si="32"/>
        <v>7.1759259259259259E-5</v>
      </c>
      <c r="H702" s="1" t="s">
        <v>37</v>
      </c>
      <c r="I702" s="1" t="s">
        <v>5</v>
      </c>
    </row>
    <row r="703" spans="1:9" ht="12.75" customHeight="1" x14ac:dyDescent="0.2">
      <c r="A703" s="1" t="s">
        <v>52</v>
      </c>
      <c r="B703" s="2">
        <v>42837</v>
      </c>
      <c r="C703" s="1" t="s">
        <v>2</v>
      </c>
      <c r="D703" s="16">
        <v>0.58332175925925933</v>
      </c>
      <c r="E703" s="17">
        <v>1.2893518518518519E-3</v>
      </c>
      <c r="F703" s="3">
        <v>1.6425925925925928E-3</v>
      </c>
      <c r="G703" s="6">
        <f t="shared" si="32"/>
        <v>3.5324074074074099E-4</v>
      </c>
      <c r="H703" s="1" t="s">
        <v>37</v>
      </c>
      <c r="I703" s="1" t="s">
        <v>5</v>
      </c>
    </row>
    <row r="704" spans="1:9" ht="12.75" customHeight="1" x14ac:dyDescent="0.2">
      <c r="A704" s="1" t="s">
        <v>52</v>
      </c>
      <c r="B704" s="2">
        <v>42837</v>
      </c>
      <c r="C704" s="1" t="s">
        <v>2</v>
      </c>
      <c r="D704" s="16">
        <v>0.58332175925925933</v>
      </c>
      <c r="E704" s="17">
        <v>1.8259259259259259E-3</v>
      </c>
      <c r="F704" s="3">
        <v>1.850925925925926E-3</v>
      </c>
      <c r="G704" s="6">
        <f t="shared" si="32"/>
        <v>2.5000000000000066E-5</v>
      </c>
      <c r="H704" s="1" t="s">
        <v>37</v>
      </c>
      <c r="I704" s="1" t="s">
        <v>5</v>
      </c>
    </row>
    <row r="705" spans="1:9" ht="12.75" customHeight="1" x14ac:dyDescent="0.2">
      <c r="A705" s="1" t="s">
        <v>52</v>
      </c>
      <c r="B705" s="2">
        <v>42837</v>
      </c>
      <c r="C705" s="1" t="s">
        <v>2</v>
      </c>
      <c r="D705" s="16">
        <v>0.58332175925925933</v>
      </c>
      <c r="E705" s="17">
        <v>1.9988425925925924E-3</v>
      </c>
      <c r="F705" s="3">
        <v>2.1120370370370368E-3</v>
      </c>
      <c r="G705" s="6">
        <f t="shared" si="32"/>
        <v>1.1319444444444441E-4</v>
      </c>
      <c r="H705" s="1" t="s">
        <v>37</v>
      </c>
      <c r="I705" s="1" t="s">
        <v>5</v>
      </c>
    </row>
    <row r="706" spans="1:9" ht="12.75" customHeight="1" x14ac:dyDescent="0.2">
      <c r="A706" s="1" t="s">
        <v>52</v>
      </c>
      <c r="B706" s="2">
        <v>42837</v>
      </c>
      <c r="C706" s="1" t="s">
        <v>2</v>
      </c>
      <c r="D706" s="16">
        <v>0.58332175925925933</v>
      </c>
      <c r="E706" s="17">
        <v>2.8833333333333332E-3</v>
      </c>
      <c r="F706" s="3">
        <v>3.0953703703703703E-3</v>
      </c>
      <c r="G706" s="6">
        <f t="shared" si="32"/>
        <v>2.1203703703703706E-4</v>
      </c>
      <c r="H706" s="1" t="s">
        <v>37</v>
      </c>
      <c r="I706" s="1" t="s">
        <v>5</v>
      </c>
    </row>
    <row r="707" spans="1:9" ht="12.75" customHeight="1" x14ac:dyDescent="0.2">
      <c r="A707" s="1" t="s">
        <v>52</v>
      </c>
      <c r="B707" s="2">
        <v>42837</v>
      </c>
      <c r="C707" s="1" t="s">
        <v>2</v>
      </c>
      <c r="D707" s="16">
        <v>0.58332175925925933</v>
      </c>
      <c r="E707" s="17">
        <v>3.1574074074074074E-3</v>
      </c>
      <c r="F707" s="3">
        <v>3.1962962962962965E-3</v>
      </c>
      <c r="G707" s="6">
        <f t="shared" si="32"/>
        <v>3.8888888888889087E-5</v>
      </c>
      <c r="H707" s="1" t="s">
        <v>37</v>
      </c>
      <c r="I707" s="1" t="s">
        <v>5</v>
      </c>
    </row>
    <row r="708" spans="1:9" ht="12.75" customHeight="1" x14ac:dyDescent="0.2">
      <c r="A708" s="1" t="s">
        <v>52</v>
      </c>
      <c r="B708" s="2">
        <v>42837</v>
      </c>
      <c r="C708" s="1" t="s">
        <v>2</v>
      </c>
      <c r="D708" s="16">
        <v>0.58332175925925933</v>
      </c>
      <c r="E708" s="17">
        <v>3.2097222222222219E-3</v>
      </c>
      <c r="F708" s="3">
        <v>3.2819444444444445E-3</v>
      </c>
      <c r="G708" s="6">
        <f t="shared" si="32"/>
        <v>7.2222222222222653E-5</v>
      </c>
      <c r="H708" s="1" t="s">
        <v>37</v>
      </c>
      <c r="I708" s="1" t="s">
        <v>10</v>
      </c>
    </row>
    <row r="709" spans="1:9" ht="12.75" customHeight="1" x14ac:dyDescent="0.2">
      <c r="A709" s="1" t="s">
        <v>52</v>
      </c>
      <c r="B709" s="2">
        <v>42837</v>
      </c>
      <c r="C709" s="1" t="s">
        <v>2</v>
      </c>
      <c r="D709" s="16">
        <v>0.58332175925925933</v>
      </c>
      <c r="E709" s="17">
        <v>3.323148148148148E-3</v>
      </c>
      <c r="F709" s="3">
        <v>3.4898148148148149E-3</v>
      </c>
      <c r="G709" s="6">
        <f t="shared" si="32"/>
        <v>1.6666666666666696E-4</v>
      </c>
      <c r="H709" s="1" t="s">
        <v>37</v>
      </c>
      <c r="I709" s="1" t="s">
        <v>8</v>
      </c>
    </row>
    <row r="710" spans="1:9" ht="12.75" customHeight="1" x14ac:dyDescent="0.2">
      <c r="A710" s="1" t="s">
        <v>52</v>
      </c>
      <c r="B710" s="2">
        <v>42837</v>
      </c>
      <c r="C710" s="1" t="s">
        <v>2</v>
      </c>
      <c r="D710" s="16">
        <v>0.58332175925925933</v>
      </c>
      <c r="E710" s="17">
        <v>3.5703703703703709E-3</v>
      </c>
      <c r="F710" s="3">
        <v>3.6092592592592587E-3</v>
      </c>
      <c r="G710" s="6">
        <f t="shared" si="32"/>
        <v>3.8888888888887786E-5</v>
      </c>
      <c r="H710" s="1" t="s">
        <v>37</v>
      </c>
      <c r="I710" s="1" t="s">
        <v>8</v>
      </c>
    </row>
    <row r="711" spans="1:9" ht="12.75" customHeight="1" x14ac:dyDescent="0.2">
      <c r="A711" s="1" t="s">
        <v>52</v>
      </c>
      <c r="B711" s="2">
        <v>42837</v>
      </c>
      <c r="C711" s="1" t="s">
        <v>2</v>
      </c>
      <c r="D711" s="16">
        <v>0.58332175925925933</v>
      </c>
      <c r="E711" s="17">
        <v>3.6685185185185184E-3</v>
      </c>
      <c r="F711" s="3">
        <v>3.7273148148148152E-3</v>
      </c>
      <c r="G711" s="6">
        <f t="shared" si="32"/>
        <v>5.8796296296296808E-5</v>
      </c>
      <c r="H711" s="1" t="s">
        <v>37</v>
      </c>
      <c r="I711" s="1" t="s">
        <v>8</v>
      </c>
    </row>
    <row r="712" spans="1:9" ht="12.75" customHeight="1" x14ac:dyDescent="0.2">
      <c r="A712" s="1" t="s">
        <v>52</v>
      </c>
      <c r="B712" s="2">
        <v>42837</v>
      </c>
      <c r="C712" s="1" t="s">
        <v>2</v>
      </c>
      <c r="D712" s="16">
        <v>0.58332175925925933</v>
      </c>
      <c r="E712" s="17">
        <v>3.7662037037037035E-3</v>
      </c>
      <c r="F712" s="3">
        <v>3.8240740740740739E-3</v>
      </c>
      <c r="G712" s="6">
        <f t="shared" si="32"/>
        <v>5.7870370370370454E-5</v>
      </c>
      <c r="H712" s="1" t="s">
        <v>37</v>
      </c>
      <c r="I712" s="1" t="s">
        <v>8</v>
      </c>
    </row>
    <row r="713" spans="1:9" ht="12.75" customHeight="1" x14ac:dyDescent="0.2">
      <c r="A713" s="1" t="s">
        <v>52</v>
      </c>
      <c r="B713" s="2">
        <v>42837</v>
      </c>
      <c r="C713" s="1" t="s">
        <v>2</v>
      </c>
      <c r="D713" s="16">
        <v>0.58332175925925933</v>
      </c>
      <c r="E713" s="17">
        <v>3.8587962962962964E-3</v>
      </c>
      <c r="F713" s="3">
        <v>3.8712962962962963E-3</v>
      </c>
      <c r="G713" s="6">
        <f t="shared" si="32"/>
        <v>1.2499999999999924E-5</v>
      </c>
      <c r="H713" s="1" t="s">
        <v>37</v>
      </c>
      <c r="I713" s="1" t="s">
        <v>8</v>
      </c>
    </row>
    <row r="714" spans="1:9" ht="12.75" customHeight="1" x14ac:dyDescent="0.2">
      <c r="A714" s="1" t="s">
        <v>53</v>
      </c>
      <c r="B714" s="2">
        <v>42837</v>
      </c>
      <c r="C714" s="1" t="s">
        <v>2</v>
      </c>
      <c r="D714" s="16">
        <v>0.58332175925925933</v>
      </c>
      <c r="E714" s="17">
        <v>3.9375E-3</v>
      </c>
      <c r="F714" s="3">
        <v>4.0050925925925922E-3</v>
      </c>
      <c r="G714" s="6">
        <f t="shared" si="32"/>
        <v>6.7592592592592184E-5</v>
      </c>
      <c r="H714" s="1" t="s">
        <v>37</v>
      </c>
      <c r="I714" s="1" t="s">
        <v>10</v>
      </c>
    </row>
    <row r="715" spans="1:9" ht="12.75" customHeight="1" x14ac:dyDescent="0.2">
      <c r="A715" s="1" t="s">
        <v>52</v>
      </c>
      <c r="B715" s="2">
        <v>42837</v>
      </c>
      <c r="C715" s="1" t="s">
        <v>2</v>
      </c>
      <c r="D715" s="16">
        <v>0.58332175925925933</v>
      </c>
      <c r="E715" s="17">
        <v>4.2939814814814811E-3</v>
      </c>
      <c r="F715" s="3">
        <v>4.3648148148148144E-3</v>
      </c>
      <c r="G715" s="6">
        <f t="shared" si="32"/>
        <v>7.0833333333333338E-5</v>
      </c>
      <c r="H715" s="1" t="s">
        <v>37</v>
      </c>
      <c r="I715" s="1" t="s">
        <v>5</v>
      </c>
    </row>
    <row r="716" spans="1:9" ht="12.75" customHeight="1" x14ac:dyDescent="0.2">
      <c r="A716" s="1" t="s">
        <v>52</v>
      </c>
      <c r="B716" s="2">
        <v>42837</v>
      </c>
      <c r="C716" s="1" t="s">
        <v>2</v>
      </c>
      <c r="D716" s="16">
        <v>0.58332175925925933</v>
      </c>
      <c r="E716" s="17">
        <v>4.6263888888888891E-3</v>
      </c>
      <c r="F716" s="3">
        <v>4.678703703703704E-3</v>
      </c>
      <c r="G716" s="6">
        <f t="shared" si="32"/>
        <v>5.2314814814814932E-5</v>
      </c>
      <c r="H716" s="1" t="s">
        <v>37</v>
      </c>
      <c r="I716" s="1" t="s">
        <v>5</v>
      </c>
    </row>
    <row r="717" spans="1:9" ht="12.75" customHeight="1" x14ac:dyDescent="0.2">
      <c r="A717" s="1" t="s">
        <v>52</v>
      </c>
      <c r="B717" s="2">
        <v>42837</v>
      </c>
      <c r="C717" s="1" t="s">
        <v>2</v>
      </c>
      <c r="D717" s="16">
        <v>0.58332175925925933</v>
      </c>
      <c r="E717" s="17">
        <v>4.748148148148148E-3</v>
      </c>
      <c r="F717" s="3">
        <v>4.8097222222222222E-3</v>
      </c>
      <c r="G717" s="6">
        <f t="shared" si="32"/>
        <v>6.1574074074074135E-5</v>
      </c>
      <c r="H717" s="1" t="s">
        <v>37</v>
      </c>
      <c r="I717" s="1" t="s">
        <v>5</v>
      </c>
    </row>
    <row r="718" spans="1:9" ht="12.75" customHeight="1" x14ac:dyDescent="0.2">
      <c r="A718" s="1" t="s">
        <v>52</v>
      </c>
      <c r="B718" s="2">
        <v>42837</v>
      </c>
      <c r="C718" s="1" t="s">
        <v>2</v>
      </c>
      <c r="D718" s="16">
        <v>0.58332175925925933</v>
      </c>
      <c r="E718" s="17">
        <v>4.829629629629629E-3</v>
      </c>
      <c r="F718" s="3">
        <v>4.8648148148148149E-3</v>
      </c>
      <c r="G718" s="6">
        <f t="shared" si="32"/>
        <v>3.518518518518584E-5</v>
      </c>
      <c r="H718" s="1" t="s">
        <v>37</v>
      </c>
      <c r="I718" s="1" t="s">
        <v>5</v>
      </c>
    </row>
    <row r="719" spans="1:9" ht="12.75" customHeight="1" x14ac:dyDescent="0.2">
      <c r="A719" s="1" t="s">
        <v>52</v>
      </c>
      <c r="B719" s="2">
        <v>42837</v>
      </c>
      <c r="C719" s="1" t="s">
        <v>2</v>
      </c>
      <c r="D719" s="16">
        <v>0.58332175925925933</v>
      </c>
      <c r="E719" s="17">
        <v>4.8648148148148149E-3</v>
      </c>
      <c r="F719" s="3">
        <v>5.0081018518518521E-3</v>
      </c>
      <c r="G719" s="6">
        <f t="shared" si="32"/>
        <v>1.4328703703703725E-4</v>
      </c>
      <c r="H719" s="1" t="s">
        <v>37</v>
      </c>
      <c r="I719" s="1" t="s">
        <v>8</v>
      </c>
    </row>
    <row r="720" spans="1:9" ht="12.75" customHeight="1" x14ac:dyDescent="0.2">
      <c r="A720" s="1" t="s">
        <v>52</v>
      </c>
      <c r="B720" s="2">
        <v>42837</v>
      </c>
      <c r="C720" s="1" t="s">
        <v>2</v>
      </c>
      <c r="D720" s="16">
        <v>0.58332175925925933</v>
      </c>
      <c r="E720" s="17">
        <v>5.1171296296296303E-3</v>
      </c>
      <c r="F720" s="3">
        <v>5.1393518518518524E-3</v>
      </c>
      <c r="G720" s="6">
        <f t="shared" si="32"/>
        <v>2.2222222222222088E-5</v>
      </c>
      <c r="H720" s="1" t="s">
        <v>37</v>
      </c>
      <c r="I720" s="1" t="s">
        <v>8</v>
      </c>
    </row>
    <row r="721" spans="1:9" ht="12.75" customHeight="1" x14ac:dyDescent="0.2">
      <c r="A721" s="1" t="s">
        <v>52</v>
      </c>
      <c r="B721" s="2">
        <v>42837</v>
      </c>
      <c r="C721" s="1" t="s">
        <v>2</v>
      </c>
      <c r="D721" s="16">
        <v>0.58332175925925933</v>
      </c>
      <c r="E721" s="17">
        <v>5.3298611111111107E-3</v>
      </c>
      <c r="F721" s="3">
        <v>5.6361111111111117E-3</v>
      </c>
      <c r="G721" s="6">
        <f t="shared" si="32"/>
        <v>3.0625000000000097E-4</v>
      </c>
      <c r="H721" s="1" t="s">
        <v>37</v>
      </c>
      <c r="I721" s="1" t="s">
        <v>8</v>
      </c>
    </row>
    <row r="722" spans="1:9" ht="12.75" customHeight="1" x14ac:dyDescent="0.2">
      <c r="A722" s="1" t="s">
        <v>52</v>
      </c>
      <c r="B722" s="2">
        <v>42837</v>
      </c>
      <c r="C722" s="1" t="s">
        <v>2</v>
      </c>
      <c r="D722" s="16">
        <v>0.58332175925925933</v>
      </c>
      <c r="E722" s="17">
        <v>5.7185185185185186E-3</v>
      </c>
      <c r="F722" s="3">
        <v>5.8717592592592597E-3</v>
      </c>
      <c r="G722" s="6">
        <f t="shared" si="32"/>
        <v>1.5324074074074111E-4</v>
      </c>
      <c r="H722" s="1" t="s">
        <v>37</v>
      </c>
      <c r="I722" s="1" t="s">
        <v>8</v>
      </c>
    </row>
    <row r="723" spans="1:9" ht="12.75" customHeight="1" x14ac:dyDescent="0.2">
      <c r="A723" s="1" t="s">
        <v>52</v>
      </c>
      <c r="B723" s="2">
        <v>42837</v>
      </c>
      <c r="C723" s="1" t="s">
        <v>2</v>
      </c>
      <c r="D723" s="16">
        <v>0.58332175925925933</v>
      </c>
      <c r="E723" s="17">
        <v>6.2787037037037039E-3</v>
      </c>
      <c r="F723" s="3">
        <v>6.2999999999999992E-3</v>
      </c>
      <c r="G723" s="6">
        <f t="shared" si="32"/>
        <v>2.12962962962953E-5</v>
      </c>
      <c r="H723" s="1" t="s">
        <v>37</v>
      </c>
      <c r="I723" s="1" t="s">
        <v>5</v>
      </c>
    </row>
    <row r="724" spans="1:9" ht="12.75" customHeight="1" x14ac:dyDescent="0.2">
      <c r="A724" s="1" t="s">
        <v>52</v>
      </c>
      <c r="B724" s="2">
        <v>42837</v>
      </c>
      <c r="C724" s="1" t="s">
        <v>2</v>
      </c>
      <c r="D724" s="16">
        <v>0.58332175925925933</v>
      </c>
      <c r="E724" s="17">
        <v>6.7486111111111115E-3</v>
      </c>
      <c r="F724" s="3">
        <v>6.7907407407407404E-3</v>
      </c>
      <c r="G724" s="6">
        <f t="shared" si="32"/>
        <v>4.2129629629628941E-5</v>
      </c>
      <c r="H724" s="1" t="s">
        <v>37</v>
      </c>
      <c r="I724" s="1" t="s">
        <v>5</v>
      </c>
    </row>
    <row r="725" spans="1:9" ht="12.75" customHeight="1" x14ac:dyDescent="0.2">
      <c r="A725" s="1" t="s">
        <v>52</v>
      </c>
      <c r="B725" s="2">
        <v>42837</v>
      </c>
      <c r="C725" s="1" t="s">
        <v>2</v>
      </c>
      <c r="D725" s="16">
        <v>0.58332175925925933</v>
      </c>
      <c r="E725" s="17">
        <v>6.9708333333333332E-3</v>
      </c>
      <c r="F725" s="3">
        <v>7.0648148148148154E-3</v>
      </c>
      <c r="G725" s="6">
        <f t="shared" si="32"/>
        <v>9.3981481481482214E-5</v>
      </c>
      <c r="H725" s="1" t="s">
        <v>37</v>
      </c>
      <c r="I725" s="1" t="s">
        <v>5</v>
      </c>
    </row>
    <row r="726" spans="1:9" ht="12.75" customHeight="1" x14ac:dyDescent="0.2">
      <c r="A726" s="1" t="s">
        <v>52</v>
      </c>
      <c r="B726" s="2">
        <v>42837</v>
      </c>
      <c r="C726" s="1" t="s">
        <v>2</v>
      </c>
      <c r="D726" s="16">
        <v>0.58332175925925933</v>
      </c>
      <c r="E726" s="17">
        <v>7.2118055555555555E-3</v>
      </c>
      <c r="F726" s="3">
        <v>7.2513888888888897E-3</v>
      </c>
      <c r="G726" s="6">
        <f t="shared" si="32"/>
        <v>3.9583333333334178E-5</v>
      </c>
      <c r="H726" s="1" t="s">
        <v>37</v>
      </c>
      <c r="I726" s="1" t="s">
        <v>5</v>
      </c>
    </row>
    <row r="727" spans="1:9" ht="12.75" customHeight="1" x14ac:dyDescent="0.2">
      <c r="A727" s="1" t="s">
        <v>52</v>
      </c>
      <c r="B727" s="2">
        <v>42837</v>
      </c>
      <c r="C727" s="1" t="s">
        <v>2</v>
      </c>
      <c r="D727" s="16">
        <v>0.58332175925925933</v>
      </c>
      <c r="E727" s="17">
        <v>8.3046296296296288E-3</v>
      </c>
      <c r="F727" s="3">
        <v>8.3467592592592604E-3</v>
      </c>
      <c r="G727" s="6">
        <f t="shared" si="32"/>
        <v>4.2129629629631543E-5</v>
      </c>
      <c r="H727" s="1" t="s">
        <v>37</v>
      </c>
      <c r="I727" s="1" t="s">
        <v>5</v>
      </c>
    </row>
    <row r="728" spans="1:9" ht="12.75" customHeight="1" x14ac:dyDescent="0.2">
      <c r="A728" s="1" t="s">
        <v>52</v>
      </c>
      <c r="B728" s="2">
        <v>42837</v>
      </c>
      <c r="C728" s="1" t="s">
        <v>2</v>
      </c>
      <c r="D728" s="16">
        <v>0.58332175925925933</v>
      </c>
      <c r="E728" s="17">
        <v>8.9571759259259257E-3</v>
      </c>
      <c r="F728" s="3">
        <v>9.0374999999999987E-3</v>
      </c>
      <c r="G728" s="6">
        <f t="shared" si="32"/>
        <v>8.0324074074072938E-5</v>
      </c>
      <c r="H728" s="1" t="s">
        <v>37</v>
      </c>
      <c r="I728" s="1" t="s">
        <v>8</v>
      </c>
    </row>
    <row r="729" spans="1:9" ht="12.75" customHeight="1" x14ac:dyDescent="0.2">
      <c r="A729" s="1" t="s">
        <v>52</v>
      </c>
      <c r="B729" s="2">
        <v>42837</v>
      </c>
      <c r="C729" s="1" t="s">
        <v>2</v>
      </c>
      <c r="D729" s="16">
        <v>0.58332175925925933</v>
      </c>
      <c r="E729" s="17">
        <v>9.0495370370370365E-3</v>
      </c>
      <c r="F729" s="3">
        <v>9.1912037037037032E-3</v>
      </c>
      <c r="G729" s="6">
        <f t="shared" si="32"/>
        <v>1.4166666666666668E-4</v>
      </c>
      <c r="H729" s="1" t="s">
        <v>37</v>
      </c>
      <c r="I729" s="1" t="s">
        <v>5</v>
      </c>
    </row>
    <row r="730" spans="1:9" ht="12.75" customHeight="1" x14ac:dyDescent="0.2">
      <c r="A730" s="1" t="s">
        <v>52</v>
      </c>
      <c r="B730" s="2">
        <v>42837</v>
      </c>
      <c r="C730" s="1" t="s">
        <v>2</v>
      </c>
      <c r="D730" s="16">
        <v>0.58332175925925933</v>
      </c>
      <c r="E730" s="17">
        <v>9.2254629629629631E-3</v>
      </c>
      <c r="F730" s="3">
        <v>9.3189814814814819E-3</v>
      </c>
      <c r="G730" s="6">
        <f t="shared" si="32"/>
        <v>9.351851851851882E-5</v>
      </c>
      <c r="H730" s="1" t="s">
        <v>37</v>
      </c>
      <c r="I730" s="1" t="s">
        <v>8</v>
      </c>
    </row>
    <row r="731" spans="1:9" ht="12.75" customHeight="1" x14ac:dyDescent="0.2">
      <c r="A731" s="1" t="s">
        <v>56</v>
      </c>
      <c r="B731" s="2">
        <v>42837</v>
      </c>
      <c r="C731" s="1" t="s">
        <v>2</v>
      </c>
      <c r="D731" s="16">
        <v>0.59930555555555554</v>
      </c>
      <c r="E731" s="17">
        <v>4.6296296296296293E-4</v>
      </c>
      <c r="F731" s="3">
        <v>4.796296296296296E-4</v>
      </c>
      <c r="G731" s="6">
        <f t="shared" ref="G731:G739" si="33">F731-E731</f>
        <v>1.6666666666666674E-5</v>
      </c>
      <c r="H731" s="1" t="s">
        <v>38</v>
      </c>
      <c r="I731" s="1" t="s">
        <v>5</v>
      </c>
    </row>
    <row r="732" spans="1:9" ht="12.75" customHeight="1" x14ac:dyDescent="0.2">
      <c r="A732" s="1" t="s">
        <v>56</v>
      </c>
      <c r="B732" s="2">
        <v>42837</v>
      </c>
      <c r="C732" s="1" t="s">
        <v>2</v>
      </c>
      <c r="D732" s="16">
        <v>0.59930555555555554</v>
      </c>
      <c r="E732" s="17">
        <v>5.2546296296296293E-4</v>
      </c>
      <c r="F732" s="3">
        <v>6.0231481481481475E-4</v>
      </c>
      <c r="G732" s="6">
        <f t="shared" si="33"/>
        <v>7.6851851851851821E-5</v>
      </c>
      <c r="H732" s="1" t="s">
        <v>38</v>
      </c>
      <c r="I732" s="1" t="s">
        <v>5</v>
      </c>
    </row>
    <row r="733" spans="1:9" ht="12.75" customHeight="1" x14ac:dyDescent="0.2">
      <c r="A733" s="1" t="s">
        <v>56</v>
      </c>
      <c r="B733" s="2">
        <v>42837</v>
      </c>
      <c r="C733" s="1" t="s">
        <v>2</v>
      </c>
      <c r="D733" s="16">
        <v>0.59930555555555554</v>
      </c>
      <c r="E733" s="17">
        <v>6.6064814814814805E-4</v>
      </c>
      <c r="F733" s="3">
        <v>7.0092592592592602E-4</v>
      </c>
      <c r="G733" s="6">
        <f t="shared" si="33"/>
        <v>4.0277777777777968E-5</v>
      </c>
      <c r="H733" s="1" t="s">
        <v>38</v>
      </c>
      <c r="I733" s="1" t="s">
        <v>5</v>
      </c>
    </row>
    <row r="734" spans="1:9" ht="12.75" customHeight="1" x14ac:dyDescent="0.2">
      <c r="A734" s="1" t="s">
        <v>56</v>
      </c>
      <c r="B734" s="2">
        <v>42837</v>
      </c>
      <c r="C734" s="1" t="s">
        <v>2</v>
      </c>
      <c r="D734" s="16">
        <v>0.59930555555555554</v>
      </c>
      <c r="E734" s="17">
        <v>8.9907407407407395E-4</v>
      </c>
      <c r="F734" s="3">
        <v>9.3541666666666675E-4</v>
      </c>
      <c r="G734" s="6">
        <f t="shared" si="33"/>
        <v>3.6342592592592806E-5</v>
      </c>
      <c r="H734" s="1" t="s">
        <v>38</v>
      </c>
      <c r="I734" s="1" t="s">
        <v>5</v>
      </c>
    </row>
    <row r="735" spans="1:9" ht="12.75" customHeight="1" x14ac:dyDescent="0.2">
      <c r="A735" s="1" t="s">
        <v>56</v>
      </c>
      <c r="B735" s="2">
        <v>42837</v>
      </c>
      <c r="C735" s="1" t="s">
        <v>2</v>
      </c>
      <c r="D735" s="16">
        <v>0.59930555555555554</v>
      </c>
      <c r="E735" s="17">
        <v>1.0347222222222222E-3</v>
      </c>
      <c r="F735" s="3">
        <v>1.0606481481481482E-3</v>
      </c>
      <c r="G735" s="6">
        <f t="shared" si="33"/>
        <v>2.5925925925925986E-5</v>
      </c>
      <c r="H735" s="1" t="s">
        <v>38</v>
      </c>
      <c r="I735" s="1" t="s">
        <v>5</v>
      </c>
    </row>
    <row r="736" spans="1:9" ht="12.75" customHeight="1" x14ac:dyDescent="0.2">
      <c r="A736" s="1" t="s">
        <v>56</v>
      </c>
      <c r="B736" s="2">
        <v>42837</v>
      </c>
      <c r="C736" s="1" t="s">
        <v>2</v>
      </c>
      <c r="D736" s="16">
        <v>0.59930555555555554</v>
      </c>
      <c r="E736" s="17">
        <v>1.1462962962962961E-3</v>
      </c>
      <c r="F736" s="3">
        <v>1.2481481481481482E-3</v>
      </c>
      <c r="G736" s="6">
        <f t="shared" si="33"/>
        <v>1.018518518518521E-4</v>
      </c>
      <c r="H736" s="1" t="s">
        <v>38</v>
      </c>
      <c r="I736" s="1" t="s">
        <v>5</v>
      </c>
    </row>
    <row r="737" spans="1:9" ht="12.75" customHeight="1" x14ac:dyDescent="0.2">
      <c r="A737" s="1" t="s">
        <v>56</v>
      </c>
      <c r="B737" s="2">
        <v>42837</v>
      </c>
      <c r="C737" s="1" t="s">
        <v>2</v>
      </c>
      <c r="D737" s="16">
        <v>0.59930555555555554</v>
      </c>
      <c r="E737" s="17">
        <v>1.2800925925925924E-3</v>
      </c>
      <c r="F737" s="3">
        <v>1.3814814814814816E-3</v>
      </c>
      <c r="G737" s="6">
        <f t="shared" si="33"/>
        <v>1.0138888888888914E-4</v>
      </c>
      <c r="H737" s="1" t="s">
        <v>38</v>
      </c>
      <c r="I737" s="1" t="s">
        <v>5</v>
      </c>
    </row>
    <row r="738" spans="1:9" ht="12.75" customHeight="1" x14ac:dyDescent="0.2">
      <c r="A738" s="1" t="s">
        <v>56</v>
      </c>
      <c r="B738" s="2">
        <v>42837</v>
      </c>
      <c r="C738" s="1" t="s">
        <v>2</v>
      </c>
      <c r="D738" s="16">
        <v>0.59930555555555554</v>
      </c>
      <c r="E738" s="17">
        <v>1.4416666666666666E-3</v>
      </c>
      <c r="F738" s="3">
        <v>1.4958333333333334E-3</v>
      </c>
      <c r="G738" s="6">
        <f t="shared" si="33"/>
        <v>5.4166666666666773E-5</v>
      </c>
      <c r="H738" s="1" t="s">
        <v>38</v>
      </c>
      <c r="I738" s="1" t="s">
        <v>5</v>
      </c>
    </row>
    <row r="739" spans="1:9" ht="12.75" customHeight="1" x14ac:dyDescent="0.2">
      <c r="A739" s="1" t="s">
        <v>56</v>
      </c>
      <c r="B739" s="2">
        <v>42837</v>
      </c>
      <c r="C739" s="1" t="s">
        <v>2</v>
      </c>
      <c r="D739" s="16">
        <v>0.59930555555555554</v>
      </c>
      <c r="E739" s="17">
        <v>1.5689814814814813E-3</v>
      </c>
      <c r="F739" s="3">
        <v>1.8129629629629633E-3</v>
      </c>
      <c r="G739" s="6">
        <f t="shared" si="33"/>
        <v>2.4398148148148196E-4</v>
      </c>
      <c r="H739" s="1" t="s">
        <v>38</v>
      </c>
      <c r="I739" s="1" t="s">
        <v>5</v>
      </c>
    </row>
    <row r="740" spans="1:9" ht="12.75" customHeight="1" x14ac:dyDescent="0.2">
      <c r="A740" s="1" t="s">
        <v>56</v>
      </c>
      <c r="B740" s="2">
        <v>42837</v>
      </c>
      <c r="C740" s="1" t="s">
        <v>2</v>
      </c>
      <c r="D740" s="16">
        <v>0.59930555555555554</v>
      </c>
      <c r="E740" s="17">
        <v>1.8495370370370369E-3</v>
      </c>
      <c r="F740" s="3">
        <v>1.9175925925925925E-3</v>
      </c>
      <c r="G740" s="6">
        <f t="shared" ref="G740" si="34">F740-E740</f>
        <v>6.8055555555555577E-5</v>
      </c>
      <c r="H740" s="1" t="s">
        <v>38</v>
      </c>
      <c r="I740" s="1" t="s">
        <v>5</v>
      </c>
    </row>
    <row r="741" spans="1:9" ht="12.75" customHeight="1" x14ac:dyDescent="0.2">
      <c r="A741" s="1" t="s">
        <v>56</v>
      </c>
      <c r="B741" s="2">
        <v>42837</v>
      </c>
      <c r="C741" s="1" t="s">
        <v>2</v>
      </c>
      <c r="D741" s="16">
        <v>0.59930555555555554</v>
      </c>
      <c r="E741" s="17">
        <v>2.0800925925925926E-3</v>
      </c>
      <c r="F741" s="3">
        <v>2.3273148148148146E-3</v>
      </c>
      <c r="G741" s="6">
        <f t="shared" ref="G741:G745" si="35">F741-E741</f>
        <v>2.4722222222222203E-4</v>
      </c>
      <c r="H741" s="1" t="s">
        <v>38</v>
      </c>
      <c r="I741" s="1" t="s">
        <v>5</v>
      </c>
    </row>
    <row r="742" spans="1:9" ht="12.75" customHeight="1" x14ac:dyDescent="0.2">
      <c r="A742" s="1" t="s">
        <v>56</v>
      </c>
      <c r="B742" s="2">
        <v>42837</v>
      </c>
      <c r="C742" s="1" t="s">
        <v>2</v>
      </c>
      <c r="D742" s="16">
        <v>0.59930555555555554</v>
      </c>
      <c r="E742" s="17">
        <v>2.5592592592592594E-3</v>
      </c>
      <c r="F742" s="3">
        <v>2.6837962962962965E-3</v>
      </c>
      <c r="G742" s="6">
        <f t="shared" si="35"/>
        <v>1.2453703703703715E-4</v>
      </c>
      <c r="H742" s="1" t="s">
        <v>38</v>
      </c>
      <c r="I742" s="1" t="s">
        <v>5</v>
      </c>
    </row>
    <row r="743" spans="1:9" ht="12.75" customHeight="1" x14ac:dyDescent="0.2">
      <c r="A743" s="1" t="s">
        <v>56</v>
      </c>
      <c r="B743" s="2">
        <v>42837</v>
      </c>
      <c r="C743" s="1" t="s">
        <v>2</v>
      </c>
      <c r="D743" s="16">
        <v>0.59930555555555554</v>
      </c>
      <c r="E743" s="17">
        <v>2.7796296296296297E-3</v>
      </c>
      <c r="F743" s="3">
        <v>2.8555555555555556E-3</v>
      </c>
      <c r="G743" s="6">
        <f t="shared" si="35"/>
        <v>7.59259259259259E-5</v>
      </c>
      <c r="H743" s="1" t="s">
        <v>38</v>
      </c>
      <c r="I743" s="8" t="s">
        <v>5</v>
      </c>
    </row>
    <row r="744" spans="1:9" ht="12.75" customHeight="1" x14ac:dyDescent="0.2">
      <c r="A744" s="1" t="s">
        <v>56</v>
      </c>
      <c r="B744" s="2">
        <v>42837</v>
      </c>
      <c r="C744" s="1" t="s">
        <v>2</v>
      </c>
      <c r="D744" s="16">
        <v>0.59930555555555554</v>
      </c>
      <c r="E744" s="17">
        <v>3.2268518518518518E-3</v>
      </c>
      <c r="F744" s="3">
        <v>3.34074074074074E-3</v>
      </c>
      <c r="G744" s="6">
        <f t="shared" si="35"/>
        <v>1.138888888888882E-4</v>
      </c>
      <c r="H744" s="1" t="s">
        <v>38</v>
      </c>
      <c r="I744" s="1" t="s">
        <v>5</v>
      </c>
    </row>
    <row r="745" spans="1:9" ht="12.75" customHeight="1" x14ac:dyDescent="0.2">
      <c r="A745" s="1" t="s">
        <v>56</v>
      </c>
      <c r="B745" s="2">
        <v>42837</v>
      </c>
      <c r="C745" s="1" t="s">
        <v>2</v>
      </c>
      <c r="D745" s="16">
        <v>0.59930555555555554</v>
      </c>
      <c r="E745" s="17">
        <v>3.3787037037037036E-3</v>
      </c>
      <c r="F745" s="3">
        <v>3.4749999999999994E-3</v>
      </c>
      <c r="G745" s="6">
        <f t="shared" si="35"/>
        <v>9.6296296296295714E-5</v>
      </c>
      <c r="H745" s="1" t="s">
        <v>38</v>
      </c>
      <c r="I745" s="1" t="s">
        <v>5</v>
      </c>
    </row>
    <row r="746" spans="1:9" ht="12.75" customHeight="1" x14ac:dyDescent="0.2">
      <c r="A746" s="1" t="s">
        <v>56</v>
      </c>
      <c r="B746" s="2">
        <v>42837</v>
      </c>
      <c r="C746" s="1" t="s">
        <v>2</v>
      </c>
      <c r="D746" s="16">
        <v>0.59930555555555554</v>
      </c>
      <c r="E746" s="17">
        <v>4.3032407407407403E-3</v>
      </c>
      <c r="F746" s="3">
        <v>4.35324074074074E-3</v>
      </c>
      <c r="G746" s="6">
        <f t="shared" ref="G746:G777" si="36">F746-E746</f>
        <v>4.9999999999999697E-5</v>
      </c>
      <c r="H746" s="1" t="s">
        <v>38</v>
      </c>
      <c r="I746" s="1" t="s">
        <v>5</v>
      </c>
    </row>
    <row r="747" spans="1:9" ht="12.75" customHeight="1" x14ac:dyDescent="0.2">
      <c r="A747" s="1" t="s">
        <v>56</v>
      </c>
      <c r="B747" s="2">
        <v>42837</v>
      </c>
      <c r="C747" s="1" t="s">
        <v>2</v>
      </c>
      <c r="D747" s="16">
        <v>0.59930555555555554</v>
      </c>
      <c r="E747" s="17">
        <v>4.4824074074074072E-3</v>
      </c>
      <c r="F747" s="3">
        <v>4.5717592592592589E-3</v>
      </c>
      <c r="G747" s="6">
        <f t="shared" si="36"/>
        <v>8.9351851851851745E-5</v>
      </c>
      <c r="H747" s="1" t="s">
        <v>38</v>
      </c>
      <c r="I747" s="1" t="s">
        <v>5</v>
      </c>
    </row>
    <row r="748" spans="1:9" ht="12.75" customHeight="1" x14ac:dyDescent="0.2">
      <c r="A748" s="1" t="s">
        <v>56</v>
      </c>
      <c r="B748" s="2">
        <v>42837</v>
      </c>
      <c r="C748" s="1" t="s">
        <v>2</v>
      </c>
      <c r="D748" s="16">
        <v>0.59930555555555554</v>
      </c>
      <c r="E748" s="17">
        <v>4.6032407407407402E-3</v>
      </c>
      <c r="F748" s="3">
        <v>4.7754629629629631E-3</v>
      </c>
      <c r="G748" s="6">
        <f t="shared" si="36"/>
        <v>1.7222222222222291E-4</v>
      </c>
      <c r="H748" s="1" t="s">
        <v>38</v>
      </c>
      <c r="I748" s="1" t="s">
        <v>5</v>
      </c>
    </row>
    <row r="749" spans="1:9" ht="12.75" customHeight="1" x14ac:dyDescent="0.2">
      <c r="A749" s="1" t="s">
        <v>56</v>
      </c>
      <c r="B749" s="2">
        <v>42837</v>
      </c>
      <c r="C749" s="1" t="s">
        <v>2</v>
      </c>
      <c r="D749" s="16">
        <v>0.59930555555555554</v>
      </c>
      <c r="E749" s="17">
        <v>4.6490740740740737E-3</v>
      </c>
      <c r="F749" s="3">
        <v>4.6782407407407406E-3</v>
      </c>
      <c r="G749" s="6">
        <f t="shared" si="36"/>
        <v>2.9166666666666924E-5</v>
      </c>
      <c r="H749" s="1" t="s">
        <v>38</v>
      </c>
      <c r="I749" s="7" t="s">
        <v>6</v>
      </c>
    </row>
    <row r="750" spans="1:9" ht="12.75" customHeight="1" x14ac:dyDescent="0.2">
      <c r="A750" s="1" t="s">
        <v>56</v>
      </c>
      <c r="B750" s="2">
        <v>42837</v>
      </c>
      <c r="C750" s="1" t="s">
        <v>2</v>
      </c>
      <c r="D750" s="16">
        <v>0.59930555555555554</v>
      </c>
      <c r="E750" s="17">
        <v>4.7754629629629631E-3</v>
      </c>
      <c r="F750" s="3">
        <v>4.9620370370370365E-3</v>
      </c>
      <c r="G750" s="6">
        <f t="shared" si="36"/>
        <v>1.8657407407407338E-4</v>
      </c>
      <c r="H750" s="1" t="s">
        <v>38</v>
      </c>
      <c r="I750" s="1" t="s">
        <v>8</v>
      </c>
    </row>
    <row r="751" spans="1:9" ht="12.75" customHeight="1" x14ac:dyDescent="0.2">
      <c r="A751" s="1" t="s">
        <v>56</v>
      </c>
      <c r="B751" s="2">
        <v>42837</v>
      </c>
      <c r="C751" s="1" t="s">
        <v>2</v>
      </c>
      <c r="D751" s="16">
        <v>0.59930555555555554</v>
      </c>
      <c r="E751" s="17">
        <v>5.0000000000000001E-3</v>
      </c>
      <c r="F751" s="3">
        <v>5.0337962962962966E-3</v>
      </c>
      <c r="G751" s="6">
        <f t="shared" si="36"/>
        <v>3.3796296296296525E-5</v>
      </c>
      <c r="H751" s="1" t="s">
        <v>38</v>
      </c>
      <c r="I751" s="1" t="s">
        <v>8</v>
      </c>
    </row>
    <row r="752" spans="1:9" ht="12.75" customHeight="1" x14ac:dyDescent="0.2">
      <c r="A752" s="1" t="s">
        <v>56</v>
      </c>
      <c r="B752" s="2">
        <v>42837</v>
      </c>
      <c r="C752" s="1" t="s">
        <v>2</v>
      </c>
      <c r="D752" s="16">
        <v>0.59930555555555554</v>
      </c>
      <c r="E752" s="17">
        <v>5.0398148148148147E-3</v>
      </c>
      <c r="F752" s="3">
        <v>5.1120370370370373E-3</v>
      </c>
      <c r="G752" s="6">
        <f t="shared" si="36"/>
        <v>7.2222222222222653E-5</v>
      </c>
      <c r="H752" s="1" t="s">
        <v>38</v>
      </c>
      <c r="I752" s="1" t="s">
        <v>10</v>
      </c>
    </row>
    <row r="753" spans="1:9" ht="12.75" customHeight="1" x14ac:dyDescent="0.2">
      <c r="A753" s="1" t="s">
        <v>56</v>
      </c>
      <c r="B753" s="2">
        <v>42837</v>
      </c>
      <c r="C753" s="1" t="s">
        <v>2</v>
      </c>
      <c r="D753" s="16">
        <v>0.59930555555555554</v>
      </c>
      <c r="E753" s="17">
        <v>5.1120370370370373E-3</v>
      </c>
      <c r="F753" s="3">
        <v>5.2314814814814819E-3</v>
      </c>
      <c r="G753" s="6">
        <f t="shared" si="36"/>
        <v>1.1944444444444459E-4</v>
      </c>
      <c r="H753" s="1" t="s">
        <v>38</v>
      </c>
      <c r="I753" s="1" t="s">
        <v>8</v>
      </c>
    </row>
    <row r="754" spans="1:9" ht="12.75" customHeight="1" x14ac:dyDescent="0.2">
      <c r="A754" s="1" t="s">
        <v>56</v>
      </c>
      <c r="B754" s="2">
        <v>42837</v>
      </c>
      <c r="C754" s="1" t="s">
        <v>2</v>
      </c>
      <c r="D754" s="16">
        <v>0.59930555555555554</v>
      </c>
      <c r="E754" s="17">
        <v>5.2314814814814819E-3</v>
      </c>
      <c r="F754" s="3">
        <v>5.2782407407407405E-3</v>
      </c>
      <c r="G754" s="6">
        <f t="shared" si="36"/>
        <v>4.6759259259258543E-5</v>
      </c>
      <c r="H754" s="1" t="s">
        <v>38</v>
      </c>
      <c r="I754" s="1" t="s">
        <v>10</v>
      </c>
    </row>
    <row r="755" spans="1:9" ht="12.75" customHeight="1" x14ac:dyDescent="0.2">
      <c r="A755" s="1" t="s">
        <v>56</v>
      </c>
      <c r="B755" s="2">
        <v>42837</v>
      </c>
      <c r="C755" s="1" t="s">
        <v>2</v>
      </c>
      <c r="D755" s="16">
        <v>0.59930555555555554</v>
      </c>
      <c r="E755" s="17">
        <v>5.2782407407407405E-3</v>
      </c>
      <c r="F755" s="3">
        <v>5.3416666666666673E-3</v>
      </c>
      <c r="G755" s="6">
        <f t="shared" si="36"/>
        <v>6.3425925925926843E-5</v>
      </c>
      <c r="H755" s="1" t="s">
        <v>38</v>
      </c>
      <c r="I755" s="1" t="s">
        <v>8</v>
      </c>
    </row>
    <row r="756" spans="1:9" ht="12.75" customHeight="1" x14ac:dyDescent="0.2">
      <c r="A756" s="1" t="s">
        <v>56</v>
      </c>
      <c r="B756" s="2">
        <v>42837</v>
      </c>
      <c r="C756" s="1" t="s">
        <v>2</v>
      </c>
      <c r="D756" s="16">
        <v>0.59930555555555554</v>
      </c>
      <c r="E756" s="17">
        <v>5.3689814814814815E-3</v>
      </c>
      <c r="F756" s="3">
        <v>5.4013888888888896E-3</v>
      </c>
      <c r="G756" s="6">
        <f t="shared" si="36"/>
        <v>3.2407407407408079E-5</v>
      </c>
      <c r="H756" s="1" t="s">
        <v>38</v>
      </c>
      <c r="I756" s="1" t="s">
        <v>8</v>
      </c>
    </row>
    <row r="757" spans="1:9" ht="12.75" customHeight="1" x14ac:dyDescent="0.2">
      <c r="A757" s="1" t="s">
        <v>56</v>
      </c>
      <c r="B757" s="2">
        <v>42837</v>
      </c>
      <c r="C757" s="1" t="s">
        <v>2</v>
      </c>
      <c r="D757" s="16">
        <v>0.59930555555555554</v>
      </c>
      <c r="E757" s="17">
        <v>5.4587962962962958E-3</v>
      </c>
      <c r="F757" s="3">
        <v>5.6199074074074068E-3</v>
      </c>
      <c r="G757" s="6">
        <f t="shared" si="36"/>
        <v>1.61111111111111E-4</v>
      </c>
      <c r="H757" s="1" t="s">
        <v>38</v>
      </c>
      <c r="I757" s="1" t="s">
        <v>8</v>
      </c>
    </row>
    <row r="758" spans="1:9" ht="12.75" customHeight="1" x14ac:dyDescent="0.2">
      <c r="A758" s="1" t="s">
        <v>56</v>
      </c>
      <c r="B758" s="2">
        <v>42837</v>
      </c>
      <c r="C758" s="1" t="s">
        <v>2</v>
      </c>
      <c r="D758" s="16">
        <v>0.59930555555555554</v>
      </c>
      <c r="E758" s="17">
        <v>5.6930555555555554E-3</v>
      </c>
      <c r="F758" s="3">
        <v>5.8694444444444445E-3</v>
      </c>
      <c r="G758" s="6">
        <f t="shared" si="36"/>
        <v>1.7638888888888912E-4</v>
      </c>
      <c r="H758" s="1" t="s">
        <v>38</v>
      </c>
      <c r="I758" s="1" t="s">
        <v>8</v>
      </c>
    </row>
    <row r="759" spans="1:9" ht="12.75" customHeight="1" x14ac:dyDescent="0.2">
      <c r="A759" s="1" t="s">
        <v>56</v>
      </c>
      <c r="B759" s="2">
        <v>42837</v>
      </c>
      <c r="C759" s="1" t="s">
        <v>2</v>
      </c>
      <c r="D759" s="16">
        <v>0.59930555555555554</v>
      </c>
      <c r="E759" s="17">
        <v>5.8824074074074065E-3</v>
      </c>
      <c r="F759" s="3">
        <v>5.9300925925925918E-3</v>
      </c>
      <c r="G759" s="6">
        <f t="shared" si="36"/>
        <v>4.768518518518533E-5</v>
      </c>
      <c r="H759" s="1" t="s">
        <v>38</v>
      </c>
      <c r="I759" s="1" t="s">
        <v>10</v>
      </c>
    </row>
    <row r="760" spans="1:9" ht="12.75" customHeight="1" x14ac:dyDescent="0.2">
      <c r="A760" s="1" t="s">
        <v>56</v>
      </c>
      <c r="B760" s="2">
        <v>42837</v>
      </c>
      <c r="C760" s="1" t="s">
        <v>2</v>
      </c>
      <c r="D760" s="16">
        <v>0.59930555555555554</v>
      </c>
      <c r="E760" s="17">
        <v>5.948611111111112E-3</v>
      </c>
      <c r="F760" s="3">
        <v>6.2263888888888889E-3</v>
      </c>
      <c r="G760" s="6">
        <f t="shared" si="36"/>
        <v>2.7777777777777696E-4</v>
      </c>
      <c r="H760" s="1" t="s">
        <v>38</v>
      </c>
      <c r="I760" s="1" t="s">
        <v>8</v>
      </c>
    </row>
    <row r="761" spans="1:9" ht="12.75" customHeight="1" x14ac:dyDescent="0.2">
      <c r="A761" s="1" t="s">
        <v>56</v>
      </c>
      <c r="B761" s="2">
        <v>42837</v>
      </c>
      <c r="C761" s="1" t="s">
        <v>2</v>
      </c>
      <c r="D761" s="16">
        <v>0.59930555555555554</v>
      </c>
      <c r="E761" s="17">
        <v>6.3543981481481481E-3</v>
      </c>
      <c r="F761" s="3">
        <v>6.5773148148148145E-3</v>
      </c>
      <c r="G761" s="6">
        <f t="shared" si="36"/>
        <v>2.229166666666664E-4</v>
      </c>
      <c r="H761" s="1" t="s">
        <v>38</v>
      </c>
      <c r="I761" s="1" t="s">
        <v>8</v>
      </c>
    </row>
    <row r="762" spans="1:9" ht="12.75" customHeight="1" x14ac:dyDescent="0.2">
      <c r="A762" s="1" t="s">
        <v>56</v>
      </c>
      <c r="B762" s="2">
        <v>42837</v>
      </c>
      <c r="C762" s="1" t="s">
        <v>2</v>
      </c>
      <c r="D762" s="16">
        <v>0.59930555555555554</v>
      </c>
      <c r="E762" s="17">
        <v>6.810648148148149E-3</v>
      </c>
      <c r="F762" s="3">
        <v>7.0699074074074076E-3</v>
      </c>
      <c r="G762" s="6">
        <f t="shared" si="36"/>
        <v>2.5925925925925856E-4</v>
      </c>
      <c r="H762" s="1" t="s">
        <v>38</v>
      </c>
      <c r="I762" s="1" t="s">
        <v>8</v>
      </c>
    </row>
    <row r="763" spans="1:9" ht="12.75" customHeight="1" x14ac:dyDescent="0.2">
      <c r="A763" s="1" t="s">
        <v>56</v>
      </c>
      <c r="B763" s="2">
        <v>42837</v>
      </c>
      <c r="C763" s="1" t="s">
        <v>2</v>
      </c>
      <c r="D763" s="16">
        <v>0.59930555555555554</v>
      </c>
      <c r="E763" s="17">
        <v>7.0699074074074076E-3</v>
      </c>
      <c r="F763" s="3">
        <v>7.0925925925925922E-3</v>
      </c>
      <c r="G763" s="6">
        <f t="shared" si="36"/>
        <v>2.2685185185184614E-5</v>
      </c>
      <c r="H763" s="1" t="s">
        <v>38</v>
      </c>
      <c r="I763" s="1" t="s">
        <v>5</v>
      </c>
    </row>
    <row r="764" spans="1:9" ht="12.75" customHeight="1" x14ac:dyDescent="0.2">
      <c r="A764" s="1" t="s">
        <v>56</v>
      </c>
      <c r="B764" s="2">
        <v>42837</v>
      </c>
      <c r="C764" s="1" t="s">
        <v>2</v>
      </c>
      <c r="D764" s="16">
        <v>0.59930555555555554</v>
      </c>
      <c r="E764" s="17">
        <v>7.0925925925925922E-3</v>
      </c>
      <c r="F764" s="3">
        <v>7.1245370370370377E-3</v>
      </c>
      <c r="G764" s="6">
        <f t="shared" si="36"/>
        <v>3.1944444444445552E-5</v>
      </c>
      <c r="H764" s="1" t="s">
        <v>38</v>
      </c>
      <c r="I764" s="1" t="s">
        <v>8</v>
      </c>
    </row>
    <row r="765" spans="1:9" ht="12.75" customHeight="1" x14ac:dyDescent="0.2">
      <c r="A765" s="1" t="s">
        <v>56</v>
      </c>
      <c r="B765" s="2">
        <v>42837</v>
      </c>
      <c r="C765" s="1" t="s">
        <v>2</v>
      </c>
      <c r="D765" s="16">
        <v>0.59930555555555554</v>
      </c>
      <c r="E765" s="17">
        <v>7.1513888888888886E-3</v>
      </c>
      <c r="F765" s="3">
        <v>7.1787037037037036E-3</v>
      </c>
      <c r="G765" s="6">
        <f t="shared" si="36"/>
        <v>2.7314814814815083E-5</v>
      </c>
      <c r="H765" s="1" t="s">
        <v>38</v>
      </c>
      <c r="I765" s="1" t="s">
        <v>8</v>
      </c>
    </row>
    <row r="766" spans="1:9" ht="12.75" customHeight="1" x14ac:dyDescent="0.2">
      <c r="A766" s="1" t="s">
        <v>56</v>
      </c>
      <c r="B766" s="2">
        <v>42837</v>
      </c>
      <c r="C766" s="1" t="s">
        <v>2</v>
      </c>
      <c r="D766" s="16">
        <v>0.59930555555555554</v>
      </c>
      <c r="E766" s="17">
        <v>7.5250000000000004E-3</v>
      </c>
      <c r="F766" s="3">
        <v>7.5555555555555558E-3</v>
      </c>
      <c r="G766" s="6">
        <f t="shared" si="36"/>
        <v>3.0555555555555371E-5</v>
      </c>
      <c r="H766" s="1" t="s">
        <v>38</v>
      </c>
      <c r="I766" s="1" t="s">
        <v>8</v>
      </c>
    </row>
    <row r="767" spans="1:9" ht="12.75" customHeight="1" x14ac:dyDescent="0.2">
      <c r="A767" s="1" t="s">
        <v>56</v>
      </c>
      <c r="B767" s="2">
        <v>42837</v>
      </c>
      <c r="C767" s="1" t="s">
        <v>2</v>
      </c>
      <c r="D767" s="16">
        <v>0.59930555555555554</v>
      </c>
      <c r="E767" s="17">
        <v>7.5962962962962963E-3</v>
      </c>
      <c r="F767" s="3">
        <v>7.7388888888888889E-3</v>
      </c>
      <c r="G767" s="6">
        <f t="shared" si="36"/>
        <v>1.425925925925926E-4</v>
      </c>
      <c r="H767" s="1" t="s">
        <v>38</v>
      </c>
      <c r="I767" s="1" t="s">
        <v>8</v>
      </c>
    </row>
    <row r="768" spans="1:9" ht="12.75" customHeight="1" x14ac:dyDescent="0.2">
      <c r="A768" s="1" t="s">
        <v>56</v>
      </c>
      <c r="B768" s="2">
        <v>42837</v>
      </c>
      <c r="C768" s="1" t="s">
        <v>2</v>
      </c>
      <c r="D768" s="16">
        <v>0.59930555555555554</v>
      </c>
      <c r="E768" s="17">
        <v>7.7388888888888889E-3</v>
      </c>
      <c r="F768" s="3">
        <v>7.8569444444444442E-3</v>
      </c>
      <c r="G768" s="6">
        <f t="shared" si="36"/>
        <v>1.1805555555555527E-4</v>
      </c>
      <c r="H768" s="1" t="s">
        <v>38</v>
      </c>
      <c r="I768" s="1" t="s">
        <v>5</v>
      </c>
    </row>
    <row r="769" spans="1:9" ht="12.75" customHeight="1" x14ac:dyDescent="0.2">
      <c r="A769" s="1" t="s">
        <v>56</v>
      </c>
      <c r="B769" s="2">
        <v>42837</v>
      </c>
      <c r="C769" s="1" t="s">
        <v>2</v>
      </c>
      <c r="D769" s="16">
        <v>0.59930555555555554</v>
      </c>
      <c r="E769" s="17">
        <v>7.9467592592592593E-3</v>
      </c>
      <c r="F769" s="3">
        <v>8.0805555555555544E-3</v>
      </c>
      <c r="G769" s="6">
        <f t="shared" si="36"/>
        <v>1.3379629629629505E-4</v>
      </c>
      <c r="H769" s="1" t="s">
        <v>38</v>
      </c>
      <c r="I769" s="1" t="s">
        <v>8</v>
      </c>
    </row>
    <row r="770" spans="1:9" ht="12.75" customHeight="1" x14ac:dyDescent="0.2">
      <c r="A770" s="1" t="s">
        <v>56</v>
      </c>
      <c r="B770" s="2">
        <v>42837</v>
      </c>
      <c r="C770" s="1" t="s">
        <v>2</v>
      </c>
      <c r="D770" s="16">
        <v>0.59930555555555554</v>
      </c>
      <c r="E770" s="17">
        <v>8.0805555555555544E-3</v>
      </c>
      <c r="F770" s="3">
        <v>8.1643518518518515E-3</v>
      </c>
      <c r="G770" s="6">
        <f t="shared" si="36"/>
        <v>8.379629629629709E-5</v>
      </c>
      <c r="H770" s="1" t="s">
        <v>38</v>
      </c>
      <c r="I770" s="1" t="s">
        <v>10</v>
      </c>
    </row>
    <row r="771" spans="1:9" ht="12.75" customHeight="1" x14ac:dyDescent="0.2">
      <c r="A771" s="1" t="s">
        <v>56</v>
      </c>
      <c r="B771" s="2">
        <v>42837</v>
      </c>
      <c r="C771" s="1" t="s">
        <v>2</v>
      </c>
      <c r="D771" s="16">
        <v>0.59930555555555554</v>
      </c>
      <c r="E771" s="17">
        <v>8.1643518518518515E-3</v>
      </c>
      <c r="F771" s="3">
        <v>8.195138888888889E-3</v>
      </c>
      <c r="G771" s="6">
        <f t="shared" si="36"/>
        <v>3.0787037037037501E-5</v>
      </c>
      <c r="H771" s="1" t="s">
        <v>38</v>
      </c>
      <c r="I771" s="1" t="s">
        <v>5</v>
      </c>
    </row>
    <row r="772" spans="1:9" ht="12.75" customHeight="1" x14ac:dyDescent="0.2">
      <c r="A772" s="1" t="s">
        <v>56</v>
      </c>
      <c r="B772" s="2">
        <v>42837</v>
      </c>
      <c r="C772" s="1" t="s">
        <v>2</v>
      </c>
      <c r="D772" s="16">
        <v>0.59930555555555554</v>
      </c>
      <c r="E772" s="17">
        <v>8.4972222222222237E-3</v>
      </c>
      <c r="F772" s="3">
        <v>8.5060185185185187E-3</v>
      </c>
      <c r="G772" s="6">
        <f t="shared" si="36"/>
        <v>8.796296296294942E-6</v>
      </c>
      <c r="H772" s="1" t="s">
        <v>38</v>
      </c>
      <c r="I772" s="1" t="s">
        <v>8</v>
      </c>
    </row>
    <row r="773" spans="1:9" ht="12.75" customHeight="1" x14ac:dyDescent="0.2">
      <c r="A773" s="1" t="s">
        <v>56</v>
      </c>
      <c r="B773" s="2">
        <v>42837</v>
      </c>
      <c r="C773" s="1" t="s">
        <v>2</v>
      </c>
      <c r="D773" s="16">
        <v>0.59930555555555554</v>
      </c>
      <c r="E773" s="17">
        <v>8.5476851851851859E-3</v>
      </c>
      <c r="F773" s="3">
        <v>8.5703703703703706E-3</v>
      </c>
      <c r="G773" s="6">
        <f t="shared" si="36"/>
        <v>2.2685185185184614E-5</v>
      </c>
      <c r="H773" s="1" t="s">
        <v>38</v>
      </c>
      <c r="I773" s="1" t="s">
        <v>8</v>
      </c>
    </row>
    <row r="774" spans="1:9" ht="12.75" customHeight="1" x14ac:dyDescent="0.2">
      <c r="A774" s="1" t="s">
        <v>56</v>
      </c>
      <c r="B774" s="2">
        <v>42837</v>
      </c>
      <c r="C774" s="1" t="s">
        <v>2</v>
      </c>
      <c r="D774" s="16">
        <v>0.59930555555555554</v>
      </c>
      <c r="E774" s="17">
        <v>8.6004629629629625E-3</v>
      </c>
      <c r="F774" s="3">
        <v>8.692592592592592E-3</v>
      </c>
      <c r="G774" s="6">
        <f t="shared" si="36"/>
        <v>9.2129629629629506E-5</v>
      </c>
      <c r="H774" s="1" t="s">
        <v>38</v>
      </c>
      <c r="I774" s="1" t="s">
        <v>8</v>
      </c>
    </row>
    <row r="775" spans="1:9" ht="12.75" customHeight="1" x14ac:dyDescent="0.2">
      <c r="A775" s="1" t="s">
        <v>56</v>
      </c>
      <c r="B775" s="2">
        <v>42837</v>
      </c>
      <c r="C775" s="1" t="s">
        <v>2</v>
      </c>
      <c r="D775" s="16">
        <v>0.59930555555555554</v>
      </c>
      <c r="E775" s="17">
        <v>8.6921296296296312E-3</v>
      </c>
      <c r="F775" s="3">
        <v>8.7861111111111109E-3</v>
      </c>
      <c r="G775" s="6">
        <f t="shared" si="36"/>
        <v>9.3981481481479612E-5</v>
      </c>
      <c r="H775" s="1" t="s">
        <v>38</v>
      </c>
      <c r="I775" s="1" t="s">
        <v>10</v>
      </c>
    </row>
    <row r="776" spans="1:9" ht="12.75" customHeight="1" x14ac:dyDescent="0.2">
      <c r="A776" s="1" t="s">
        <v>56</v>
      </c>
      <c r="B776" s="2">
        <v>42837</v>
      </c>
      <c r="C776" s="1" t="s">
        <v>2</v>
      </c>
      <c r="D776" s="16">
        <v>0.59930555555555554</v>
      </c>
      <c r="E776" s="17">
        <v>8.8000000000000005E-3</v>
      </c>
      <c r="F776" s="3">
        <v>8.8388888888888892E-3</v>
      </c>
      <c r="G776" s="6">
        <f t="shared" si="36"/>
        <v>3.8888888888888654E-5</v>
      </c>
      <c r="H776" s="1" t="s">
        <v>38</v>
      </c>
      <c r="I776" s="1" t="s">
        <v>8</v>
      </c>
    </row>
    <row r="777" spans="1:9" ht="12.75" customHeight="1" x14ac:dyDescent="0.2">
      <c r="A777" s="1" t="s">
        <v>56</v>
      </c>
      <c r="B777" s="2">
        <v>42837</v>
      </c>
      <c r="C777" s="1" t="s">
        <v>2</v>
      </c>
      <c r="D777" s="16">
        <v>0.59930555555555554</v>
      </c>
      <c r="E777" s="17">
        <v>8.8874999999999996E-3</v>
      </c>
      <c r="F777" s="3">
        <v>8.9583333333333338E-3</v>
      </c>
      <c r="G777" s="6">
        <f t="shared" si="36"/>
        <v>7.0833333333334206E-5</v>
      </c>
      <c r="H777" s="1" t="s">
        <v>38</v>
      </c>
      <c r="I777" s="1" t="s">
        <v>8</v>
      </c>
    </row>
    <row r="778" spans="1:9" ht="12.75" customHeight="1" x14ac:dyDescent="0.2">
      <c r="A778" s="1" t="s">
        <v>56</v>
      </c>
      <c r="B778" s="2">
        <v>42837</v>
      </c>
      <c r="C778" s="1" t="s">
        <v>2</v>
      </c>
      <c r="D778" s="16">
        <v>0.59930555555555554</v>
      </c>
      <c r="E778" s="17">
        <v>8.9814814814814809E-3</v>
      </c>
      <c r="F778" s="3">
        <v>9.0180555555555552E-3</v>
      </c>
      <c r="G778" s="6">
        <f t="shared" ref="G778:G781" si="37">F778-E778</f>
        <v>3.6574074074074286E-5</v>
      </c>
      <c r="H778" s="1" t="s">
        <v>38</v>
      </c>
      <c r="I778" s="1" t="s">
        <v>8</v>
      </c>
    </row>
    <row r="779" spans="1:9" ht="12.75" customHeight="1" x14ac:dyDescent="0.2">
      <c r="A779" s="1" t="s">
        <v>56</v>
      </c>
      <c r="B779" s="2">
        <v>42837</v>
      </c>
      <c r="C779" s="1" t="s">
        <v>2</v>
      </c>
      <c r="D779" s="16">
        <v>0.59930555555555554</v>
      </c>
      <c r="E779" s="17">
        <v>9.0921296296296288E-3</v>
      </c>
      <c r="F779" s="3">
        <v>9.3467592592592595E-3</v>
      </c>
      <c r="G779" s="6">
        <f t="shared" si="37"/>
        <v>2.5462962962963069E-4</v>
      </c>
      <c r="H779" s="1" t="s">
        <v>38</v>
      </c>
      <c r="I779" s="1" t="s">
        <v>8</v>
      </c>
    </row>
    <row r="780" spans="1:9" ht="12.75" customHeight="1" x14ac:dyDescent="0.2">
      <c r="A780" s="1" t="s">
        <v>56</v>
      </c>
      <c r="B780" s="2">
        <v>42837</v>
      </c>
      <c r="C780" s="1" t="s">
        <v>2</v>
      </c>
      <c r="D780" s="16">
        <v>0.59930555555555554</v>
      </c>
      <c r="E780" s="17">
        <v>1.0337962962962964E-2</v>
      </c>
      <c r="F780" s="3">
        <v>1.0351388888888889E-2</v>
      </c>
      <c r="G780" s="6">
        <f t="shared" si="37"/>
        <v>1.3425925925925411E-5</v>
      </c>
      <c r="H780" s="1" t="s">
        <v>38</v>
      </c>
      <c r="I780" s="1" t="s">
        <v>5</v>
      </c>
    </row>
    <row r="781" spans="1:9" ht="12.75" customHeight="1" x14ac:dyDescent="0.2">
      <c r="A781" s="1" t="s">
        <v>56</v>
      </c>
      <c r="B781" s="2">
        <v>42837</v>
      </c>
      <c r="C781" s="1" t="s">
        <v>2</v>
      </c>
      <c r="D781" s="16">
        <v>0.59930555555555554</v>
      </c>
      <c r="E781" s="17">
        <v>1.0703240740740741E-2</v>
      </c>
      <c r="F781" s="3">
        <v>1.0793055555555556E-2</v>
      </c>
      <c r="G781" s="6">
        <f t="shared" si="37"/>
        <v>8.9814814814815139E-5</v>
      </c>
      <c r="H781" s="1" t="s">
        <v>38</v>
      </c>
      <c r="I781" s="1" t="s">
        <v>8</v>
      </c>
    </row>
    <row r="782" spans="1:9" ht="12.75" customHeight="1" x14ac:dyDescent="0.2">
      <c r="A782" s="1" t="s">
        <v>56</v>
      </c>
      <c r="B782" s="2">
        <v>42837</v>
      </c>
      <c r="C782" s="1" t="s">
        <v>2</v>
      </c>
      <c r="D782" s="16">
        <v>0.59930555555555554</v>
      </c>
      <c r="E782" s="17">
        <v>1.1149074074074073E-2</v>
      </c>
      <c r="F782" s="3">
        <v>1.1260185185185186E-2</v>
      </c>
      <c r="G782" s="6">
        <f t="shared" ref="G782:G784" si="38">F782-E782</f>
        <v>1.1111111111111217E-4</v>
      </c>
      <c r="H782" s="1" t="s">
        <v>38</v>
      </c>
      <c r="I782" s="1" t="s">
        <v>8</v>
      </c>
    </row>
    <row r="783" spans="1:9" ht="12.75" customHeight="1" x14ac:dyDescent="0.2">
      <c r="A783" s="1" t="s">
        <v>56</v>
      </c>
      <c r="B783" s="2">
        <v>42837</v>
      </c>
      <c r="C783" s="1" t="s">
        <v>2</v>
      </c>
      <c r="D783" s="16">
        <v>0.59930555555555554</v>
      </c>
      <c r="E783" s="17">
        <v>1.1302314814814814E-2</v>
      </c>
      <c r="F783" s="3">
        <v>1.194074074074074E-2</v>
      </c>
      <c r="G783" s="6">
        <f t="shared" si="38"/>
        <v>6.3842592592592597E-4</v>
      </c>
      <c r="H783" s="1" t="s">
        <v>38</v>
      </c>
      <c r="I783" s="1" t="s">
        <v>8</v>
      </c>
    </row>
    <row r="784" spans="1:9" ht="12.75" customHeight="1" x14ac:dyDescent="0.2">
      <c r="A784" s="1" t="s">
        <v>56</v>
      </c>
      <c r="B784" s="2">
        <v>42837</v>
      </c>
      <c r="C784" s="1" t="s">
        <v>2</v>
      </c>
      <c r="D784" s="16">
        <v>0.59930555555555554</v>
      </c>
      <c r="E784" s="17">
        <v>1.1999537037037038E-2</v>
      </c>
      <c r="F784" s="3">
        <v>1.2229166666666666E-2</v>
      </c>
      <c r="G784" s="6">
        <f t="shared" si="38"/>
        <v>2.2962962962962824E-4</v>
      </c>
      <c r="H784" s="1" t="s">
        <v>38</v>
      </c>
      <c r="I784" s="1" t="s">
        <v>8</v>
      </c>
    </row>
    <row r="785" spans="1:9" ht="12.75" customHeight="1" x14ac:dyDescent="0.2">
      <c r="A785" s="1" t="s">
        <v>56</v>
      </c>
      <c r="B785" s="2">
        <v>42837</v>
      </c>
      <c r="C785" s="1" t="s">
        <v>2</v>
      </c>
      <c r="D785" s="16">
        <v>0.59930555555555554</v>
      </c>
      <c r="E785" s="17">
        <v>1.2785879629629628E-2</v>
      </c>
      <c r="F785" s="3">
        <v>1.2815972222222222E-2</v>
      </c>
      <c r="G785" s="6">
        <f t="shared" ref="G785:G788" si="39">F785-E785</f>
        <v>3.0092592592593712E-5</v>
      </c>
      <c r="H785" s="1" t="s">
        <v>38</v>
      </c>
      <c r="I785" s="7" t="s">
        <v>9</v>
      </c>
    </row>
    <row r="786" spans="1:9" ht="12.75" customHeight="1" x14ac:dyDescent="0.2">
      <c r="A786" s="1" t="s">
        <v>56</v>
      </c>
      <c r="B786" s="2">
        <v>42837</v>
      </c>
      <c r="C786" s="1" t="s">
        <v>2</v>
      </c>
      <c r="D786" s="16">
        <v>0.59930555555555554</v>
      </c>
      <c r="E786" s="17">
        <v>1.2792592592592592E-2</v>
      </c>
      <c r="F786" s="3">
        <v>1.2805092592592592E-2</v>
      </c>
      <c r="G786" s="6">
        <f t="shared" si="39"/>
        <v>1.2500000000000358E-5</v>
      </c>
      <c r="H786" s="1" t="s">
        <v>38</v>
      </c>
      <c r="I786" s="1" t="s">
        <v>8</v>
      </c>
    </row>
    <row r="787" spans="1:9" ht="12.75" customHeight="1" x14ac:dyDescent="0.2">
      <c r="A787" s="1" t="s">
        <v>56</v>
      </c>
      <c r="B787" s="2">
        <v>42837</v>
      </c>
      <c r="C787" s="1" t="s">
        <v>2</v>
      </c>
      <c r="D787" s="16">
        <v>0.59930555555555554</v>
      </c>
      <c r="E787" s="17">
        <v>1.2815277777777778E-2</v>
      </c>
      <c r="F787" s="3">
        <v>1.2852314814814815E-2</v>
      </c>
      <c r="G787" s="6">
        <f t="shared" si="39"/>
        <v>3.7037037037036813E-5</v>
      </c>
      <c r="H787" s="1" t="s">
        <v>38</v>
      </c>
      <c r="I787" s="1" t="s">
        <v>8</v>
      </c>
    </row>
    <row r="788" spans="1:9" ht="12.75" customHeight="1" x14ac:dyDescent="0.2">
      <c r="A788" s="1" t="s">
        <v>56</v>
      </c>
      <c r="B788" s="2">
        <v>42837</v>
      </c>
      <c r="C788" s="1" t="s">
        <v>2</v>
      </c>
      <c r="D788" s="16">
        <v>0.59930555555555554</v>
      </c>
      <c r="E788" s="17">
        <v>1.2966666666666668E-2</v>
      </c>
      <c r="F788" s="3">
        <v>1.3000925925925928E-2</v>
      </c>
      <c r="G788" s="6">
        <f t="shared" si="39"/>
        <v>3.4259259259259919E-5</v>
      </c>
      <c r="H788" s="1" t="s">
        <v>38</v>
      </c>
      <c r="I788" s="1" t="s">
        <v>8</v>
      </c>
    </row>
    <row r="789" spans="1:9" ht="12.75" customHeight="1" x14ac:dyDescent="0.2">
      <c r="A789" s="1" t="s">
        <v>56</v>
      </c>
      <c r="B789" s="2">
        <v>42837</v>
      </c>
      <c r="C789" s="1" t="s">
        <v>2</v>
      </c>
      <c r="D789" s="16">
        <v>0.59930555555555554</v>
      </c>
      <c r="E789" s="17">
        <v>1.3025462962962963E-2</v>
      </c>
      <c r="F789" s="3">
        <v>1.329074074074074E-2</v>
      </c>
      <c r="G789" s="6">
        <f t="shared" ref="G789:G793" si="40">F789-E789</f>
        <v>2.6527777777777747E-4</v>
      </c>
      <c r="H789" s="1" t="s">
        <v>38</v>
      </c>
      <c r="I789" s="1" t="s">
        <v>8</v>
      </c>
    </row>
    <row r="790" spans="1:9" ht="12.75" customHeight="1" x14ac:dyDescent="0.2">
      <c r="A790" s="1" t="s">
        <v>56</v>
      </c>
      <c r="B790" s="2">
        <v>42837</v>
      </c>
      <c r="C790" s="1" t="s">
        <v>2</v>
      </c>
      <c r="D790" s="16">
        <v>0.59930555555555554</v>
      </c>
      <c r="E790" s="17">
        <v>1.432962962962963E-2</v>
      </c>
      <c r="F790" s="3">
        <v>1.4347685185185186E-2</v>
      </c>
      <c r="G790" s="6">
        <f t="shared" si="40"/>
        <v>1.805555555555588E-5</v>
      </c>
      <c r="H790" s="1" t="s">
        <v>38</v>
      </c>
      <c r="I790" s="1" t="s">
        <v>5</v>
      </c>
    </row>
    <row r="791" spans="1:9" ht="12.75" customHeight="1" x14ac:dyDescent="0.2">
      <c r="A791" s="1" t="s">
        <v>56</v>
      </c>
      <c r="B791" s="2">
        <v>42837</v>
      </c>
      <c r="C791" s="1" t="s">
        <v>2</v>
      </c>
      <c r="D791" s="16">
        <v>0.59930555555555554</v>
      </c>
      <c r="E791" s="17">
        <v>1.4347222222222221E-2</v>
      </c>
      <c r="F791" s="3">
        <v>1.4383796296296297E-2</v>
      </c>
      <c r="G791" s="6">
        <f t="shared" si="40"/>
        <v>3.6574074074076021E-5</v>
      </c>
      <c r="H791" s="1" t="s">
        <v>38</v>
      </c>
      <c r="I791" s="1" t="s">
        <v>8</v>
      </c>
    </row>
    <row r="792" spans="1:9" ht="12.75" customHeight="1" x14ac:dyDescent="0.2">
      <c r="A792" s="1" t="s">
        <v>56</v>
      </c>
      <c r="B792" s="2">
        <v>42837</v>
      </c>
      <c r="C792" s="1" t="s">
        <v>2</v>
      </c>
      <c r="D792" s="16">
        <v>0.59930555555555554</v>
      </c>
      <c r="E792" s="17">
        <v>1.4452546296296297E-2</v>
      </c>
      <c r="F792" s="3">
        <v>1.4503703703703701E-2</v>
      </c>
      <c r="G792" s="6">
        <f t="shared" si="40"/>
        <v>5.1157407407404279E-5</v>
      </c>
      <c r="H792" s="1" t="s">
        <v>38</v>
      </c>
      <c r="I792" s="1" t="s">
        <v>8</v>
      </c>
    </row>
    <row r="793" spans="1:9" ht="12.75" customHeight="1" x14ac:dyDescent="0.2">
      <c r="A793" s="1" t="s">
        <v>56</v>
      </c>
      <c r="B793" s="2">
        <v>42837</v>
      </c>
      <c r="C793" s="1" t="s">
        <v>2</v>
      </c>
      <c r="D793" s="16">
        <v>0.59930555555555554</v>
      </c>
      <c r="E793" s="17">
        <v>1.4503703703703701E-2</v>
      </c>
      <c r="F793" s="3">
        <v>1.4597222222222222E-2</v>
      </c>
      <c r="G793" s="6">
        <f t="shared" si="40"/>
        <v>9.3518518518520555E-5</v>
      </c>
      <c r="H793" s="1" t="s">
        <v>38</v>
      </c>
      <c r="I793" s="1" t="s">
        <v>5</v>
      </c>
    </row>
    <row r="794" spans="1:9" ht="12.75" customHeight="1" x14ac:dyDescent="0.2">
      <c r="A794" s="1" t="s">
        <v>59</v>
      </c>
      <c r="B794" s="2">
        <v>42837</v>
      </c>
      <c r="C794" s="1" t="s">
        <v>2</v>
      </c>
      <c r="D794" s="16">
        <v>0.62638888888888888</v>
      </c>
      <c r="E794" s="17">
        <v>8.1481481481481476E-5</v>
      </c>
      <c r="F794" s="3">
        <v>1.685185185185185E-4</v>
      </c>
      <c r="G794" s="6">
        <f t="shared" ref="G794:G884" si="41">F794-E794</f>
        <v>8.7037037037037025E-5</v>
      </c>
      <c r="H794" s="1" t="s">
        <v>40</v>
      </c>
      <c r="I794" s="1" t="s">
        <v>5</v>
      </c>
    </row>
    <row r="795" spans="1:9" ht="12.75" customHeight="1" x14ac:dyDescent="0.2">
      <c r="A795" s="1" t="s">
        <v>59</v>
      </c>
      <c r="B795" s="2">
        <v>42837</v>
      </c>
      <c r="C795" s="1" t="s">
        <v>2</v>
      </c>
      <c r="D795" s="16">
        <v>0.62638888888888888</v>
      </c>
      <c r="E795" s="17">
        <v>2.1064814814814815E-4</v>
      </c>
      <c r="F795" s="3">
        <v>2.2500000000000002E-4</v>
      </c>
      <c r="G795" s="6">
        <f t="shared" si="41"/>
        <v>1.4351851851851873E-5</v>
      </c>
      <c r="H795" s="1" t="s">
        <v>40</v>
      </c>
      <c r="I795" s="1" t="s">
        <v>5</v>
      </c>
    </row>
    <row r="796" spans="1:9" ht="12.75" customHeight="1" x14ac:dyDescent="0.2">
      <c r="A796" s="1" t="s">
        <v>59</v>
      </c>
      <c r="B796" s="2">
        <v>42837</v>
      </c>
      <c r="C796" s="1" t="s">
        <v>2</v>
      </c>
      <c r="D796" s="16">
        <v>0.62638888888888888</v>
      </c>
      <c r="E796" s="17">
        <v>2.7777777777777778E-4</v>
      </c>
      <c r="F796" s="3">
        <v>2.9537037037037037E-4</v>
      </c>
      <c r="G796" s="6">
        <f t="shared" si="41"/>
        <v>1.7592592592592595E-5</v>
      </c>
      <c r="H796" s="1" t="s">
        <v>40</v>
      </c>
      <c r="I796" s="1" t="s">
        <v>5</v>
      </c>
    </row>
    <row r="797" spans="1:9" ht="12.75" customHeight="1" x14ac:dyDescent="0.2">
      <c r="A797" s="1" t="s">
        <v>59</v>
      </c>
      <c r="B797" s="2">
        <v>42837</v>
      </c>
      <c r="C797" s="1" t="s">
        <v>2</v>
      </c>
      <c r="D797" s="16">
        <v>0.62638888888888888</v>
      </c>
      <c r="E797" s="17">
        <v>3.3148148148148148E-4</v>
      </c>
      <c r="F797" s="3">
        <v>3.4027777777777772E-4</v>
      </c>
      <c r="G797" s="6">
        <f t="shared" si="41"/>
        <v>8.7962962962962431E-6</v>
      </c>
      <c r="H797" s="1" t="s">
        <v>40</v>
      </c>
      <c r="I797" s="1" t="s">
        <v>5</v>
      </c>
    </row>
    <row r="798" spans="1:9" ht="12.75" customHeight="1" x14ac:dyDescent="0.2">
      <c r="A798" s="1" t="s">
        <v>59</v>
      </c>
      <c r="B798" s="2">
        <v>42837</v>
      </c>
      <c r="C798" s="1" t="s">
        <v>2</v>
      </c>
      <c r="D798" s="16">
        <v>0.62638888888888888</v>
      </c>
      <c r="E798" s="17">
        <v>3.6805555555555555E-4</v>
      </c>
      <c r="F798" s="3">
        <v>3.9583333333333338E-4</v>
      </c>
      <c r="G798" s="6">
        <f t="shared" si="41"/>
        <v>2.7777777777777827E-5</v>
      </c>
      <c r="H798" s="1" t="s">
        <v>40</v>
      </c>
      <c r="I798" s="1" t="s">
        <v>5</v>
      </c>
    </row>
    <row r="799" spans="1:9" ht="12.75" customHeight="1" x14ac:dyDescent="0.2">
      <c r="A799" s="1" t="s">
        <v>59</v>
      </c>
      <c r="B799" s="2">
        <v>42837</v>
      </c>
      <c r="C799" s="1" t="s">
        <v>2</v>
      </c>
      <c r="D799" s="16">
        <v>0.62638888888888888</v>
      </c>
      <c r="E799" s="17">
        <v>4.3425925925925929E-4</v>
      </c>
      <c r="F799" s="3">
        <v>5.398148148148148E-4</v>
      </c>
      <c r="G799" s="6">
        <f t="shared" si="41"/>
        <v>1.0555555555555551E-4</v>
      </c>
      <c r="H799" s="1" t="s">
        <v>40</v>
      </c>
      <c r="I799" s="1" t="s">
        <v>5</v>
      </c>
    </row>
    <row r="800" spans="1:9" ht="12.75" customHeight="1" x14ac:dyDescent="0.2">
      <c r="A800" s="1" t="s">
        <v>59</v>
      </c>
      <c r="B800" s="2">
        <v>42837</v>
      </c>
      <c r="C800" s="1" t="s">
        <v>2</v>
      </c>
      <c r="D800" s="16">
        <v>0.62638888888888888</v>
      </c>
      <c r="E800" s="17">
        <v>5.0324074074074062E-4</v>
      </c>
      <c r="F800" s="3">
        <v>5.2314814814814824E-4</v>
      </c>
      <c r="G800" s="6">
        <f t="shared" si="41"/>
        <v>1.9907407407407612E-5</v>
      </c>
      <c r="H800" s="1" t="s">
        <v>40</v>
      </c>
      <c r="I800" s="7" t="s">
        <v>6</v>
      </c>
    </row>
    <row r="801" spans="1:9" ht="12.75" customHeight="1" x14ac:dyDescent="0.2">
      <c r="A801" s="1" t="s">
        <v>59</v>
      </c>
      <c r="B801" s="2">
        <v>42837</v>
      </c>
      <c r="C801" s="1" t="s">
        <v>2</v>
      </c>
      <c r="D801" s="16">
        <v>0.62638888888888888</v>
      </c>
      <c r="E801" s="17">
        <v>9.5787037037037032E-4</v>
      </c>
      <c r="F801" s="3">
        <v>9.7986111111111125E-4</v>
      </c>
      <c r="G801" s="6">
        <f t="shared" si="41"/>
        <v>2.1990740740740933E-5</v>
      </c>
      <c r="H801" s="1" t="s">
        <v>40</v>
      </c>
      <c r="I801" s="7" t="s">
        <v>6</v>
      </c>
    </row>
    <row r="802" spans="1:9" ht="12.75" customHeight="1" x14ac:dyDescent="0.2">
      <c r="A802" s="1" t="s">
        <v>59</v>
      </c>
      <c r="B802" s="2">
        <v>42837</v>
      </c>
      <c r="C802" s="1" t="s">
        <v>2</v>
      </c>
      <c r="D802" s="16">
        <v>0.62638888888888888</v>
      </c>
      <c r="E802" s="17">
        <v>1.0981481481481482E-3</v>
      </c>
      <c r="F802" s="3">
        <v>1.1189814814814814E-3</v>
      </c>
      <c r="G802" s="6">
        <f t="shared" si="41"/>
        <v>2.0833333333333207E-5</v>
      </c>
      <c r="H802" s="1" t="s">
        <v>40</v>
      </c>
      <c r="I802" s="7" t="s">
        <v>6</v>
      </c>
    </row>
    <row r="803" spans="1:9" ht="12.75" customHeight="1" x14ac:dyDescent="0.2">
      <c r="A803" s="1" t="s">
        <v>59</v>
      </c>
      <c r="B803" s="2">
        <v>42837</v>
      </c>
      <c r="C803" s="1" t="s">
        <v>2</v>
      </c>
      <c r="D803" s="16">
        <v>0.62638888888888888</v>
      </c>
      <c r="E803" s="17">
        <v>1.124074074074074E-3</v>
      </c>
      <c r="F803" s="3">
        <v>1.1837962962962963E-3</v>
      </c>
      <c r="G803" s="6">
        <f t="shared" si="41"/>
        <v>5.9722222222222295E-5</v>
      </c>
      <c r="H803" s="1" t="s">
        <v>40</v>
      </c>
      <c r="I803" s="1" t="s">
        <v>5</v>
      </c>
    </row>
    <row r="804" spans="1:9" ht="12.75" customHeight="1" x14ac:dyDescent="0.2">
      <c r="A804" s="1" t="s">
        <v>59</v>
      </c>
      <c r="B804" s="2">
        <v>42837</v>
      </c>
      <c r="C804" s="1" t="s">
        <v>2</v>
      </c>
      <c r="D804" s="16">
        <v>0.62638888888888888</v>
      </c>
      <c r="E804" s="17">
        <v>1.3877314814814813E-3</v>
      </c>
      <c r="F804" s="3">
        <v>1.4479166666666666E-3</v>
      </c>
      <c r="G804" s="6">
        <f t="shared" si="41"/>
        <v>6.0185185185185255E-5</v>
      </c>
      <c r="H804" s="1" t="s">
        <v>40</v>
      </c>
      <c r="I804" s="1" t="s">
        <v>5</v>
      </c>
    </row>
    <row r="805" spans="1:9" ht="12.75" customHeight="1" x14ac:dyDescent="0.2">
      <c r="A805" s="1" t="s">
        <v>59</v>
      </c>
      <c r="B805" s="2">
        <v>42837</v>
      </c>
      <c r="C805" s="1" t="s">
        <v>2</v>
      </c>
      <c r="D805" s="16">
        <v>0.62638888888888888</v>
      </c>
      <c r="E805" s="17">
        <v>1.5245370370370369E-3</v>
      </c>
      <c r="F805" s="3">
        <v>1.5384259259259257E-3</v>
      </c>
      <c r="G805" s="6">
        <f t="shared" si="41"/>
        <v>1.3888888888888805E-5</v>
      </c>
      <c r="H805" s="1" t="s">
        <v>40</v>
      </c>
      <c r="I805" s="7" t="s">
        <v>6</v>
      </c>
    </row>
    <row r="806" spans="1:9" ht="12.75" customHeight="1" x14ac:dyDescent="0.2">
      <c r="A806" s="1" t="s">
        <v>59</v>
      </c>
      <c r="B806" s="2">
        <v>42837</v>
      </c>
      <c r="C806" s="1" t="s">
        <v>2</v>
      </c>
      <c r="D806" s="16">
        <v>0.62638888888888888</v>
      </c>
      <c r="E806" s="17">
        <v>1.5416666666666669E-3</v>
      </c>
      <c r="F806" s="3">
        <v>1.6467592592592593E-3</v>
      </c>
      <c r="G806" s="6">
        <f t="shared" si="41"/>
        <v>1.0509259259259239E-4</v>
      </c>
      <c r="H806" s="1" t="s">
        <v>40</v>
      </c>
      <c r="I806" s="1" t="s">
        <v>5</v>
      </c>
    </row>
    <row r="807" spans="1:9" ht="12.75" customHeight="1" x14ac:dyDescent="0.2">
      <c r="A807" s="1" t="s">
        <v>59</v>
      </c>
      <c r="B807" s="2">
        <v>42837</v>
      </c>
      <c r="C807" s="1" t="s">
        <v>2</v>
      </c>
      <c r="D807" s="16">
        <v>0.62638888888888888</v>
      </c>
      <c r="E807" s="17">
        <v>1.5594907407407406E-3</v>
      </c>
      <c r="F807" s="3">
        <v>1.5710648148148148E-3</v>
      </c>
      <c r="G807" s="6">
        <f t="shared" si="41"/>
        <v>1.1574074074074221E-5</v>
      </c>
      <c r="H807" s="1" t="s">
        <v>40</v>
      </c>
      <c r="I807" s="7" t="s">
        <v>6</v>
      </c>
    </row>
    <row r="808" spans="1:9" ht="12.75" customHeight="1" x14ac:dyDescent="0.2">
      <c r="A808" s="1" t="s">
        <v>59</v>
      </c>
      <c r="B808" s="2">
        <v>42837</v>
      </c>
      <c r="C808" s="1" t="s">
        <v>2</v>
      </c>
      <c r="D808" s="16">
        <v>0.62638888888888888</v>
      </c>
      <c r="E808" s="17">
        <v>1.6939814814814814E-3</v>
      </c>
      <c r="F808" s="3">
        <v>1.7800925925925927E-3</v>
      </c>
      <c r="G808" s="6">
        <f t="shared" si="41"/>
        <v>8.6111111111111241E-5</v>
      </c>
      <c r="H808" s="1" t="s">
        <v>40</v>
      </c>
      <c r="I808" s="1" t="s">
        <v>5</v>
      </c>
    </row>
    <row r="809" spans="1:9" ht="12.75" customHeight="1" x14ac:dyDescent="0.2">
      <c r="A809" s="1" t="s">
        <v>59</v>
      </c>
      <c r="B809" s="2">
        <v>42837</v>
      </c>
      <c r="C809" s="1" t="s">
        <v>2</v>
      </c>
      <c r="D809" s="16">
        <v>0.62638888888888888</v>
      </c>
      <c r="E809" s="17">
        <v>1.8722222222222222E-3</v>
      </c>
      <c r="F809" s="3">
        <v>1.9009259259259259E-3</v>
      </c>
      <c r="G809" s="6">
        <f t="shared" si="41"/>
        <v>2.8703703703703747E-5</v>
      </c>
      <c r="H809" s="1" t="s">
        <v>40</v>
      </c>
      <c r="I809" s="1" t="s">
        <v>5</v>
      </c>
    </row>
    <row r="810" spans="1:9" ht="12.75" customHeight="1" x14ac:dyDescent="0.2">
      <c r="A810" s="1" t="s">
        <v>59</v>
      </c>
      <c r="B810" s="2">
        <v>42837</v>
      </c>
      <c r="C810" s="1" t="s">
        <v>2</v>
      </c>
      <c r="D810" s="16">
        <v>0.62638888888888888</v>
      </c>
      <c r="E810" s="17">
        <v>2.1527777777777778E-3</v>
      </c>
      <c r="F810" s="3">
        <v>2.2928240740740743E-3</v>
      </c>
      <c r="G810" s="6">
        <f t="shared" si="41"/>
        <v>1.4004629629629653E-4</v>
      </c>
      <c r="H810" s="1" t="s">
        <v>40</v>
      </c>
      <c r="I810" s="1" t="s">
        <v>5</v>
      </c>
    </row>
    <row r="811" spans="1:9" ht="12.75" customHeight="1" x14ac:dyDescent="0.2">
      <c r="A811" s="1" t="s">
        <v>59</v>
      </c>
      <c r="B811" s="2">
        <v>42837</v>
      </c>
      <c r="C811" s="1" t="s">
        <v>2</v>
      </c>
      <c r="D811" s="16">
        <v>0.62638888888888888</v>
      </c>
      <c r="E811" s="17">
        <v>2.1590277777777775E-3</v>
      </c>
      <c r="F811" s="3">
        <v>2.1763888888888887E-3</v>
      </c>
      <c r="G811" s="6">
        <f t="shared" si="41"/>
        <v>1.7361111111111223E-5</v>
      </c>
      <c r="H811" s="1" t="s">
        <v>40</v>
      </c>
      <c r="I811" s="7" t="s">
        <v>6</v>
      </c>
    </row>
    <row r="812" spans="1:9" ht="12.75" customHeight="1" x14ac:dyDescent="0.2">
      <c r="A812" s="1" t="s">
        <v>59</v>
      </c>
      <c r="B812" s="2">
        <v>42837</v>
      </c>
      <c r="C812" s="1" t="s">
        <v>2</v>
      </c>
      <c r="D812" s="16">
        <v>0.62638888888888888</v>
      </c>
      <c r="E812" s="17">
        <v>2.2523148148148146E-3</v>
      </c>
      <c r="F812" s="3">
        <v>2.2680555555555557E-3</v>
      </c>
      <c r="G812" s="6">
        <f t="shared" si="41"/>
        <v>1.5740740740741079E-5</v>
      </c>
      <c r="H812" s="1" t="s">
        <v>40</v>
      </c>
      <c r="I812" s="7" t="s">
        <v>6</v>
      </c>
    </row>
    <row r="813" spans="1:9" ht="12.75" customHeight="1" x14ac:dyDescent="0.2">
      <c r="A813" s="1" t="s">
        <v>59</v>
      </c>
      <c r="B813" s="2">
        <v>42837</v>
      </c>
      <c r="C813" s="1" t="s">
        <v>2</v>
      </c>
      <c r="D813" s="16">
        <v>0.62638888888888888</v>
      </c>
      <c r="E813" s="17">
        <v>2.3453703703703705E-3</v>
      </c>
      <c r="F813" s="3">
        <v>2.3962962962962961E-3</v>
      </c>
      <c r="G813" s="6">
        <f t="shared" si="41"/>
        <v>5.0925925925925618E-5</v>
      </c>
      <c r="H813" s="1" t="s">
        <v>40</v>
      </c>
      <c r="I813" s="1" t="s">
        <v>5</v>
      </c>
    </row>
    <row r="814" spans="1:9" ht="12.75" customHeight="1" x14ac:dyDescent="0.2">
      <c r="A814" s="1" t="s">
        <v>59</v>
      </c>
      <c r="B814" s="2">
        <v>42837</v>
      </c>
      <c r="C814" s="1" t="s">
        <v>2</v>
      </c>
      <c r="D814" s="16">
        <v>0.62638888888888888</v>
      </c>
      <c r="E814" s="17">
        <v>2.4150462962962966E-3</v>
      </c>
      <c r="F814" s="3">
        <v>2.4428240740740738E-3</v>
      </c>
      <c r="G814" s="6">
        <f t="shared" si="41"/>
        <v>2.7777777777777176E-5</v>
      </c>
      <c r="H814" s="1" t="s">
        <v>40</v>
      </c>
      <c r="I814" s="7" t="s">
        <v>6</v>
      </c>
    </row>
    <row r="815" spans="1:9" ht="12.75" customHeight="1" x14ac:dyDescent="0.2">
      <c r="A815" s="1" t="s">
        <v>59</v>
      </c>
      <c r="B815" s="2">
        <v>42837</v>
      </c>
      <c r="C815" s="1" t="s">
        <v>2</v>
      </c>
      <c r="D815" s="16">
        <v>0.62638888888888888</v>
      </c>
      <c r="E815" s="17">
        <v>2.4250000000000001E-3</v>
      </c>
      <c r="F815" s="3">
        <v>2.5726851851851852E-3</v>
      </c>
      <c r="G815" s="6">
        <f t="shared" si="41"/>
        <v>1.4768518518518516E-4</v>
      </c>
      <c r="H815" s="1" t="s">
        <v>40</v>
      </c>
      <c r="I815" s="1" t="s">
        <v>5</v>
      </c>
    </row>
    <row r="816" spans="1:9" ht="12.75" customHeight="1" x14ac:dyDescent="0.2">
      <c r="A816" s="1" t="s">
        <v>59</v>
      </c>
      <c r="B816" s="2">
        <v>42837</v>
      </c>
      <c r="C816" s="1" t="s">
        <v>2</v>
      </c>
      <c r="D816" s="16">
        <v>0.62638888888888888</v>
      </c>
      <c r="E816" s="17">
        <v>2.6310185185185186E-3</v>
      </c>
      <c r="F816" s="3">
        <v>2.6416666666666667E-3</v>
      </c>
      <c r="G816" s="6">
        <f t="shared" si="41"/>
        <v>1.0648148148148084E-5</v>
      </c>
      <c r="H816" s="1" t="s">
        <v>40</v>
      </c>
      <c r="I816" s="1" t="s">
        <v>5</v>
      </c>
    </row>
    <row r="817" spans="1:9" ht="12.75" customHeight="1" x14ac:dyDescent="0.2">
      <c r="A817" s="1" t="s">
        <v>59</v>
      </c>
      <c r="B817" s="2">
        <v>42837</v>
      </c>
      <c r="C817" s="1" t="s">
        <v>2</v>
      </c>
      <c r="D817" s="16">
        <v>0.62638888888888888</v>
      </c>
      <c r="E817" s="17">
        <v>3.2754629629629631E-3</v>
      </c>
      <c r="F817" s="3">
        <v>3.3708333333333333E-3</v>
      </c>
      <c r="G817" s="6">
        <f t="shared" si="41"/>
        <v>9.5370370370370227E-5</v>
      </c>
      <c r="H817" s="1" t="s">
        <v>40</v>
      </c>
      <c r="I817" s="1" t="s">
        <v>5</v>
      </c>
    </row>
    <row r="818" spans="1:9" ht="12.75" customHeight="1" x14ac:dyDescent="0.2">
      <c r="A818" s="1" t="s">
        <v>59</v>
      </c>
      <c r="B818" s="2">
        <v>42837</v>
      </c>
      <c r="C818" s="1" t="s">
        <v>2</v>
      </c>
      <c r="D818" s="16">
        <v>0.62638888888888888</v>
      </c>
      <c r="E818" s="17">
        <v>3.3708333333333333E-3</v>
      </c>
      <c r="F818" s="3">
        <v>3.5782407407407408E-3</v>
      </c>
      <c r="G818" s="6">
        <f t="shared" si="41"/>
        <v>2.0740740740740745E-4</v>
      </c>
      <c r="H818" s="1" t="s">
        <v>40</v>
      </c>
      <c r="I818" s="1" t="s">
        <v>5</v>
      </c>
    </row>
    <row r="819" spans="1:9" ht="12.75" customHeight="1" x14ac:dyDescent="0.2">
      <c r="A819" s="1" t="s">
        <v>59</v>
      </c>
      <c r="B819" s="2">
        <v>42837</v>
      </c>
      <c r="C819" s="1" t="s">
        <v>2</v>
      </c>
      <c r="D819" s="16">
        <v>0.62638888888888888</v>
      </c>
      <c r="E819" s="17">
        <v>3.3949074074074072E-3</v>
      </c>
      <c r="F819" s="3">
        <v>3.4326388888888883E-3</v>
      </c>
      <c r="G819" s="6">
        <f t="shared" si="41"/>
        <v>3.7731481481481036E-5</v>
      </c>
      <c r="H819" s="1" t="s">
        <v>40</v>
      </c>
      <c r="I819" s="7" t="s">
        <v>6</v>
      </c>
    </row>
    <row r="820" spans="1:9" ht="12.75" customHeight="1" x14ac:dyDescent="0.2">
      <c r="A820" s="1" t="s">
        <v>59</v>
      </c>
      <c r="B820" s="2">
        <v>42837</v>
      </c>
      <c r="C820" s="1" t="s">
        <v>2</v>
      </c>
      <c r="D820" s="16">
        <v>0.62638888888888888</v>
      </c>
      <c r="E820" s="17">
        <v>3.5371527777777775E-3</v>
      </c>
      <c r="F820" s="3">
        <v>3.5546296296296298E-3</v>
      </c>
      <c r="G820" s="6">
        <f t="shared" si="41"/>
        <v>1.7476851851852288E-5</v>
      </c>
      <c r="H820" s="1" t="s">
        <v>40</v>
      </c>
      <c r="I820" s="7" t="s">
        <v>6</v>
      </c>
    </row>
    <row r="821" spans="1:9" ht="12.75" customHeight="1" x14ac:dyDescent="0.2">
      <c r="A821" s="1" t="s">
        <v>59</v>
      </c>
      <c r="B821" s="2">
        <v>42837</v>
      </c>
      <c r="C821" s="1" t="s">
        <v>2</v>
      </c>
      <c r="D821" s="16">
        <v>0.62638888888888888</v>
      </c>
      <c r="E821" s="17">
        <v>3.6004629629629633E-3</v>
      </c>
      <c r="F821" s="3">
        <v>3.7763888888888886E-3</v>
      </c>
      <c r="G821" s="6">
        <f t="shared" si="41"/>
        <v>1.759259259259253E-4</v>
      </c>
      <c r="H821" s="1" t="s">
        <v>40</v>
      </c>
      <c r="I821" s="1" t="s">
        <v>5</v>
      </c>
    </row>
    <row r="822" spans="1:9" ht="12.75" customHeight="1" x14ac:dyDescent="0.2">
      <c r="A822" s="1" t="s">
        <v>59</v>
      </c>
      <c r="B822" s="2">
        <v>42837</v>
      </c>
      <c r="C822" s="1" t="s">
        <v>2</v>
      </c>
      <c r="D822" s="16">
        <v>0.62638888888888888</v>
      </c>
      <c r="E822" s="17">
        <v>3.6166666666666669E-3</v>
      </c>
      <c r="F822" s="3">
        <v>3.6224537037037037E-3</v>
      </c>
      <c r="G822" s="6">
        <f t="shared" si="41"/>
        <v>5.7870370370367852E-6</v>
      </c>
      <c r="H822" s="1" t="s">
        <v>40</v>
      </c>
      <c r="I822" s="7" t="s">
        <v>6</v>
      </c>
    </row>
    <row r="823" spans="1:9" ht="12.75" customHeight="1" x14ac:dyDescent="0.2">
      <c r="A823" s="1" t="s">
        <v>59</v>
      </c>
      <c r="B823" s="2">
        <v>42837</v>
      </c>
      <c r="C823" s="1" t="s">
        <v>2</v>
      </c>
      <c r="D823" s="16">
        <v>0.62638888888888888</v>
      </c>
      <c r="E823" s="17">
        <v>3.6351851851851853E-3</v>
      </c>
      <c r="F823" s="3">
        <v>3.6467592592592593E-3</v>
      </c>
      <c r="G823" s="6">
        <f t="shared" si="41"/>
        <v>1.1574074074074004E-5</v>
      </c>
      <c r="H823" s="1" t="s">
        <v>40</v>
      </c>
      <c r="I823" s="7" t="s">
        <v>6</v>
      </c>
    </row>
    <row r="824" spans="1:9" ht="12.75" customHeight="1" x14ac:dyDescent="0.2">
      <c r="A824" s="1" t="s">
        <v>59</v>
      </c>
      <c r="B824" s="2">
        <v>42837</v>
      </c>
      <c r="C824" s="1" t="s">
        <v>2</v>
      </c>
      <c r="D824" s="16">
        <v>0.62638888888888888</v>
      </c>
      <c r="E824" s="17">
        <v>3.6743055555555557E-3</v>
      </c>
      <c r="F824" s="3">
        <v>3.6870370370370368E-3</v>
      </c>
      <c r="G824" s="6">
        <f t="shared" si="41"/>
        <v>1.2731481481481188E-5</v>
      </c>
      <c r="H824" s="1" t="s">
        <v>40</v>
      </c>
      <c r="I824" s="7" t="s">
        <v>6</v>
      </c>
    </row>
    <row r="825" spans="1:9" ht="12.75" customHeight="1" x14ac:dyDescent="0.2">
      <c r="A825" s="1" t="s">
        <v>59</v>
      </c>
      <c r="B825" s="2">
        <v>42837</v>
      </c>
      <c r="C825" s="1" t="s">
        <v>2</v>
      </c>
      <c r="D825" s="16">
        <v>0.62638888888888888</v>
      </c>
      <c r="E825" s="17">
        <v>3.7539351851851852E-3</v>
      </c>
      <c r="F825" s="3">
        <v>3.7701388888888888E-3</v>
      </c>
      <c r="G825" s="6">
        <f t="shared" si="41"/>
        <v>1.6203703703703606E-5</v>
      </c>
      <c r="H825" s="1" t="s">
        <v>40</v>
      </c>
      <c r="I825" s="7" t="s">
        <v>9</v>
      </c>
    </row>
    <row r="826" spans="1:9" ht="12.75" customHeight="1" x14ac:dyDescent="0.2">
      <c r="A826" s="1" t="s">
        <v>59</v>
      </c>
      <c r="B826" s="2">
        <v>42837</v>
      </c>
      <c r="C826" s="1" t="s">
        <v>2</v>
      </c>
      <c r="D826" s="16">
        <v>0.62638888888888888</v>
      </c>
      <c r="E826" s="17">
        <v>3.7763888888888886E-3</v>
      </c>
      <c r="F826" s="3">
        <v>3.8157407407407406E-3</v>
      </c>
      <c r="G826" s="6">
        <f t="shared" si="41"/>
        <v>3.9351851851852047E-5</v>
      </c>
      <c r="H826" s="1" t="s">
        <v>40</v>
      </c>
      <c r="I826" s="1" t="s">
        <v>5</v>
      </c>
    </row>
    <row r="827" spans="1:9" ht="12.75" customHeight="1" x14ac:dyDescent="0.2">
      <c r="A827" s="1" t="s">
        <v>59</v>
      </c>
      <c r="B827" s="2">
        <v>42837</v>
      </c>
      <c r="C827" s="1" t="s">
        <v>2</v>
      </c>
      <c r="D827" s="16">
        <v>0.62638888888888888</v>
      </c>
      <c r="E827" s="17">
        <v>3.7856481481481478E-3</v>
      </c>
      <c r="F827" s="3">
        <v>3.8192129629629631E-3</v>
      </c>
      <c r="G827" s="6">
        <f t="shared" si="41"/>
        <v>3.3564814814815262E-5</v>
      </c>
      <c r="H827" s="1" t="s">
        <v>40</v>
      </c>
      <c r="I827" s="7" t="s">
        <v>9</v>
      </c>
    </row>
    <row r="828" spans="1:9" ht="12.75" customHeight="1" x14ac:dyDescent="0.2">
      <c r="A828" s="1" t="s">
        <v>59</v>
      </c>
      <c r="B828" s="2">
        <v>42837</v>
      </c>
      <c r="C828" s="1" t="s">
        <v>2</v>
      </c>
      <c r="D828" s="16">
        <v>0.62638888888888888</v>
      </c>
      <c r="E828" s="17">
        <v>3.8662037037037033E-3</v>
      </c>
      <c r="F828" s="3">
        <v>3.9356481481481482E-3</v>
      </c>
      <c r="G828" s="6">
        <f t="shared" si="41"/>
        <v>6.9444444444444892E-5</v>
      </c>
      <c r="H828" s="1" t="s">
        <v>40</v>
      </c>
      <c r="I828" s="1" t="s">
        <v>5</v>
      </c>
    </row>
    <row r="829" spans="1:9" ht="12.75" customHeight="1" x14ac:dyDescent="0.2">
      <c r="A829" s="1" t="s">
        <v>59</v>
      </c>
      <c r="B829" s="2">
        <v>42837</v>
      </c>
      <c r="C829" s="1" t="s">
        <v>2</v>
      </c>
      <c r="D829" s="16">
        <v>0.62638888888888888</v>
      </c>
      <c r="E829" s="17">
        <v>3.9349537037037035E-3</v>
      </c>
      <c r="F829" s="3">
        <v>3.9511574074074076E-3</v>
      </c>
      <c r="G829" s="6">
        <f t="shared" si="41"/>
        <v>1.6203703703704039E-5</v>
      </c>
      <c r="H829" s="1" t="s">
        <v>40</v>
      </c>
      <c r="I829" s="7" t="s">
        <v>9</v>
      </c>
    </row>
    <row r="830" spans="1:9" ht="12.75" customHeight="1" x14ac:dyDescent="0.2">
      <c r="A830" s="1" t="s">
        <v>59</v>
      </c>
      <c r="B830" s="2">
        <v>42837</v>
      </c>
      <c r="C830" s="1" t="s">
        <v>2</v>
      </c>
      <c r="D830" s="16">
        <v>0.62638888888888888</v>
      </c>
      <c r="E830" s="17">
        <v>3.955555555555555E-3</v>
      </c>
      <c r="F830" s="3">
        <v>4.3703703703703699E-3</v>
      </c>
      <c r="G830" s="6">
        <f t="shared" si="41"/>
        <v>4.1481481481481491E-4</v>
      </c>
      <c r="H830" s="1" t="s">
        <v>40</v>
      </c>
      <c r="I830" s="1" t="s">
        <v>5</v>
      </c>
    </row>
    <row r="831" spans="1:9" ht="12.75" customHeight="1" x14ac:dyDescent="0.2">
      <c r="A831" s="1" t="s">
        <v>59</v>
      </c>
      <c r="B831" s="2">
        <v>42837</v>
      </c>
      <c r="C831" s="1" t="s">
        <v>2</v>
      </c>
      <c r="D831" s="16">
        <v>0.62638888888888888</v>
      </c>
      <c r="E831" s="17">
        <v>4.1363425925925925E-3</v>
      </c>
      <c r="F831" s="3">
        <v>4.1571759259259261E-3</v>
      </c>
      <c r="G831" s="6">
        <f t="shared" si="41"/>
        <v>2.0833333333333641E-5</v>
      </c>
      <c r="H831" s="1" t="s">
        <v>40</v>
      </c>
      <c r="I831" s="7" t="s">
        <v>9</v>
      </c>
    </row>
    <row r="832" spans="1:9" ht="12.75" customHeight="1" x14ac:dyDescent="0.2">
      <c r="A832" s="1" t="s">
        <v>59</v>
      </c>
      <c r="B832" s="2">
        <v>42837</v>
      </c>
      <c r="C832" s="1" t="s">
        <v>2</v>
      </c>
      <c r="D832" s="16">
        <v>0.62638888888888888</v>
      </c>
      <c r="E832" s="17">
        <v>4.1731481481481481E-3</v>
      </c>
      <c r="F832" s="3">
        <v>4.1962962962962961E-3</v>
      </c>
      <c r="G832" s="6">
        <f t="shared" si="41"/>
        <v>2.3148148148148008E-5</v>
      </c>
      <c r="H832" s="1" t="s">
        <v>40</v>
      </c>
      <c r="I832" s="7" t="s">
        <v>6</v>
      </c>
    </row>
    <row r="833" spans="1:9" ht="12.75" customHeight="1" x14ac:dyDescent="0.2">
      <c r="A833" s="1" t="s">
        <v>59</v>
      </c>
      <c r="B833" s="2">
        <v>42837</v>
      </c>
      <c r="C833" s="1" t="s">
        <v>2</v>
      </c>
      <c r="D833" s="16">
        <v>0.62638888888888888</v>
      </c>
      <c r="E833" s="17">
        <v>4.2298611111111113E-3</v>
      </c>
      <c r="F833" s="3">
        <v>4.2414351851851858E-3</v>
      </c>
      <c r="G833" s="6">
        <f t="shared" si="41"/>
        <v>1.1574074074074438E-5</v>
      </c>
      <c r="H833" s="1" t="s">
        <v>40</v>
      </c>
      <c r="I833" s="7" t="s">
        <v>6</v>
      </c>
    </row>
    <row r="834" spans="1:9" ht="12.75" customHeight="1" x14ac:dyDescent="0.2">
      <c r="A834" s="1" t="s">
        <v>59</v>
      </c>
      <c r="B834" s="2">
        <v>42837</v>
      </c>
      <c r="C834" s="1" t="s">
        <v>2</v>
      </c>
      <c r="D834" s="16">
        <v>0.62638888888888888</v>
      </c>
      <c r="E834" s="17">
        <v>4.2692129629629634E-3</v>
      </c>
      <c r="F834" s="3">
        <v>4.2842592592592594E-3</v>
      </c>
      <c r="G834" s="6">
        <f t="shared" si="41"/>
        <v>1.5046296296295988E-5</v>
      </c>
      <c r="H834" s="1" t="s">
        <v>40</v>
      </c>
      <c r="I834" s="7" t="s">
        <v>6</v>
      </c>
    </row>
    <row r="835" spans="1:9" ht="12.75" customHeight="1" x14ac:dyDescent="0.2">
      <c r="A835" s="1" t="s">
        <v>59</v>
      </c>
      <c r="B835" s="2">
        <v>42837</v>
      </c>
      <c r="C835" s="1" t="s">
        <v>2</v>
      </c>
      <c r="D835" s="16">
        <v>0.62638888888888888</v>
      </c>
      <c r="E835" s="17">
        <v>4.4379629629629621E-3</v>
      </c>
      <c r="F835" s="3">
        <v>4.506481481481482E-3</v>
      </c>
      <c r="G835" s="6">
        <f t="shared" si="41"/>
        <v>6.8518518518519839E-5</v>
      </c>
      <c r="H835" s="1" t="s">
        <v>40</v>
      </c>
      <c r="I835" s="1" t="s">
        <v>5</v>
      </c>
    </row>
    <row r="836" spans="1:9" ht="12.75" customHeight="1" x14ac:dyDescent="0.2">
      <c r="A836" s="1" t="s">
        <v>59</v>
      </c>
      <c r="B836" s="2">
        <v>42837</v>
      </c>
      <c r="C836" s="1" t="s">
        <v>2</v>
      </c>
      <c r="D836" s="16">
        <v>0.62638888888888888</v>
      </c>
      <c r="E836" s="17">
        <v>4.5300925925925925E-3</v>
      </c>
      <c r="F836" s="3">
        <v>4.593055555555556E-3</v>
      </c>
      <c r="G836" s="6">
        <f t="shared" si="41"/>
        <v>6.2962962962963449E-5</v>
      </c>
      <c r="H836" s="1" t="s">
        <v>40</v>
      </c>
      <c r="I836" s="1" t="s">
        <v>5</v>
      </c>
    </row>
    <row r="837" spans="1:9" ht="12.75" customHeight="1" x14ac:dyDescent="0.2">
      <c r="A837" s="1" t="s">
        <v>59</v>
      </c>
      <c r="B837" s="2">
        <v>42837</v>
      </c>
      <c r="C837" s="1" t="s">
        <v>2</v>
      </c>
      <c r="D837" s="16">
        <v>0.62638888888888888</v>
      </c>
      <c r="E837" s="17">
        <v>4.6486111111111112E-3</v>
      </c>
      <c r="F837" s="3">
        <v>4.6798611111111112E-3</v>
      </c>
      <c r="G837" s="6">
        <f t="shared" si="41"/>
        <v>3.1250000000000028E-5</v>
      </c>
      <c r="H837" s="1" t="s">
        <v>40</v>
      </c>
      <c r="I837" s="7" t="s">
        <v>9</v>
      </c>
    </row>
    <row r="838" spans="1:9" ht="12.75" customHeight="1" x14ac:dyDescent="0.2">
      <c r="A838" s="1" t="s">
        <v>59</v>
      </c>
      <c r="B838" s="2">
        <v>42837</v>
      </c>
      <c r="C838" s="1" t="s">
        <v>2</v>
      </c>
      <c r="D838" s="16">
        <v>0.62638888888888888</v>
      </c>
      <c r="E838" s="17">
        <v>4.685648148148148E-3</v>
      </c>
      <c r="F838" s="3">
        <v>4.7967592592592593E-3</v>
      </c>
      <c r="G838" s="6">
        <f t="shared" si="41"/>
        <v>1.1111111111111131E-4</v>
      </c>
      <c r="H838" s="1" t="s">
        <v>40</v>
      </c>
      <c r="I838" s="1" t="s">
        <v>5</v>
      </c>
    </row>
    <row r="839" spans="1:9" ht="12.75" customHeight="1" x14ac:dyDescent="0.2">
      <c r="A839" s="1" t="s">
        <v>59</v>
      </c>
      <c r="B839" s="2">
        <v>42837</v>
      </c>
      <c r="C839" s="1" t="s">
        <v>2</v>
      </c>
      <c r="D839" s="16">
        <v>0.62638888888888888</v>
      </c>
      <c r="E839" s="17">
        <v>4.9319444444444445E-3</v>
      </c>
      <c r="F839" s="3">
        <v>5.0018518518518519E-3</v>
      </c>
      <c r="G839" s="6">
        <f t="shared" si="41"/>
        <v>6.9907407407407418E-5</v>
      </c>
      <c r="H839" s="1" t="s">
        <v>40</v>
      </c>
      <c r="I839" s="1" t="s">
        <v>5</v>
      </c>
    </row>
    <row r="840" spans="1:9" ht="12.75" customHeight="1" x14ac:dyDescent="0.2">
      <c r="A840" s="1" t="s">
        <v>59</v>
      </c>
      <c r="B840" s="2">
        <v>42837</v>
      </c>
      <c r="C840" s="1" t="s">
        <v>2</v>
      </c>
      <c r="D840" s="16">
        <v>0.62638888888888888</v>
      </c>
      <c r="E840" s="17">
        <v>5.3083333333333342E-3</v>
      </c>
      <c r="F840" s="3">
        <v>5.3453703703703693E-3</v>
      </c>
      <c r="G840" s="6">
        <f t="shared" si="41"/>
        <v>3.7037037037035078E-5</v>
      </c>
      <c r="H840" s="1" t="s">
        <v>40</v>
      </c>
      <c r="I840" s="7" t="s">
        <v>9</v>
      </c>
    </row>
    <row r="841" spans="1:9" ht="12.75" customHeight="1" x14ac:dyDescent="0.2">
      <c r="A841" s="1" t="s">
        <v>59</v>
      </c>
      <c r="B841" s="2">
        <v>42837</v>
      </c>
      <c r="C841" s="1" t="s">
        <v>2</v>
      </c>
      <c r="D841" s="16">
        <v>0.62638888888888888</v>
      </c>
      <c r="E841" s="17">
        <v>5.3449074074074067E-3</v>
      </c>
      <c r="F841" s="3">
        <v>5.4601851851851851E-3</v>
      </c>
      <c r="G841" s="6">
        <f t="shared" si="41"/>
        <v>1.1527777777777838E-4</v>
      </c>
      <c r="H841" s="1" t="s">
        <v>40</v>
      </c>
      <c r="I841" s="1" t="s">
        <v>5</v>
      </c>
    </row>
    <row r="842" spans="1:9" ht="12.75" customHeight="1" x14ac:dyDescent="0.2">
      <c r="A842" s="1" t="s">
        <v>59</v>
      </c>
      <c r="B842" s="2">
        <v>42837</v>
      </c>
      <c r="C842" s="1" t="s">
        <v>2</v>
      </c>
      <c r="D842" s="16">
        <v>0.62638888888888888</v>
      </c>
      <c r="E842" s="17">
        <v>5.5509259259259253E-3</v>
      </c>
      <c r="F842" s="3">
        <v>5.7208333333333338E-3</v>
      </c>
      <c r="G842" s="6">
        <f t="shared" si="41"/>
        <v>1.6990740740740855E-4</v>
      </c>
      <c r="H842" s="1" t="s">
        <v>40</v>
      </c>
      <c r="I842" s="1" t="s">
        <v>5</v>
      </c>
    </row>
    <row r="843" spans="1:9" ht="12.75" customHeight="1" x14ac:dyDescent="0.2">
      <c r="A843" s="1" t="s">
        <v>59</v>
      </c>
      <c r="B843" s="2">
        <v>42837</v>
      </c>
      <c r="C843" s="1" t="s">
        <v>2</v>
      </c>
      <c r="D843" s="16">
        <v>0.62638888888888888</v>
      </c>
      <c r="E843" s="17">
        <v>5.7194444444444445E-3</v>
      </c>
      <c r="F843" s="3">
        <v>5.7472222222222221E-3</v>
      </c>
      <c r="G843" s="6">
        <f t="shared" si="41"/>
        <v>2.777777777777761E-5</v>
      </c>
      <c r="H843" s="1" t="s">
        <v>40</v>
      </c>
      <c r="I843" s="7" t="s">
        <v>9</v>
      </c>
    </row>
    <row r="844" spans="1:9" ht="12.75" customHeight="1" x14ac:dyDescent="0.2">
      <c r="A844" s="1" t="s">
        <v>59</v>
      </c>
      <c r="B844" s="2">
        <v>42837</v>
      </c>
      <c r="C844" s="1" t="s">
        <v>2</v>
      </c>
      <c r="D844" s="16">
        <v>0.62638888888888888</v>
      </c>
      <c r="E844" s="17">
        <v>5.7555555555555554E-3</v>
      </c>
      <c r="F844" s="3">
        <v>5.7768518518518525E-3</v>
      </c>
      <c r="G844" s="6">
        <f t="shared" si="41"/>
        <v>2.1296296296297035E-5</v>
      </c>
      <c r="H844" s="1" t="s">
        <v>40</v>
      </c>
      <c r="I844" s="1" t="s">
        <v>5</v>
      </c>
    </row>
    <row r="845" spans="1:9" ht="12.75" customHeight="1" x14ac:dyDescent="0.2">
      <c r="A845" s="1" t="s">
        <v>59</v>
      </c>
      <c r="B845" s="2">
        <v>42837</v>
      </c>
      <c r="C845" s="1" t="s">
        <v>2</v>
      </c>
      <c r="D845" s="16">
        <v>0.62638888888888888</v>
      </c>
      <c r="E845" s="17">
        <v>5.9254629629629631E-3</v>
      </c>
      <c r="F845" s="3">
        <v>6.0791666666666667E-3</v>
      </c>
      <c r="G845" s="6">
        <f t="shared" si="41"/>
        <v>1.5370370370370364E-4</v>
      </c>
      <c r="H845" s="1" t="s">
        <v>40</v>
      </c>
      <c r="I845" s="1" t="s">
        <v>5</v>
      </c>
    </row>
    <row r="846" spans="1:9" ht="12.75" customHeight="1" x14ac:dyDescent="0.2">
      <c r="A846" s="1" t="s">
        <v>59</v>
      </c>
      <c r="B846" s="2">
        <v>42837</v>
      </c>
      <c r="C846" s="1" t="s">
        <v>2</v>
      </c>
      <c r="D846" s="16">
        <v>0.62638888888888888</v>
      </c>
      <c r="E846" s="17">
        <v>6.1657407407407399E-3</v>
      </c>
      <c r="F846" s="3">
        <v>6.2962962962962964E-3</v>
      </c>
      <c r="G846" s="6">
        <f t="shared" si="41"/>
        <v>1.305555555555565E-4</v>
      </c>
      <c r="H846" s="1" t="s">
        <v>40</v>
      </c>
      <c r="I846" s="1" t="s">
        <v>5</v>
      </c>
    </row>
    <row r="847" spans="1:9" ht="12.75" customHeight="1" x14ac:dyDescent="0.2">
      <c r="A847" s="1" t="s">
        <v>59</v>
      </c>
      <c r="B847" s="2">
        <v>42837</v>
      </c>
      <c r="C847" s="1" t="s">
        <v>2</v>
      </c>
      <c r="D847" s="16">
        <v>0.62638888888888888</v>
      </c>
      <c r="E847" s="17">
        <v>6.3541666666666668E-3</v>
      </c>
      <c r="F847" s="3">
        <v>6.3761574074074076E-3</v>
      </c>
      <c r="G847" s="6">
        <f t="shared" si="41"/>
        <v>2.1990740740740825E-5</v>
      </c>
      <c r="H847" s="1" t="s">
        <v>40</v>
      </c>
      <c r="I847" s="7" t="s">
        <v>9</v>
      </c>
    </row>
    <row r="848" spans="1:9" ht="12.75" customHeight="1" x14ac:dyDescent="0.2">
      <c r="A848" s="1" t="s">
        <v>59</v>
      </c>
      <c r="B848" s="2">
        <v>42837</v>
      </c>
      <c r="C848" s="1" t="s">
        <v>2</v>
      </c>
      <c r="D848" s="16">
        <v>0.62638888888888888</v>
      </c>
      <c r="E848" s="17">
        <v>6.3694444444444449E-3</v>
      </c>
      <c r="F848" s="3">
        <v>6.6518518518518524E-3</v>
      </c>
      <c r="G848" s="6">
        <f t="shared" si="41"/>
        <v>2.8240740740740743E-4</v>
      </c>
      <c r="H848" s="1" t="s">
        <v>40</v>
      </c>
      <c r="I848" s="1" t="s">
        <v>5</v>
      </c>
    </row>
    <row r="849" spans="1:9" ht="12.75" customHeight="1" x14ac:dyDescent="0.2">
      <c r="A849" s="1" t="s">
        <v>59</v>
      </c>
      <c r="B849" s="2">
        <v>42837</v>
      </c>
      <c r="C849" s="1" t="s">
        <v>2</v>
      </c>
      <c r="D849" s="16">
        <v>0.62638888888888888</v>
      </c>
      <c r="E849" s="17">
        <v>6.4421296296296301E-3</v>
      </c>
      <c r="F849" s="3">
        <v>6.4624999999999995E-3</v>
      </c>
      <c r="G849" s="6">
        <f t="shared" si="41"/>
        <v>2.037037037036938E-5</v>
      </c>
      <c r="H849" s="1" t="s">
        <v>40</v>
      </c>
      <c r="I849" s="7" t="s">
        <v>9</v>
      </c>
    </row>
    <row r="850" spans="1:9" ht="12.75" customHeight="1" x14ac:dyDescent="0.2">
      <c r="A850" s="1" t="s">
        <v>59</v>
      </c>
      <c r="B850" s="2">
        <v>42837</v>
      </c>
      <c r="C850" s="1" t="s">
        <v>2</v>
      </c>
      <c r="D850" s="16">
        <v>0.62638888888888888</v>
      </c>
      <c r="E850" s="17">
        <v>6.7138888888888882E-3</v>
      </c>
      <c r="F850" s="3">
        <v>6.931481481481482E-3</v>
      </c>
      <c r="G850" s="6">
        <f t="shared" si="41"/>
        <v>2.1759259259259388E-4</v>
      </c>
      <c r="H850" s="1" t="s">
        <v>40</v>
      </c>
      <c r="I850" s="1" t="s">
        <v>5</v>
      </c>
    </row>
    <row r="851" spans="1:9" ht="12.75" customHeight="1" x14ac:dyDescent="0.2">
      <c r="A851" s="1" t="s">
        <v>59</v>
      </c>
      <c r="B851" s="2">
        <v>42837</v>
      </c>
      <c r="C851" s="1" t="s">
        <v>2</v>
      </c>
      <c r="D851" s="16">
        <v>0.62638888888888888</v>
      </c>
      <c r="E851" s="17">
        <v>6.7354166666666665E-3</v>
      </c>
      <c r="F851" s="3">
        <v>6.771296296296297E-3</v>
      </c>
      <c r="G851" s="6">
        <f t="shared" si="41"/>
        <v>3.5879629629630497E-5</v>
      </c>
      <c r="H851" s="1" t="s">
        <v>40</v>
      </c>
      <c r="I851" s="7" t="s">
        <v>9</v>
      </c>
    </row>
    <row r="852" spans="1:9" ht="12.75" customHeight="1" x14ac:dyDescent="0.2">
      <c r="A852" s="1" t="s">
        <v>59</v>
      </c>
      <c r="B852" s="2">
        <v>42837</v>
      </c>
      <c r="C852" s="1" t="s">
        <v>2</v>
      </c>
      <c r="D852" s="16">
        <v>0.62638888888888888</v>
      </c>
      <c r="E852" s="17">
        <v>6.8685185185185177E-3</v>
      </c>
      <c r="F852" s="3">
        <v>6.8893518518518522E-3</v>
      </c>
      <c r="G852" s="6">
        <f t="shared" si="41"/>
        <v>2.0833333333334508E-5</v>
      </c>
      <c r="H852" s="1" t="s">
        <v>40</v>
      </c>
      <c r="I852" s="7" t="s">
        <v>6</v>
      </c>
    </row>
    <row r="853" spans="1:9" ht="12.75" customHeight="1" x14ac:dyDescent="0.2">
      <c r="A853" s="1" t="s">
        <v>59</v>
      </c>
      <c r="B853" s="2">
        <v>42837</v>
      </c>
      <c r="C853" s="1" t="s">
        <v>2</v>
      </c>
      <c r="D853" s="16">
        <v>0.62638888888888888</v>
      </c>
      <c r="E853" s="17">
        <v>7.0074074074074075E-3</v>
      </c>
      <c r="F853" s="3">
        <v>7.017824074074073E-3</v>
      </c>
      <c r="G853" s="6">
        <f t="shared" si="41"/>
        <v>1.0416666666665519E-5</v>
      </c>
      <c r="H853" s="1" t="s">
        <v>40</v>
      </c>
      <c r="I853" s="7" t="s">
        <v>9</v>
      </c>
    </row>
    <row r="854" spans="1:9" ht="12.75" customHeight="1" x14ac:dyDescent="0.2">
      <c r="A854" s="1" t="s">
        <v>59</v>
      </c>
      <c r="B854" s="2">
        <v>42837</v>
      </c>
      <c r="C854" s="1" t="s">
        <v>2</v>
      </c>
      <c r="D854" s="16">
        <v>0.62638888888888888</v>
      </c>
      <c r="E854" s="17">
        <v>7.0106481481481478E-3</v>
      </c>
      <c r="F854" s="3">
        <v>7.0847222222222223E-3</v>
      </c>
      <c r="G854" s="6">
        <f t="shared" si="41"/>
        <v>7.4074074074074493E-5</v>
      </c>
      <c r="H854" s="1" t="s">
        <v>40</v>
      </c>
      <c r="I854" s="1" t="s">
        <v>5</v>
      </c>
    </row>
    <row r="855" spans="1:9" ht="12.75" customHeight="1" x14ac:dyDescent="0.2">
      <c r="A855" s="1" t="s">
        <v>59</v>
      </c>
      <c r="B855" s="2">
        <v>42837</v>
      </c>
      <c r="C855" s="1" t="s">
        <v>2</v>
      </c>
      <c r="D855" s="16">
        <v>0.62638888888888888</v>
      </c>
      <c r="E855" s="17">
        <v>7.2203703703703709E-3</v>
      </c>
      <c r="F855" s="3">
        <v>7.282870370370371E-3</v>
      </c>
      <c r="G855" s="6">
        <f t="shared" si="41"/>
        <v>6.2500000000000056E-5</v>
      </c>
      <c r="H855" s="1" t="s">
        <v>40</v>
      </c>
      <c r="I855" s="1" t="s">
        <v>5</v>
      </c>
    </row>
    <row r="856" spans="1:9" ht="12.75" customHeight="1" x14ac:dyDescent="0.2">
      <c r="A856" s="1" t="s">
        <v>59</v>
      </c>
      <c r="B856" s="2">
        <v>42837</v>
      </c>
      <c r="C856" s="1" t="s">
        <v>2</v>
      </c>
      <c r="D856" s="16">
        <v>0.62638888888888888</v>
      </c>
      <c r="E856" s="17">
        <v>7.2921296296296302E-3</v>
      </c>
      <c r="F856" s="3">
        <v>7.3944444444444439E-3</v>
      </c>
      <c r="G856" s="6">
        <f t="shared" si="41"/>
        <v>1.0231481481481376E-4</v>
      </c>
      <c r="H856" s="1" t="s">
        <v>40</v>
      </c>
      <c r="I856" s="1" t="s">
        <v>5</v>
      </c>
    </row>
    <row r="857" spans="1:9" ht="12.75" customHeight="1" x14ac:dyDescent="0.2">
      <c r="A857" s="1" t="s">
        <v>59</v>
      </c>
      <c r="B857" s="2">
        <v>42837</v>
      </c>
      <c r="C857" s="1" t="s">
        <v>2</v>
      </c>
      <c r="D857" s="16">
        <v>0.62638888888888888</v>
      </c>
      <c r="E857" s="17">
        <v>7.8370370370370365E-3</v>
      </c>
      <c r="F857" s="3">
        <v>7.8685185185185177E-3</v>
      </c>
      <c r="G857" s="6">
        <f t="shared" si="41"/>
        <v>3.1481481481481291E-5</v>
      </c>
      <c r="H857" s="1" t="s">
        <v>40</v>
      </c>
      <c r="I857" s="1" t="s">
        <v>5</v>
      </c>
    </row>
    <row r="858" spans="1:9" ht="12.75" customHeight="1" x14ac:dyDescent="0.2">
      <c r="A858" s="1" t="s">
        <v>59</v>
      </c>
      <c r="B858" s="2">
        <v>42837</v>
      </c>
      <c r="C858" s="1" t="s">
        <v>2</v>
      </c>
      <c r="D858" s="16">
        <v>0.62638888888888888</v>
      </c>
      <c r="E858" s="17">
        <v>7.9620370370370366E-3</v>
      </c>
      <c r="F858" s="3">
        <v>7.9814814814814818E-3</v>
      </c>
      <c r="G858" s="6">
        <f t="shared" si="41"/>
        <v>1.9444444444445194E-5</v>
      </c>
      <c r="H858" s="1" t="s">
        <v>40</v>
      </c>
      <c r="I858" s="1" t="s">
        <v>5</v>
      </c>
    </row>
    <row r="859" spans="1:9" ht="12.75" customHeight="1" x14ac:dyDescent="0.2">
      <c r="A859" s="1" t="s">
        <v>59</v>
      </c>
      <c r="B859" s="2">
        <v>42837</v>
      </c>
      <c r="C859" s="1" t="s">
        <v>2</v>
      </c>
      <c r="D859" s="16">
        <v>0.62638888888888888</v>
      </c>
      <c r="E859" s="17">
        <v>8.1282407407407397E-3</v>
      </c>
      <c r="F859" s="3">
        <v>8.1365740740740738E-3</v>
      </c>
      <c r="G859" s="6">
        <f t="shared" si="41"/>
        <v>8.3333333333341503E-6</v>
      </c>
      <c r="H859" s="1" t="s">
        <v>40</v>
      </c>
      <c r="I859" s="1" t="s">
        <v>5</v>
      </c>
    </row>
    <row r="860" spans="1:9" ht="12.75" customHeight="1" x14ac:dyDescent="0.2">
      <c r="A860" s="1" t="s">
        <v>59</v>
      </c>
      <c r="B860" s="2">
        <v>42837</v>
      </c>
      <c r="C860" s="1" t="s">
        <v>2</v>
      </c>
      <c r="D860" s="16">
        <v>0.62638888888888888</v>
      </c>
      <c r="E860" s="17">
        <v>8.1365740740740738E-3</v>
      </c>
      <c r="F860" s="3">
        <v>8.2194444444444442E-3</v>
      </c>
      <c r="G860" s="6">
        <f t="shared" si="41"/>
        <v>8.2870370370370303E-5</v>
      </c>
      <c r="H860" s="1" t="s">
        <v>40</v>
      </c>
      <c r="I860" s="1" t="s">
        <v>5</v>
      </c>
    </row>
    <row r="861" spans="1:9" ht="12.75" customHeight="1" x14ac:dyDescent="0.2">
      <c r="A861" s="1" t="s">
        <v>59</v>
      </c>
      <c r="B861" s="2">
        <v>42837</v>
      </c>
      <c r="C861" s="1" t="s">
        <v>2</v>
      </c>
      <c r="D861" s="16">
        <v>0.62638888888888888</v>
      </c>
      <c r="E861" s="17">
        <v>8.2791666666666673E-3</v>
      </c>
      <c r="F861" s="3">
        <v>8.4162037037037035E-3</v>
      </c>
      <c r="G861" s="6">
        <f t="shared" si="41"/>
        <v>1.3703703703703621E-4</v>
      </c>
      <c r="H861" s="1" t="s">
        <v>40</v>
      </c>
      <c r="I861" s="1" t="s">
        <v>5</v>
      </c>
    </row>
    <row r="862" spans="1:9" ht="12.75" customHeight="1" x14ac:dyDescent="0.2">
      <c r="A862" s="1" t="s">
        <v>59</v>
      </c>
      <c r="B862" s="2">
        <v>42837</v>
      </c>
      <c r="C862" s="1" t="s">
        <v>2</v>
      </c>
      <c r="D862" s="16">
        <v>0.62638888888888888</v>
      </c>
      <c r="E862" s="17">
        <v>8.7037037037037031E-3</v>
      </c>
      <c r="F862" s="3">
        <v>8.7185185185185178E-3</v>
      </c>
      <c r="G862" s="6">
        <f t="shared" si="41"/>
        <v>1.4814814814814725E-5</v>
      </c>
      <c r="H862" s="1" t="s">
        <v>40</v>
      </c>
      <c r="I862" s="1" t="s">
        <v>8</v>
      </c>
    </row>
    <row r="863" spans="1:9" ht="12.75" customHeight="1" x14ac:dyDescent="0.2">
      <c r="A863" s="1" t="s">
        <v>59</v>
      </c>
      <c r="B863" s="2">
        <v>42837</v>
      </c>
      <c r="C863" s="1" t="s">
        <v>2</v>
      </c>
      <c r="D863" s="16">
        <v>0.62638888888888888</v>
      </c>
      <c r="E863" s="17">
        <v>8.7495370370370366E-3</v>
      </c>
      <c r="F863" s="3">
        <v>8.7662037037037031E-3</v>
      </c>
      <c r="G863" s="6">
        <f t="shared" si="41"/>
        <v>1.6666666666666566E-5</v>
      </c>
      <c r="H863" s="1" t="s">
        <v>40</v>
      </c>
      <c r="I863" s="1" t="s">
        <v>5</v>
      </c>
    </row>
    <row r="864" spans="1:9" ht="12.75" customHeight="1" x14ac:dyDescent="0.2">
      <c r="A864" s="1" t="s">
        <v>59</v>
      </c>
      <c r="B864" s="2">
        <v>42837</v>
      </c>
      <c r="C864" s="1" t="s">
        <v>2</v>
      </c>
      <c r="D864" s="16">
        <v>0.62638888888888888</v>
      </c>
      <c r="E864" s="17">
        <v>8.8366898148148146E-3</v>
      </c>
      <c r="F864" s="3">
        <v>8.9342592592592598E-3</v>
      </c>
      <c r="G864" s="6">
        <f t="shared" si="41"/>
        <v>9.7569444444445264E-5</v>
      </c>
      <c r="H864" s="1" t="s">
        <v>40</v>
      </c>
      <c r="I864" s="1" t="s">
        <v>5</v>
      </c>
    </row>
    <row r="865" spans="1:9" ht="12.75" customHeight="1" x14ac:dyDescent="0.2">
      <c r="A865" s="1" t="s">
        <v>59</v>
      </c>
      <c r="B865" s="2">
        <v>42837</v>
      </c>
      <c r="C865" s="1" t="s">
        <v>2</v>
      </c>
      <c r="D865" s="16">
        <v>0.62638888888888888</v>
      </c>
      <c r="E865" s="17">
        <v>9.030092592592593E-3</v>
      </c>
      <c r="F865" s="3">
        <v>9.0879629629629626E-3</v>
      </c>
      <c r="G865" s="6">
        <f t="shared" si="41"/>
        <v>5.7870370370369587E-5</v>
      </c>
      <c r="H865" s="1" t="s">
        <v>40</v>
      </c>
      <c r="I865" s="1" t="s">
        <v>5</v>
      </c>
    </row>
    <row r="866" spans="1:9" ht="12.75" customHeight="1" x14ac:dyDescent="0.2">
      <c r="A866" s="1" t="s">
        <v>59</v>
      </c>
      <c r="B866" s="2">
        <v>42837</v>
      </c>
      <c r="C866" s="1" t="s">
        <v>2</v>
      </c>
      <c r="D866" s="16">
        <v>0.62638888888888888</v>
      </c>
      <c r="E866" s="17">
        <v>9.2240740740740738E-3</v>
      </c>
      <c r="F866" s="3">
        <v>9.3699074074074084E-3</v>
      </c>
      <c r="G866" s="6">
        <f t="shared" si="41"/>
        <v>1.4583333333333462E-4</v>
      </c>
      <c r="H866" s="1" t="s">
        <v>40</v>
      </c>
      <c r="I866" s="1" t="s">
        <v>5</v>
      </c>
    </row>
    <row r="867" spans="1:9" ht="12.75" customHeight="1" x14ac:dyDescent="0.2">
      <c r="A867" s="1" t="s">
        <v>59</v>
      </c>
      <c r="B867" s="2">
        <v>42837</v>
      </c>
      <c r="C867" s="1" t="s">
        <v>2</v>
      </c>
      <c r="D867" s="16">
        <v>0.62638888888888888</v>
      </c>
      <c r="E867" s="17">
        <v>9.479166666666667E-3</v>
      </c>
      <c r="F867" s="3">
        <v>9.5212962962962968E-3</v>
      </c>
      <c r="G867" s="6">
        <f t="shared" si="41"/>
        <v>4.2129629629629808E-5</v>
      </c>
      <c r="H867" s="1" t="s">
        <v>40</v>
      </c>
      <c r="I867" s="1" t="s">
        <v>8</v>
      </c>
    </row>
    <row r="868" spans="1:9" ht="12.75" customHeight="1" x14ac:dyDescent="0.2">
      <c r="A868" s="1" t="s">
        <v>59</v>
      </c>
      <c r="B868" s="2">
        <v>42837</v>
      </c>
      <c r="C868" s="1" t="s">
        <v>2</v>
      </c>
      <c r="D868" s="16">
        <v>0.62638888888888888</v>
      </c>
      <c r="E868" s="17">
        <v>9.5594907407407399E-3</v>
      </c>
      <c r="F868" s="3">
        <v>9.6046296296296314E-3</v>
      </c>
      <c r="G868" s="6">
        <f t="shared" si="41"/>
        <v>4.5138888888891435E-5</v>
      </c>
      <c r="H868" s="1" t="s">
        <v>40</v>
      </c>
      <c r="I868" s="1" t="s">
        <v>9</v>
      </c>
    </row>
    <row r="869" spans="1:9" ht="12.75" customHeight="1" x14ac:dyDescent="0.2">
      <c r="A869" s="1" t="s">
        <v>59</v>
      </c>
      <c r="B869" s="2">
        <v>42837</v>
      </c>
      <c r="C869" s="1" t="s">
        <v>2</v>
      </c>
      <c r="D869" s="16">
        <v>0.62638888888888888</v>
      </c>
      <c r="E869" s="17">
        <v>9.6527777777777775E-3</v>
      </c>
      <c r="F869" s="3">
        <v>9.7041666666666665E-3</v>
      </c>
      <c r="G869" s="6">
        <f t="shared" si="41"/>
        <v>5.1388888888889012E-5</v>
      </c>
      <c r="H869" s="1" t="s">
        <v>40</v>
      </c>
      <c r="I869" s="1" t="s">
        <v>5</v>
      </c>
    </row>
    <row r="870" spans="1:9" ht="12.75" customHeight="1" x14ac:dyDescent="0.2">
      <c r="A870" s="1" t="s">
        <v>59</v>
      </c>
      <c r="B870" s="2">
        <v>42837</v>
      </c>
      <c r="C870" s="1" t="s">
        <v>2</v>
      </c>
      <c r="D870" s="16">
        <v>0.62638888888888888</v>
      </c>
      <c r="E870" s="17">
        <v>9.9208333333333336E-3</v>
      </c>
      <c r="F870" s="3">
        <v>9.9685185185185189E-3</v>
      </c>
      <c r="G870" s="6">
        <f t="shared" si="41"/>
        <v>4.768518518518533E-5</v>
      </c>
      <c r="H870" s="1" t="s">
        <v>40</v>
      </c>
      <c r="I870" s="1" t="s">
        <v>5</v>
      </c>
    </row>
    <row r="871" spans="1:9" ht="12.75" customHeight="1" x14ac:dyDescent="0.2">
      <c r="A871" s="1" t="s">
        <v>59</v>
      </c>
      <c r="B871" s="2">
        <v>42837</v>
      </c>
      <c r="C871" s="1" t="s">
        <v>2</v>
      </c>
      <c r="D871" s="16">
        <v>0.62638888888888888</v>
      </c>
      <c r="E871" s="17">
        <v>1.0049537037037037E-2</v>
      </c>
      <c r="F871" s="3">
        <v>1.0072685185185186E-2</v>
      </c>
      <c r="G871" s="6">
        <f t="shared" si="41"/>
        <v>2.3148148148148875E-5</v>
      </c>
      <c r="H871" s="1" t="s">
        <v>40</v>
      </c>
      <c r="I871" s="1" t="s">
        <v>5</v>
      </c>
    </row>
    <row r="872" spans="1:9" ht="12.75" customHeight="1" x14ac:dyDescent="0.2">
      <c r="A872" s="1" t="s">
        <v>59</v>
      </c>
      <c r="B872" s="2">
        <v>42837</v>
      </c>
      <c r="C872" s="1" t="s">
        <v>2</v>
      </c>
      <c r="D872" s="16">
        <v>0.62638888888888888</v>
      </c>
      <c r="E872" s="17">
        <v>1.0153703703703705E-2</v>
      </c>
      <c r="F872" s="3">
        <v>1.0208796296296297E-2</v>
      </c>
      <c r="G872" s="6">
        <f t="shared" si="41"/>
        <v>5.5092592592592693E-5</v>
      </c>
      <c r="H872" s="1" t="s">
        <v>40</v>
      </c>
      <c r="I872" s="1" t="s">
        <v>5</v>
      </c>
    </row>
    <row r="873" spans="1:9" ht="12.75" customHeight="1" x14ac:dyDescent="0.2">
      <c r="A873" s="1" t="s">
        <v>59</v>
      </c>
      <c r="B873" s="2">
        <v>42837</v>
      </c>
      <c r="C873" s="1" t="s">
        <v>2</v>
      </c>
      <c r="D873" s="16">
        <v>0.62638888888888888</v>
      </c>
      <c r="E873" s="17">
        <v>1.0634259259259258E-2</v>
      </c>
      <c r="F873" s="3">
        <v>1.0715740740740741E-2</v>
      </c>
      <c r="G873" s="6">
        <f t="shared" si="41"/>
        <v>8.1481481481482723E-5</v>
      </c>
      <c r="H873" s="1" t="s">
        <v>40</v>
      </c>
      <c r="I873" s="1" t="s">
        <v>5</v>
      </c>
    </row>
    <row r="874" spans="1:9" ht="12.75" customHeight="1" x14ac:dyDescent="0.2">
      <c r="A874" s="1" t="s">
        <v>59</v>
      </c>
      <c r="B874" s="2">
        <v>42837</v>
      </c>
      <c r="C874" s="1" t="s">
        <v>2</v>
      </c>
      <c r="D874" s="16">
        <v>0.62638888888888888</v>
      </c>
      <c r="E874" s="17">
        <v>1.0746296296296295E-2</v>
      </c>
      <c r="F874" s="3">
        <v>1.1025462962962964E-2</v>
      </c>
      <c r="G874" s="6">
        <f t="shared" si="41"/>
        <v>2.7916666666666888E-4</v>
      </c>
      <c r="H874" s="1" t="s">
        <v>40</v>
      </c>
      <c r="I874" s="1" t="s">
        <v>5</v>
      </c>
    </row>
    <row r="875" spans="1:9" ht="12.75" customHeight="1" x14ac:dyDescent="0.2">
      <c r="A875" s="1" t="s">
        <v>59</v>
      </c>
      <c r="B875" s="2">
        <v>42837</v>
      </c>
      <c r="C875" s="1" t="s">
        <v>2</v>
      </c>
      <c r="D875" s="16">
        <v>0.62638888888888888</v>
      </c>
      <c r="E875" s="17">
        <v>1.1153703703703706E-2</v>
      </c>
      <c r="F875" s="3">
        <v>1.1343055555555556E-2</v>
      </c>
      <c r="G875" s="6">
        <f t="shared" si="41"/>
        <v>1.8935185185185027E-4</v>
      </c>
      <c r="H875" s="1" t="s">
        <v>40</v>
      </c>
      <c r="I875" s="1" t="s">
        <v>5</v>
      </c>
    </row>
    <row r="876" spans="1:9" ht="12.75" customHeight="1" x14ac:dyDescent="0.2">
      <c r="A876" s="1" t="s">
        <v>59</v>
      </c>
      <c r="B876" s="2">
        <v>42837</v>
      </c>
      <c r="C876" s="1" t="s">
        <v>2</v>
      </c>
      <c r="D876" s="16">
        <v>0.62638888888888888</v>
      </c>
      <c r="E876" s="17">
        <v>1.1406481481481483E-2</v>
      </c>
      <c r="F876" s="3">
        <v>1.1450115740740742E-2</v>
      </c>
      <c r="G876" s="6">
        <f t="shared" si="41"/>
        <v>4.3634259259258887E-5</v>
      </c>
      <c r="H876" s="1" t="s">
        <v>40</v>
      </c>
      <c r="I876" s="1" t="s">
        <v>5</v>
      </c>
    </row>
    <row r="877" spans="1:9" ht="12.75" customHeight="1" x14ac:dyDescent="0.2">
      <c r="A877" s="1" t="s">
        <v>59</v>
      </c>
      <c r="B877" s="2">
        <v>42837</v>
      </c>
      <c r="C877" s="1" t="s">
        <v>2</v>
      </c>
      <c r="D877" s="16">
        <v>0.62638888888888888</v>
      </c>
      <c r="E877" s="17">
        <v>1.1450462962962963E-2</v>
      </c>
      <c r="F877" s="3">
        <v>1.1483796296296296E-2</v>
      </c>
      <c r="G877" s="6">
        <f t="shared" si="41"/>
        <v>3.3333333333333132E-5</v>
      </c>
      <c r="H877" s="1" t="s">
        <v>40</v>
      </c>
      <c r="I877" s="7" t="s">
        <v>9</v>
      </c>
    </row>
    <row r="878" spans="1:9" ht="12.75" customHeight="1" x14ac:dyDescent="0.2">
      <c r="A878" s="1" t="s">
        <v>59</v>
      </c>
      <c r="B878" s="2">
        <v>42837</v>
      </c>
      <c r="C878" s="1" t="s">
        <v>2</v>
      </c>
      <c r="D878" s="16">
        <v>0.62638888888888888</v>
      </c>
      <c r="E878" s="17">
        <v>1.1483796296296296E-2</v>
      </c>
      <c r="F878" s="3">
        <v>1.1562962962962962E-2</v>
      </c>
      <c r="G878" s="6">
        <f t="shared" si="41"/>
        <v>7.9166666666666621E-5</v>
      </c>
      <c r="H878" s="1" t="s">
        <v>40</v>
      </c>
      <c r="I878" s="1" t="s">
        <v>5</v>
      </c>
    </row>
    <row r="879" spans="1:9" ht="12.75" customHeight="1" x14ac:dyDescent="0.2">
      <c r="A879" s="1" t="s">
        <v>59</v>
      </c>
      <c r="B879" s="2">
        <v>42837</v>
      </c>
      <c r="C879" s="1" t="s">
        <v>2</v>
      </c>
      <c r="D879" s="16">
        <v>0.62638888888888888</v>
      </c>
      <c r="E879" s="17">
        <v>1.1819444444444445E-2</v>
      </c>
      <c r="F879" s="3">
        <v>1.186851851851852E-2</v>
      </c>
      <c r="G879" s="6">
        <f t="shared" si="41"/>
        <v>4.9074074074074645E-5</v>
      </c>
      <c r="H879" s="1" t="s">
        <v>40</v>
      </c>
      <c r="I879" s="1" t="s">
        <v>5</v>
      </c>
    </row>
    <row r="880" spans="1:9" ht="12.75" customHeight="1" x14ac:dyDescent="0.2">
      <c r="A880" s="1" t="s">
        <v>59</v>
      </c>
      <c r="B880" s="2">
        <v>42837</v>
      </c>
      <c r="C880" s="1" t="s">
        <v>2</v>
      </c>
      <c r="D880" s="16">
        <v>0.62638888888888888</v>
      </c>
      <c r="E880" s="17">
        <v>1.1886574074074075E-2</v>
      </c>
      <c r="F880" s="3">
        <v>1.2174537037037038E-2</v>
      </c>
      <c r="G880" s="6">
        <f t="shared" si="41"/>
        <v>2.8796296296296209E-4</v>
      </c>
      <c r="H880" s="1" t="s">
        <v>40</v>
      </c>
      <c r="I880" s="1" t="s">
        <v>5</v>
      </c>
    </row>
    <row r="881" spans="1:9" ht="12.75" customHeight="1" x14ac:dyDescent="0.2">
      <c r="A881" s="1" t="s">
        <v>59</v>
      </c>
      <c r="B881" s="2">
        <v>42837</v>
      </c>
      <c r="C881" s="1" t="s">
        <v>2</v>
      </c>
      <c r="D881" s="16">
        <v>0.62638888888888888</v>
      </c>
      <c r="E881" s="17">
        <v>1.2219444444444444E-2</v>
      </c>
      <c r="F881" s="3">
        <v>1.2255092592592593E-2</v>
      </c>
      <c r="G881" s="6">
        <f t="shared" si="41"/>
        <v>3.5648148148149233E-5</v>
      </c>
      <c r="H881" s="1" t="s">
        <v>40</v>
      </c>
      <c r="I881" s="1" t="s">
        <v>5</v>
      </c>
    </row>
    <row r="882" spans="1:9" ht="12.75" customHeight="1" x14ac:dyDescent="0.2">
      <c r="A882" s="1" t="s">
        <v>59</v>
      </c>
      <c r="B882" s="2">
        <v>42837</v>
      </c>
      <c r="C882" s="1" t="s">
        <v>2</v>
      </c>
      <c r="D882" s="16">
        <v>0.62638888888888888</v>
      </c>
      <c r="E882" s="17">
        <v>1.2343055555555557E-2</v>
      </c>
      <c r="F882" s="3">
        <v>1.2376388888888888E-2</v>
      </c>
      <c r="G882" s="6">
        <f t="shared" si="41"/>
        <v>3.3333333333331397E-5</v>
      </c>
      <c r="H882" s="1" t="s">
        <v>40</v>
      </c>
      <c r="I882" s="1" t="s">
        <v>8</v>
      </c>
    </row>
    <row r="883" spans="1:9" ht="12.75" customHeight="1" x14ac:dyDescent="0.2">
      <c r="A883" s="1" t="s">
        <v>59</v>
      </c>
      <c r="B883" s="2">
        <v>42837</v>
      </c>
      <c r="C883" s="1" t="s">
        <v>2</v>
      </c>
      <c r="D883" s="16">
        <v>0.62638888888888888</v>
      </c>
      <c r="E883" s="17">
        <v>1.2621296296296297E-2</v>
      </c>
      <c r="F883" s="3">
        <v>1.2670833333333333E-2</v>
      </c>
      <c r="G883" s="6">
        <f t="shared" si="41"/>
        <v>4.9537037037035436E-5</v>
      </c>
      <c r="H883" s="1" t="s">
        <v>40</v>
      </c>
      <c r="I883" s="1" t="s">
        <v>5</v>
      </c>
    </row>
    <row r="884" spans="1:9" ht="12.75" customHeight="1" x14ac:dyDescent="0.2">
      <c r="A884" s="1" t="s">
        <v>59</v>
      </c>
      <c r="B884" s="2">
        <v>42837</v>
      </c>
      <c r="C884" s="1" t="s">
        <v>2</v>
      </c>
      <c r="D884" s="16">
        <v>0.62638888888888888</v>
      </c>
      <c r="E884" s="17">
        <v>1.2694444444444446E-2</v>
      </c>
      <c r="F884" s="3">
        <v>1.2824537037037037E-2</v>
      </c>
      <c r="G884" s="6">
        <f t="shared" si="41"/>
        <v>1.3009259259259137E-4</v>
      </c>
      <c r="H884" s="1" t="s">
        <v>40</v>
      </c>
      <c r="I884" s="1" t="s">
        <v>5</v>
      </c>
    </row>
    <row r="885" spans="1:9" ht="12.75" customHeight="1" x14ac:dyDescent="0.2">
      <c r="A885" s="1" t="s">
        <v>59</v>
      </c>
      <c r="B885" s="2">
        <v>42837</v>
      </c>
      <c r="C885" s="1" t="s">
        <v>2</v>
      </c>
      <c r="D885" s="16">
        <v>0.62638888888888888</v>
      </c>
      <c r="E885" s="17">
        <v>1.2841666666666668E-2</v>
      </c>
      <c r="F885" s="3">
        <v>1.2910185185185186E-2</v>
      </c>
      <c r="G885" s="6">
        <f t="shared" ref="G885:G887" si="42">F885-E885</f>
        <v>6.8518518518518104E-5</v>
      </c>
      <c r="H885" s="1" t="s">
        <v>40</v>
      </c>
      <c r="I885" s="1" t="s">
        <v>8</v>
      </c>
    </row>
    <row r="886" spans="1:9" ht="12.75" customHeight="1" x14ac:dyDescent="0.2">
      <c r="A886" s="1" t="s">
        <v>59</v>
      </c>
      <c r="B886" s="2">
        <v>42837</v>
      </c>
      <c r="C886" s="1" t="s">
        <v>2</v>
      </c>
      <c r="D886" s="16">
        <v>0.62638888888888888</v>
      </c>
      <c r="E886" s="17">
        <v>1.3081018518518518E-2</v>
      </c>
      <c r="F886" s="3">
        <v>1.32125E-2</v>
      </c>
      <c r="G886" s="6">
        <f t="shared" si="42"/>
        <v>1.3148148148148242E-4</v>
      </c>
      <c r="H886" s="1" t="s">
        <v>40</v>
      </c>
      <c r="I886" s="1" t="s">
        <v>8</v>
      </c>
    </row>
    <row r="887" spans="1:9" ht="12.75" customHeight="1" x14ac:dyDescent="0.2">
      <c r="A887" s="1" t="s">
        <v>59</v>
      </c>
      <c r="B887" s="2">
        <v>42837</v>
      </c>
      <c r="C887" s="1" t="s">
        <v>2</v>
      </c>
      <c r="D887" s="16">
        <v>0.62638888888888888</v>
      </c>
      <c r="E887" s="17">
        <v>1.3606944444444444E-2</v>
      </c>
      <c r="F887" s="3">
        <v>1.3622222222222223E-2</v>
      </c>
      <c r="G887" s="6">
        <f t="shared" si="42"/>
        <v>1.5277777777778986E-5</v>
      </c>
      <c r="H887" s="1" t="s">
        <v>40</v>
      </c>
      <c r="I887" s="1" t="s">
        <v>5</v>
      </c>
    </row>
    <row r="888" spans="1:9" ht="12.75" customHeight="1" x14ac:dyDescent="0.2">
      <c r="A888" s="1" t="s">
        <v>59</v>
      </c>
      <c r="B888" s="2">
        <v>42837</v>
      </c>
      <c r="C888" s="1" t="s">
        <v>2</v>
      </c>
      <c r="D888" s="16">
        <v>0.62638888888888888</v>
      </c>
      <c r="E888" s="17">
        <v>1.3996296296296297E-2</v>
      </c>
      <c r="F888" s="3">
        <v>1.4052314814814814E-2</v>
      </c>
      <c r="G888" s="6">
        <f t="shared" ref="G888" si="43">F888-E888</f>
        <v>5.6018518518517746E-5</v>
      </c>
      <c r="H888" s="1" t="s">
        <v>40</v>
      </c>
      <c r="I888" s="1" t="s">
        <v>5</v>
      </c>
    </row>
    <row r="889" spans="1:9" ht="12.75" customHeight="1" x14ac:dyDescent="0.2">
      <c r="A889" s="1" t="s">
        <v>59</v>
      </c>
      <c r="B889" s="2">
        <v>42837</v>
      </c>
      <c r="C889" s="1" t="s">
        <v>2</v>
      </c>
      <c r="D889" s="16">
        <v>0.62638888888888888</v>
      </c>
      <c r="E889" s="17">
        <v>1.4155555555555555E-2</v>
      </c>
      <c r="F889" s="3">
        <v>1.4218518518518519E-2</v>
      </c>
      <c r="G889" s="6">
        <f t="shared" ref="G889:G891" si="44">F889-E889</f>
        <v>6.2962962962964317E-5</v>
      </c>
      <c r="H889" s="1" t="s">
        <v>40</v>
      </c>
      <c r="I889" s="1" t="s">
        <v>5</v>
      </c>
    </row>
    <row r="890" spans="1:9" ht="12.75" customHeight="1" x14ac:dyDescent="0.2">
      <c r="A890" s="1" t="s">
        <v>59</v>
      </c>
      <c r="B890" s="2">
        <v>42837</v>
      </c>
      <c r="C890" s="1" t="s">
        <v>2</v>
      </c>
      <c r="D890" s="16">
        <v>0.62638888888888888</v>
      </c>
      <c r="E890" s="17">
        <v>1.4589814814814814E-2</v>
      </c>
      <c r="F890" s="3">
        <v>1.4655092592592593E-2</v>
      </c>
      <c r="G890" s="6">
        <f t="shared" si="44"/>
        <v>6.5277777777778684E-5</v>
      </c>
      <c r="H890" s="1" t="s">
        <v>40</v>
      </c>
      <c r="I890" s="1" t="s">
        <v>8</v>
      </c>
    </row>
    <row r="891" spans="1:9" ht="12.75" customHeight="1" x14ac:dyDescent="0.2">
      <c r="A891" s="1" t="s">
        <v>59</v>
      </c>
      <c r="B891" s="2">
        <v>42837</v>
      </c>
      <c r="C891" s="1" t="s">
        <v>2</v>
      </c>
      <c r="D891" s="16">
        <v>0.62638888888888888</v>
      </c>
      <c r="E891" s="17">
        <v>1.4998148148148149E-2</v>
      </c>
      <c r="F891" s="3">
        <v>1.5031250000000001E-2</v>
      </c>
      <c r="G891" s="6">
        <f t="shared" si="44"/>
        <v>3.3101851851851868E-5</v>
      </c>
      <c r="H891" s="1" t="s">
        <v>40</v>
      </c>
      <c r="I891" s="1" t="s">
        <v>5</v>
      </c>
    </row>
    <row r="892" spans="1:9" ht="12.75" customHeight="1" x14ac:dyDescent="0.2">
      <c r="A892" s="1" t="s">
        <v>59</v>
      </c>
      <c r="B892" s="2">
        <v>42837</v>
      </c>
      <c r="C892" s="1" t="s">
        <v>2</v>
      </c>
      <c r="D892" s="16">
        <v>0.62638888888888888</v>
      </c>
      <c r="E892" s="17">
        <v>1.5261574074074073E-2</v>
      </c>
      <c r="F892" s="3">
        <v>1.5345833333333331E-2</v>
      </c>
      <c r="G892" s="6">
        <f t="shared" ref="G892:G902" si="45">F892-E892</f>
        <v>8.4259259259257882E-5</v>
      </c>
      <c r="H892" s="1" t="s">
        <v>40</v>
      </c>
      <c r="I892" s="1" t="s">
        <v>5</v>
      </c>
    </row>
    <row r="893" spans="1:9" ht="12.75" customHeight="1" x14ac:dyDescent="0.2">
      <c r="A893" s="1" t="s">
        <v>59</v>
      </c>
      <c r="B893" s="2">
        <v>42837</v>
      </c>
      <c r="C893" s="1" t="s">
        <v>2</v>
      </c>
      <c r="D893" s="16">
        <v>0.62638888888888888</v>
      </c>
      <c r="E893" s="17">
        <v>1.5826851851851852E-2</v>
      </c>
      <c r="F893" s="3">
        <v>1.5860185185185185E-2</v>
      </c>
      <c r="G893" s="6">
        <f t="shared" si="45"/>
        <v>3.3333333333333132E-5</v>
      </c>
      <c r="H893" s="1" t="s">
        <v>40</v>
      </c>
      <c r="I893" s="1" t="s">
        <v>5</v>
      </c>
    </row>
    <row r="894" spans="1:9" ht="12.75" customHeight="1" x14ac:dyDescent="0.2">
      <c r="A894" s="1" t="s">
        <v>59</v>
      </c>
      <c r="B894" s="2">
        <v>42837</v>
      </c>
      <c r="C894" s="1" t="s">
        <v>2</v>
      </c>
      <c r="D894" s="16">
        <v>0.62638888888888888</v>
      </c>
      <c r="E894" s="17">
        <v>1.5931018518518518E-2</v>
      </c>
      <c r="F894" s="3">
        <v>1.615462962962963E-2</v>
      </c>
      <c r="G894" s="6">
        <f t="shared" si="45"/>
        <v>2.2361111111111193E-4</v>
      </c>
      <c r="H894" s="1" t="s">
        <v>40</v>
      </c>
      <c r="I894" s="1" t="s">
        <v>5</v>
      </c>
    </row>
    <row r="895" spans="1:9" ht="12.75" customHeight="1" x14ac:dyDescent="0.2">
      <c r="A895" s="1" t="s">
        <v>59</v>
      </c>
      <c r="B895" s="2">
        <v>42837</v>
      </c>
      <c r="C895" s="1" t="s">
        <v>2</v>
      </c>
      <c r="D895" s="16">
        <v>0.62638888888888888</v>
      </c>
      <c r="E895" s="17">
        <v>1.6275462962962964E-2</v>
      </c>
      <c r="F895" s="3">
        <v>1.6332870370370369E-2</v>
      </c>
      <c r="G895" s="6">
        <f t="shared" si="45"/>
        <v>5.7407407407405325E-5</v>
      </c>
      <c r="H895" s="1" t="s">
        <v>40</v>
      </c>
      <c r="I895" s="1" t="s">
        <v>8</v>
      </c>
    </row>
    <row r="896" spans="1:9" ht="12.75" customHeight="1" x14ac:dyDescent="0.2">
      <c r="A896" s="1" t="s">
        <v>59</v>
      </c>
      <c r="B896" s="2">
        <v>42837</v>
      </c>
      <c r="C896" s="1" t="s">
        <v>2</v>
      </c>
      <c r="D896" s="16">
        <v>0.62638888888888888</v>
      </c>
      <c r="E896" s="17">
        <v>1.6332870370370369E-2</v>
      </c>
      <c r="F896" s="3">
        <v>1.6574537037037037E-2</v>
      </c>
      <c r="G896" s="6">
        <f t="shared" si="45"/>
        <v>2.4166666666666781E-4</v>
      </c>
      <c r="H896" s="1" t="s">
        <v>40</v>
      </c>
      <c r="I896" s="1" t="s">
        <v>5</v>
      </c>
    </row>
    <row r="897" spans="1:9" ht="12.75" customHeight="1" x14ac:dyDescent="0.2">
      <c r="A897" s="1" t="s">
        <v>59</v>
      </c>
      <c r="B897" s="2">
        <v>42837</v>
      </c>
      <c r="C897" s="1" t="s">
        <v>2</v>
      </c>
      <c r="D897" s="16">
        <v>0.62638888888888888</v>
      </c>
      <c r="E897" s="17">
        <v>1.6814351851851851E-2</v>
      </c>
      <c r="F897" s="3">
        <v>1.6850925925925925E-2</v>
      </c>
      <c r="G897" s="6">
        <f t="shared" si="45"/>
        <v>3.6574074074074286E-5</v>
      </c>
      <c r="H897" s="1" t="s">
        <v>40</v>
      </c>
      <c r="I897" s="1" t="s">
        <v>5</v>
      </c>
    </row>
    <row r="898" spans="1:9" ht="12.75" customHeight="1" x14ac:dyDescent="0.2">
      <c r="A898" s="1" t="s">
        <v>59</v>
      </c>
      <c r="B898" s="2">
        <v>42837</v>
      </c>
      <c r="C898" s="1" t="s">
        <v>2</v>
      </c>
      <c r="D898" s="16">
        <v>0.62638888888888888</v>
      </c>
      <c r="E898" s="17">
        <v>1.7136805555555554E-2</v>
      </c>
      <c r="F898" s="3">
        <v>1.731898148148148E-2</v>
      </c>
      <c r="G898" s="6">
        <f t="shared" si="45"/>
        <v>1.8217592592592591E-4</v>
      </c>
      <c r="H898" s="1" t="s">
        <v>40</v>
      </c>
      <c r="I898" s="1" t="s">
        <v>5</v>
      </c>
    </row>
    <row r="899" spans="1:9" ht="12.75" customHeight="1" x14ac:dyDescent="0.2">
      <c r="A899" s="1" t="s">
        <v>59</v>
      </c>
      <c r="B899" s="2">
        <v>42837</v>
      </c>
      <c r="C899" s="1" t="s">
        <v>2</v>
      </c>
      <c r="D899" s="16">
        <v>0.62638888888888888</v>
      </c>
      <c r="E899" s="17">
        <v>1.7328240740740738E-2</v>
      </c>
      <c r="F899" s="3">
        <v>1.7594444444444444E-2</v>
      </c>
      <c r="G899" s="6">
        <f t="shared" si="45"/>
        <v>2.66203703703706E-4</v>
      </c>
      <c r="H899" s="1" t="s">
        <v>40</v>
      </c>
      <c r="I899" s="1" t="s">
        <v>5</v>
      </c>
    </row>
    <row r="900" spans="1:9" ht="12.75" customHeight="1" x14ac:dyDescent="0.2">
      <c r="A900" s="1" t="s">
        <v>59</v>
      </c>
      <c r="B900" s="2">
        <v>42837</v>
      </c>
      <c r="C900" s="1" t="s">
        <v>2</v>
      </c>
      <c r="D900" s="16">
        <v>0.62638888888888888</v>
      </c>
      <c r="E900" s="17">
        <v>1.7666666666666667E-2</v>
      </c>
      <c r="F900" s="3">
        <v>1.7703240740740742E-2</v>
      </c>
      <c r="G900" s="6">
        <f t="shared" si="45"/>
        <v>3.6574074074074286E-5</v>
      </c>
      <c r="H900" s="1" t="s">
        <v>40</v>
      </c>
      <c r="I900" s="1" t="s">
        <v>8</v>
      </c>
    </row>
    <row r="901" spans="1:9" ht="12.75" customHeight="1" x14ac:dyDescent="0.2">
      <c r="A901" s="1" t="s">
        <v>59</v>
      </c>
      <c r="B901" s="2">
        <v>42837</v>
      </c>
      <c r="C901" s="1" t="s">
        <v>2</v>
      </c>
      <c r="D901" s="16">
        <v>0.62638888888888888</v>
      </c>
      <c r="E901" s="17">
        <v>1.7771759259259261E-2</v>
      </c>
      <c r="F901" s="3">
        <v>1.8060185185185186E-2</v>
      </c>
      <c r="G901" s="6">
        <f t="shared" si="45"/>
        <v>2.8842592592592461E-4</v>
      </c>
      <c r="H901" s="1" t="s">
        <v>40</v>
      </c>
      <c r="I901" s="1" t="s">
        <v>5</v>
      </c>
    </row>
    <row r="902" spans="1:9" ht="12.75" customHeight="1" x14ac:dyDescent="0.2">
      <c r="A902" s="1" t="s">
        <v>59</v>
      </c>
      <c r="B902" s="2">
        <v>42837</v>
      </c>
      <c r="C902" s="1" t="s">
        <v>2</v>
      </c>
      <c r="D902" s="16">
        <v>0.62638888888888888</v>
      </c>
      <c r="E902" s="17">
        <v>1.8150462962962962E-2</v>
      </c>
      <c r="F902" s="3">
        <v>1.8757870370370369E-2</v>
      </c>
      <c r="G902" s="6">
        <f t="shared" si="45"/>
        <v>6.074074074074072E-4</v>
      </c>
      <c r="H902" s="1" t="s">
        <v>40</v>
      </c>
      <c r="I902" s="1" t="s">
        <v>5</v>
      </c>
    </row>
    <row r="903" spans="1:9" ht="12.75" customHeight="1" x14ac:dyDescent="0.2">
      <c r="A903" s="1" t="s">
        <v>59</v>
      </c>
      <c r="B903" s="2">
        <v>42837</v>
      </c>
      <c r="C903" s="1" t="s">
        <v>2</v>
      </c>
      <c r="D903" s="16">
        <v>0.62638888888888888</v>
      </c>
      <c r="E903" s="17">
        <v>1.9145833333333334E-2</v>
      </c>
      <c r="F903" s="3">
        <v>1.9667129629629628E-2</v>
      </c>
      <c r="G903" s="6">
        <f t="shared" ref="G903:G907" si="46">F903-E903</f>
        <v>5.2129629629629401E-4</v>
      </c>
      <c r="H903" s="1" t="s">
        <v>40</v>
      </c>
      <c r="I903" s="1" t="s">
        <v>5</v>
      </c>
    </row>
    <row r="904" spans="1:9" ht="12.75" customHeight="1" x14ac:dyDescent="0.2">
      <c r="A904" s="1" t="s">
        <v>59</v>
      </c>
      <c r="B904" s="2">
        <v>42837</v>
      </c>
      <c r="C904" s="1" t="s">
        <v>2</v>
      </c>
      <c r="D904" s="16">
        <v>0.62638888888888888</v>
      </c>
      <c r="E904" s="17">
        <v>1.9776851851851851E-2</v>
      </c>
      <c r="F904" s="3">
        <v>1.9803240740740739E-2</v>
      </c>
      <c r="G904" s="6">
        <f t="shared" si="46"/>
        <v>2.6388888888888296E-5</v>
      </c>
      <c r="H904" s="1" t="s">
        <v>40</v>
      </c>
      <c r="I904" s="1" t="s">
        <v>5</v>
      </c>
    </row>
    <row r="905" spans="1:9" ht="12.75" customHeight="1" x14ac:dyDescent="0.2">
      <c r="A905" s="1" t="s">
        <v>59</v>
      </c>
      <c r="B905" s="2">
        <v>42837</v>
      </c>
      <c r="C905" s="1" t="s">
        <v>2</v>
      </c>
      <c r="D905" s="16">
        <v>0.62638888888888888</v>
      </c>
      <c r="E905" s="17">
        <v>1.9851851851851853E-2</v>
      </c>
      <c r="F905" s="3">
        <v>1.9897685185185185E-2</v>
      </c>
      <c r="G905" s="6">
        <f t="shared" si="46"/>
        <v>4.5833333333331755E-5</v>
      </c>
      <c r="H905" s="1" t="s">
        <v>40</v>
      </c>
      <c r="I905" s="1" t="s">
        <v>5</v>
      </c>
    </row>
    <row r="906" spans="1:9" ht="12.75" customHeight="1" x14ac:dyDescent="0.2">
      <c r="A906" s="1" t="s">
        <v>59</v>
      </c>
      <c r="B906" s="2">
        <v>42837</v>
      </c>
      <c r="C906" s="1" t="s">
        <v>2</v>
      </c>
      <c r="D906" s="16">
        <v>0.62638888888888888</v>
      </c>
      <c r="E906" s="17">
        <v>2.01E-2</v>
      </c>
      <c r="F906" s="3">
        <v>2.0151851851851855E-2</v>
      </c>
      <c r="G906" s="6">
        <f t="shared" si="46"/>
        <v>5.1851851851855008E-5</v>
      </c>
      <c r="H906" s="1" t="s">
        <v>40</v>
      </c>
      <c r="I906" s="1" t="s">
        <v>5</v>
      </c>
    </row>
    <row r="907" spans="1:9" ht="12.75" customHeight="1" x14ac:dyDescent="0.2">
      <c r="A907" s="1" t="s">
        <v>59</v>
      </c>
      <c r="B907" s="2">
        <v>42837</v>
      </c>
      <c r="C907" s="1" t="s">
        <v>2</v>
      </c>
      <c r="D907" s="16">
        <v>0.62638888888888888</v>
      </c>
      <c r="E907" s="17">
        <v>2.0244907407407406E-2</v>
      </c>
      <c r="F907" s="3">
        <v>2.0299537037037036E-2</v>
      </c>
      <c r="G907" s="6">
        <f t="shared" si="46"/>
        <v>5.4629629629630166E-5</v>
      </c>
      <c r="H907" s="1" t="s">
        <v>40</v>
      </c>
      <c r="I907" s="1" t="s">
        <v>5</v>
      </c>
    </row>
    <row r="908" spans="1:9" ht="12.75" customHeight="1" x14ac:dyDescent="0.2">
      <c r="A908" s="1" t="s">
        <v>59</v>
      </c>
      <c r="B908" s="2">
        <v>42837</v>
      </c>
      <c r="C908" s="1" t="s">
        <v>2</v>
      </c>
      <c r="D908" s="16">
        <v>0.62638888888888888</v>
      </c>
      <c r="E908" s="17">
        <v>2.0492592592592593E-2</v>
      </c>
      <c r="F908" s="3">
        <v>2.050462962962963E-2</v>
      </c>
      <c r="G908" s="6">
        <f t="shared" ref="G908:G912" si="47">F908-E908</f>
        <v>1.2037037037036097E-5</v>
      </c>
      <c r="H908" s="1" t="s">
        <v>40</v>
      </c>
      <c r="I908" s="1" t="s">
        <v>5</v>
      </c>
    </row>
    <row r="909" spans="1:9" ht="12.75" customHeight="1" x14ac:dyDescent="0.2">
      <c r="A909" s="1" t="s">
        <v>59</v>
      </c>
      <c r="B909" s="2">
        <v>42837</v>
      </c>
      <c r="C909" s="1" t="s">
        <v>2</v>
      </c>
      <c r="D909" s="16">
        <v>0.62638888888888888</v>
      </c>
      <c r="E909" s="17">
        <v>2.0584722222222223E-2</v>
      </c>
      <c r="F909" s="3">
        <v>2.0634259259259258E-2</v>
      </c>
      <c r="G909" s="6">
        <f t="shared" si="47"/>
        <v>4.9537037037035436E-5</v>
      </c>
      <c r="H909" s="1" t="s">
        <v>40</v>
      </c>
      <c r="I909" s="1" t="s">
        <v>5</v>
      </c>
    </row>
    <row r="910" spans="1:9" ht="12.75" customHeight="1" x14ac:dyDescent="0.2">
      <c r="A910" s="1" t="s">
        <v>59</v>
      </c>
      <c r="B910" s="2">
        <v>42837</v>
      </c>
      <c r="C910" s="1" t="s">
        <v>2</v>
      </c>
      <c r="D910" s="16">
        <v>0.62638888888888888</v>
      </c>
      <c r="E910" s="17">
        <v>2.0652777777777777E-2</v>
      </c>
      <c r="F910" s="3">
        <v>2.0693981481481483E-2</v>
      </c>
      <c r="G910" s="6">
        <f t="shared" si="47"/>
        <v>4.120370370370649E-5</v>
      </c>
      <c r="H910" s="1" t="s">
        <v>40</v>
      </c>
      <c r="I910" s="1" t="s">
        <v>5</v>
      </c>
    </row>
    <row r="911" spans="1:9" ht="12.75" customHeight="1" x14ac:dyDescent="0.2">
      <c r="A911" s="1" t="s">
        <v>59</v>
      </c>
      <c r="B911" s="2">
        <v>42837</v>
      </c>
      <c r="C911" s="1" t="s">
        <v>2</v>
      </c>
      <c r="D911" s="16">
        <v>0.62638888888888888</v>
      </c>
      <c r="E911" s="17">
        <v>2.0825925925925925E-2</v>
      </c>
      <c r="F911" s="3">
        <v>2.0836574074074073E-2</v>
      </c>
      <c r="G911" s="6">
        <f t="shared" si="47"/>
        <v>1.0648148148148517E-5</v>
      </c>
      <c r="H911" s="1" t="s">
        <v>40</v>
      </c>
      <c r="I911" s="1" t="s">
        <v>8</v>
      </c>
    </row>
    <row r="912" spans="1:9" ht="12.75" customHeight="1" x14ac:dyDescent="0.2">
      <c r="A912" s="1" t="s">
        <v>59</v>
      </c>
      <c r="B912" s="2">
        <v>42837</v>
      </c>
      <c r="C912" s="1" t="s">
        <v>2</v>
      </c>
      <c r="D912" s="16">
        <v>0.62638888888888888</v>
      </c>
      <c r="E912" s="17">
        <v>2.0836574074074073E-2</v>
      </c>
      <c r="F912" s="3">
        <v>2.0937499999999998E-2</v>
      </c>
      <c r="G912" s="6">
        <f t="shared" si="47"/>
        <v>1.0092592592592445E-4</v>
      </c>
      <c r="H912" s="1" t="s">
        <v>40</v>
      </c>
      <c r="I912" s="1" t="s">
        <v>5</v>
      </c>
    </row>
    <row r="913" spans="1:9" ht="12.75" customHeight="1" x14ac:dyDescent="0.2">
      <c r="A913" s="1" t="s">
        <v>62</v>
      </c>
      <c r="B913" s="2">
        <v>42837</v>
      </c>
      <c r="C913" s="1" t="s">
        <v>2</v>
      </c>
      <c r="D913" s="16">
        <v>0.70138888888888884</v>
      </c>
      <c r="E913" s="17">
        <v>2.1712962962962964E-4</v>
      </c>
      <c r="F913" s="3">
        <v>2.4166666666666664E-4</v>
      </c>
      <c r="G913" s="6">
        <f t="shared" ref="G913:G989" si="48">F913-E913</f>
        <v>2.4537037037036997E-5</v>
      </c>
      <c r="H913" s="1" t="s">
        <v>44</v>
      </c>
      <c r="I913" s="1" t="s">
        <v>5</v>
      </c>
    </row>
    <row r="914" spans="1:9" ht="12.75" customHeight="1" x14ac:dyDescent="0.2">
      <c r="A914" s="1" t="s">
        <v>62</v>
      </c>
      <c r="B914" s="2">
        <v>42837</v>
      </c>
      <c r="C914" s="1" t="s">
        <v>2</v>
      </c>
      <c r="D914" s="16">
        <v>0.70138888888888884</v>
      </c>
      <c r="E914" s="17">
        <v>2.7500000000000002E-4</v>
      </c>
      <c r="F914" s="3">
        <v>3.699074074074075E-4</v>
      </c>
      <c r="G914" s="6">
        <f t="shared" si="48"/>
        <v>9.4907407407407484E-5</v>
      </c>
      <c r="H914" s="1" t="s">
        <v>44</v>
      </c>
      <c r="I914" s="1" t="s">
        <v>5</v>
      </c>
    </row>
    <row r="915" spans="1:9" ht="12.75" customHeight="1" x14ac:dyDescent="0.2">
      <c r="A915" s="1" t="s">
        <v>62</v>
      </c>
      <c r="B915" s="2">
        <v>42837</v>
      </c>
      <c r="C915" s="1" t="s">
        <v>2</v>
      </c>
      <c r="D915" s="16">
        <v>0.70138888888888884</v>
      </c>
      <c r="E915" s="17">
        <v>3.8009259259259262E-4</v>
      </c>
      <c r="F915" s="3">
        <v>4.6296296296296293E-4</v>
      </c>
      <c r="G915" s="6">
        <f t="shared" si="48"/>
        <v>8.2870370370370303E-5</v>
      </c>
      <c r="H915" s="1" t="s">
        <v>44</v>
      </c>
      <c r="I915" s="1" t="s">
        <v>5</v>
      </c>
    </row>
    <row r="916" spans="1:9" ht="12.75" customHeight="1" x14ac:dyDescent="0.2">
      <c r="A916" s="1" t="s">
        <v>62</v>
      </c>
      <c r="B916" s="2">
        <v>42837</v>
      </c>
      <c r="C916" s="1" t="s">
        <v>2</v>
      </c>
      <c r="D916" s="16">
        <v>0.70138888888888884</v>
      </c>
      <c r="E916" s="17">
        <v>4.9953703703703694E-4</v>
      </c>
      <c r="F916" s="3">
        <v>5.7314814814814815E-4</v>
      </c>
      <c r="G916" s="6">
        <f t="shared" si="48"/>
        <v>7.3611111111111208E-5</v>
      </c>
      <c r="H916" s="1" t="s">
        <v>44</v>
      </c>
      <c r="I916" s="1" t="s">
        <v>5</v>
      </c>
    </row>
    <row r="917" spans="1:9" ht="12.75" customHeight="1" x14ac:dyDescent="0.2">
      <c r="A917" s="1" t="s">
        <v>62</v>
      </c>
      <c r="B917" s="2">
        <v>42837</v>
      </c>
      <c r="C917" s="1" t="s">
        <v>2</v>
      </c>
      <c r="D917" s="16">
        <v>0.70138888888888884</v>
      </c>
      <c r="E917" s="17">
        <v>6.1435185185185182E-4</v>
      </c>
      <c r="F917" s="3">
        <v>7.3703703703703691E-4</v>
      </c>
      <c r="G917" s="6">
        <f t="shared" si="48"/>
        <v>1.2268518518518509E-4</v>
      </c>
      <c r="H917" s="1" t="s">
        <v>44</v>
      </c>
      <c r="I917" s="1" t="s">
        <v>5</v>
      </c>
    </row>
    <row r="918" spans="1:9" ht="12.75" customHeight="1" x14ac:dyDescent="0.2">
      <c r="A918" s="1" t="s">
        <v>62</v>
      </c>
      <c r="B918" s="2">
        <v>42837</v>
      </c>
      <c r="C918" s="1" t="s">
        <v>2</v>
      </c>
      <c r="D918" s="16">
        <v>0.70138888888888884</v>
      </c>
      <c r="E918" s="17">
        <v>7.9537037037037033E-4</v>
      </c>
      <c r="F918" s="3">
        <v>8.3842592592592595E-4</v>
      </c>
      <c r="G918" s="6">
        <f t="shared" si="48"/>
        <v>4.305555555555562E-5</v>
      </c>
      <c r="H918" s="1" t="s">
        <v>44</v>
      </c>
      <c r="I918" s="1" t="s">
        <v>5</v>
      </c>
    </row>
    <row r="919" spans="1:9" ht="12.75" customHeight="1" x14ac:dyDescent="0.2">
      <c r="A919" s="1" t="s">
        <v>62</v>
      </c>
      <c r="B919" s="2">
        <v>42837</v>
      </c>
      <c r="C919" s="1" t="s">
        <v>2</v>
      </c>
      <c r="D919" s="16">
        <v>0.70138888888888884</v>
      </c>
      <c r="E919" s="17">
        <v>8.2453703703703714E-4</v>
      </c>
      <c r="F919" s="3">
        <v>8.4768518518518526E-4</v>
      </c>
      <c r="G919" s="6">
        <f t="shared" si="48"/>
        <v>2.3148148148148117E-5</v>
      </c>
      <c r="H919" s="1" t="s">
        <v>44</v>
      </c>
      <c r="I919" s="7" t="s">
        <v>6</v>
      </c>
    </row>
    <row r="920" spans="1:9" ht="12.75" customHeight="1" x14ac:dyDescent="0.2">
      <c r="A920" s="1" t="s">
        <v>62</v>
      </c>
      <c r="B920" s="2">
        <v>42837</v>
      </c>
      <c r="C920" s="1" t="s">
        <v>2</v>
      </c>
      <c r="D920" s="16">
        <v>0.70138888888888884</v>
      </c>
      <c r="E920" s="17">
        <v>8.8148148148148146E-4</v>
      </c>
      <c r="F920" s="3">
        <v>9.1064814814814817E-4</v>
      </c>
      <c r="G920" s="6">
        <f t="shared" si="48"/>
        <v>2.9166666666666707E-5</v>
      </c>
      <c r="H920" s="1" t="s">
        <v>44</v>
      </c>
      <c r="I920" s="1" t="s">
        <v>5</v>
      </c>
    </row>
    <row r="921" spans="1:9" ht="12.75" customHeight="1" x14ac:dyDescent="0.2">
      <c r="A921" s="1" t="s">
        <v>62</v>
      </c>
      <c r="B921" s="2">
        <v>42837</v>
      </c>
      <c r="C921" s="1" t="s">
        <v>2</v>
      </c>
      <c r="D921" s="16">
        <v>0.70138888888888884</v>
      </c>
      <c r="E921" s="17">
        <v>9.5416666666666664E-4</v>
      </c>
      <c r="F921" s="3">
        <v>1.1185185185185185E-3</v>
      </c>
      <c r="G921" s="6">
        <f t="shared" si="48"/>
        <v>1.6435185185185183E-4</v>
      </c>
      <c r="H921" s="1" t="s">
        <v>44</v>
      </c>
      <c r="I921" s="1" t="s">
        <v>5</v>
      </c>
    </row>
    <row r="922" spans="1:9" ht="12.75" customHeight="1" x14ac:dyDescent="0.2">
      <c r="A922" s="1" t="s">
        <v>62</v>
      </c>
      <c r="B922" s="2">
        <v>42837</v>
      </c>
      <c r="C922" s="1" t="s">
        <v>2</v>
      </c>
      <c r="D922" s="16">
        <v>0.70138888888888884</v>
      </c>
      <c r="E922" s="17">
        <v>1.1481481481481481E-3</v>
      </c>
      <c r="F922" s="3">
        <v>1.2337962962962964E-3</v>
      </c>
      <c r="G922" s="6">
        <f t="shared" si="48"/>
        <v>8.564814814814828E-5</v>
      </c>
      <c r="H922" s="1" t="s">
        <v>44</v>
      </c>
      <c r="I922" s="1" t="s">
        <v>5</v>
      </c>
    </row>
    <row r="923" spans="1:9" ht="12.75" customHeight="1" x14ac:dyDescent="0.2">
      <c r="A923" s="1" t="s">
        <v>62</v>
      </c>
      <c r="B923" s="2">
        <v>42837</v>
      </c>
      <c r="C923" s="1" t="s">
        <v>2</v>
      </c>
      <c r="D923" s="16">
        <v>0.70138888888888884</v>
      </c>
      <c r="E923" s="17">
        <v>1.2317129629629629E-3</v>
      </c>
      <c r="F923" s="3">
        <v>1.2583333333333333E-3</v>
      </c>
      <c r="G923" s="6">
        <f t="shared" si="48"/>
        <v>2.6620370370370426E-5</v>
      </c>
      <c r="H923" s="1" t="s">
        <v>44</v>
      </c>
      <c r="I923" s="7" t="s">
        <v>6</v>
      </c>
    </row>
    <row r="924" spans="1:9" ht="12.75" customHeight="1" x14ac:dyDescent="0.2">
      <c r="A924" s="1" t="s">
        <v>62</v>
      </c>
      <c r="B924" s="2">
        <v>42837</v>
      </c>
      <c r="C924" s="1" t="s">
        <v>2</v>
      </c>
      <c r="D924" s="16">
        <v>0.70138888888888884</v>
      </c>
      <c r="E924" s="17">
        <v>1.2523148148148148E-3</v>
      </c>
      <c r="F924" s="3">
        <v>1.2685185185185184E-3</v>
      </c>
      <c r="G924" s="6">
        <f t="shared" si="48"/>
        <v>1.6203703703703606E-5</v>
      </c>
      <c r="H924" s="1" t="s">
        <v>44</v>
      </c>
      <c r="I924" s="1" t="s">
        <v>5</v>
      </c>
    </row>
    <row r="925" spans="1:9" ht="12.75" customHeight="1" x14ac:dyDescent="0.2">
      <c r="A925" s="1" t="s">
        <v>62</v>
      </c>
      <c r="B925" s="2">
        <v>42837</v>
      </c>
      <c r="C925" s="1" t="s">
        <v>2</v>
      </c>
      <c r="D925" s="16">
        <v>0.70138888888888884</v>
      </c>
      <c r="E925" s="17">
        <v>1.2935185185185185E-3</v>
      </c>
      <c r="F925" s="3">
        <v>1.3004629629629631E-3</v>
      </c>
      <c r="G925" s="6">
        <f t="shared" si="48"/>
        <v>6.9444444444446193E-6</v>
      </c>
      <c r="H925" s="1" t="s">
        <v>44</v>
      </c>
      <c r="I925" s="1" t="s">
        <v>5</v>
      </c>
    </row>
    <row r="926" spans="1:9" ht="12.75" customHeight="1" x14ac:dyDescent="0.2">
      <c r="A926" s="1" t="s">
        <v>62</v>
      </c>
      <c r="B926" s="2">
        <v>42837</v>
      </c>
      <c r="C926" s="1" t="s">
        <v>2</v>
      </c>
      <c r="D926" s="16">
        <v>0.70138888888888884</v>
      </c>
      <c r="E926" s="17">
        <v>1.3324074074074074E-3</v>
      </c>
      <c r="F926" s="3">
        <v>1.3819444444444443E-3</v>
      </c>
      <c r="G926" s="6">
        <f t="shared" si="48"/>
        <v>4.9537037037036954E-5</v>
      </c>
      <c r="H926" s="1" t="s">
        <v>44</v>
      </c>
      <c r="I926" s="1" t="s">
        <v>5</v>
      </c>
    </row>
    <row r="927" spans="1:9" ht="12.75" customHeight="1" x14ac:dyDescent="0.2">
      <c r="A927" s="1" t="s">
        <v>62</v>
      </c>
      <c r="B927" s="2">
        <v>42837</v>
      </c>
      <c r="C927" s="1" t="s">
        <v>2</v>
      </c>
      <c r="D927" s="16">
        <v>0.70138888888888884</v>
      </c>
      <c r="E927" s="17">
        <v>1.4120370370370369E-3</v>
      </c>
      <c r="F927" s="3">
        <v>1.4333333333333333E-3</v>
      </c>
      <c r="G927" s="6">
        <f t="shared" si="48"/>
        <v>2.1296296296296384E-5</v>
      </c>
      <c r="H927" s="1" t="s">
        <v>44</v>
      </c>
      <c r="I927" s="1" t="s">
        <v>5</v>
      </c>
    </row>
    <row r="928" spans="1:9" ht="12.75" customHeight="1" x14ac:dyDescent="0.2">
      <c r="A928" s="1" t="s">
        <v>62</v>
      </c>
      <c r="B928" s="2">
        <v>42837</v>
      </c>
      <c r="C928" s="1" t="s">
        <v>2</v>
      </c>
      <c r="D928" s="16">
        <v>0.70138888888888884</v>
      </c>
      <c r="E928" s="17">
        <v>1.4652777777777778E-3</v>
      </c>
      <c r="F928" s="3">
        <v>1.4796296296296296E-3</v>
      </c>
      <c r="G928" s="6">
        <f t="shared" si="48"/>
        <v>1.4351851851851765E-5</v>
      </c>
      <c r="H928" s="1" t="s">
        <v>44</v>
      </c>
      <c r="I928" s="1" t="s">
        <v>5</v>
      </c>
    </row>
    <row r="929" spans="1:9" ht="12.75" customHeight="1" x14ac:dyDescent="0.2">
      <c r="A929" s="1" t="s">
        <v>62</v>
      </c>
      <c r="B929" s="2">
        <v>42837</v>
      </c>
      <c r="C929" s="1" t="s">
        <v>2</v>
      </c>
      <c r="D929" s="16">
        <v>0.70138888888888884</v>
      </c>
      <c r="E929" s="17">
        <v>1.5226851851851853E-3</v>
      </c>
      <c r="F929" s="3">
        <v>1.5597222222222221E-3</v>
      </c>
      <c r="G929" s="6">
        <f t="shared" si="48"/>
        <v>3.7037037037036813E-5</v>
      </c>
      <c r="H929" s="1" t="s">
        <v>44</v>
      </c>
      <c r="I929" s="1" t="s">
        <v>5</v>
      </c>
    </row>
    <row r="930" spans="1:9" ht="12.75" customHeight="1" x14ac:dyDescent="0.2">
      <c r="A930" s="1" t="s">
        <v>62</v>
      </c>
      <c r="B930" s="2">
        <v>42837</v>
      </c>
      <c r="C930" s="1" t="s">
        <v>2</v>
      </c>
      <c r="D930" s="16">
        <v>0.70138888888888884</v>
      </c>
      <c r="E930" s="17">
        <v>1.5680555555555554E-3</v>
      </c>
      <c r="F930" s="3">
        <v>1.5916666666666666E-3</v>
      </c>
      <c r="G930" s="6">
        <f t="shared" si="48"/>
        <v>2.3611111111111185E-5</v>
      </c>
      <c r="H930" s="1" t="s">
        <v>44</v>
      </c>
      <c r="I930" s="1" t="s">
        <v>5</v>
      </c>
    </row>
    <row r="931" spans="1:9" ht="12.75" customHeight="1" x14ac:dyDescent="0.2">
      <c r="A931" s="1" t="s">
        <v>62</v>
      </c>
      <c r="B931" s="2">
        <v>42837</v>
      </c>
      <c r="C931" s="1" t="s">
        <v>2</v>
      </c>
      <c r="D931" s="16">
        <v>0.70138888888888884</v>
      </c>
      <c r="E931" s="17">
        <v>1.7203703703703704E-3</v>
      </c>
      <c r="F931" s="3">
        <v>1.9199074074074075E-3</v>
      </c>
      <c r="G931" s="6">
        <f t="shared" si="48"/>
        <v>1.9953703703703713E-4</v>
      </c>
      <c r="H931" s="1" t="s">
        <v>44</v>
      </c>
      <c r="I931" s="1" t="s">
        <v>5</v>
      </c>
    </row>
    <row r="932" spans="1:9" ht="12.75" customHeight="1" x14ac:dyDescent="0.2">
      <c r="A932" s="1" t="s">
        <v>65</v>
      </c>
      <c r="B932" s="2">
        <v>42837</v>
      </c>
      <c r="C932" s="1" t="s">
        <v>2</v>
      </c>
      <c r="D932" s="16">
        <v>0.70138888888888884</v>
      </c>
      <c r="E932" s="17">
        <v>2.0074074074074074E-3</v>
      </c>
      <c r="F932" s="3">
        <v>2.0270833333333334E-3</v>
      </c>
      <c r="G932" s="6">
        <f t="shared" si="48"/>
        <v>1.9675925925926024E-5</v>
      </c>
      <c r="H932" s="1" t="s">
        <v>44</v>
      </c>
      <c r="I932" s="1" t="s">
        <v>5</v>
      </c>
    </row>
    <row r="933" spans="1:9" ht="12.75" customHeight="1" x14ac:dyDescent="0.2">
      <c r="A933" s="1" t="s">
        <v>62</v>
      </c>
      <c r="B933" s="2">
        <v>42837</v>
      </c>
      <c r="C933" s="1" t="s">
        <v>2</v>
      </c>
      <c r="D933" s="16">
        <v>0.70138888888888884</v>
      </c>
      <c r="E933" s="17">
        <v>2.0583333333333335E-3</v>
      </c>
      <c r="F933" s="3">
        <v>2.1462962962962959E-3</v>
      </c>
      <c r="G933" s="6">
        <f t="shared" si="48"/>
        <v>8.7962962962962431E-5</v>
      </c>
      <c r="H933" s="1" t="s">
        <v>44</v>
      </c>
      <c r="I933" s="1" t="s">
        <v>5</v>
      </c>
    </row>
    <row r="934" spans="1:9" ht="12.75" customHeight="1" x14ac:dyDescent="0.2">
      <c r="A934" s="1" t="s">
        <v>62</v>
      </c>
      <c r="B934" s="2">
        <v>42837</v>
      </c>
      <c r="C934" s="1" t="s">
        <v>2</v>
      </c>
      <c r="D934" s="16">
        <v>0.70138888888888884</v>
      </c>
      <c r="E934" s="17">
        <v>2.1173611111111111E-3</v>
      </c>
      <c r="F934" s="3">
        <v>2.1317129629629629E-3</v>
      </c>
      <c r="G934" s="6">
        <f t="shared" si="48"/>
        <v>1.4351851851851765E-5</v>
      </c>
      <c r="H934" s="1" t="s">
        <v>44</v>
      </c>
      <c r="I934" s="7" t="s">
        <v>6</v>
      </c>
    </row>
    <row r="935" spans="1:9" ht="12.75" customHeight="1" x14ac:dyDescent="0.2">
      <c r="A935" s="1" t="s">
        <v>62</v>
      </c>
      <c r="B935" s="2">
        <v>42837</v>
      </c>
      <c r="C935" s="1" t="s">
        <v>2</v>
      </c>
      <c r="D935" s="16">
        <v>0.70138888888888884</v>
      </c>
      <c r="E935" s="17">
        <v>2.1421296296296297E-3</v>
      </c>
      <c r="F935" s="3">
        <v>2.1687500000000001E-3</v>
      </c>
      <c r="G935" s="6">
        <f t="shared" si="48"/>
        <v>2.6620370370370426E-5</v>
      </c>
      <c r="H935" s="1" t="s">
        <v>44</v>
      </c>
      <c r="I935" s="7" t="s">
        <v>6</v>
      </c>
    </row>
    <row r="936" spans="1:9" ht="12.75" customHeight="1" x14ac:dyDescent="0.2">
      <c r="A936" s="1" t="s">
        <v>62</v>
      </c>
      <c r="B936" s="2">
        <v>42837</v>
      </c>
      <c r="C936" s="1" t="s">
        <v>2</v>
      </c>
      <c r="D936" s="16">
        <v>0.70138888888888884</v>
      </c>
      <c r="E936" s="17">
        <v>2.1712962962962962E-3</v>
      </c>
      <c r="F936" s="3">
        <v>2.201851851851852E-3</v>
      </c>
      <c r="G936" s="6">
        <f t="shared" si="48"/>
        <v>3.0555555555555804E-5</v>
      </c>
      <c r="H936" s="1" t="s">
        <v>44</v>
      </c>
      <c r="I936" s="1" t="s">
        <v>5</v>
      </c>
    </row>
    <row r="937" spans="1:9" ht="12.75" customHeight="1" x14ac:dyDescent="0.2">
      <c r="A937" s="1" t="s">
        <v>62</v>
      </c>
      <c r="B937" s="2">
        <v>42837</v>
      </c>
      <c r="C937" s="1" t="s">
        <v>2</v>
      </c>
      <c r="D937" s="16">
        <v>0.70138888888888884</v>
      </c>
      <c r="E937" s="17">
        <v>2.2365740740740744E-3</v>
      </c>
      <c r="F937" s="3">
        <v>2.2587962962962965E-3</v>
      </c>
      <c r="G937" s="6">
        <f t="shared" si="48"/>
        <v>2.2222222222222088E-5</v>
      </c>
      <c r="H937" s="1" t="s">
        <v>44</v>
      </c>
      <c r="I937" s="1" t="s">
        <v>5</v>
      </c>
    </row>
    <row r="938" spans="1:9" ht="12.75" customHeight="1" x14ac:dyDescent="0.2">
      <c r="A938" s="1" t="s">
        <v>62</v>
      </c>
      <c r="B938" s="2">
        <v>42837</v>
      </c>
      <c r="C938" s="1" t="s">
        <v>2</v>
      </c>
      <c r="D938" s="16">
        <v>0.70138888888888884</v>
      </c>
      <c r="E938" s="17">
        <v>2.2893518518518519E-3</v>
      </c>
      <c r="F938" s="3">
        <v>2.322222222222222E-3</v>
      </c>
      <c r="G938" s="6">
        <f t="shared" si="48"/>
        <v>3.2870370370370171E-5</v>
      </c>
      <c r="H938" s="1" t="s">
        <v>44</v>
      </c>
      <c r="I938" s="1" t="s">
        <v>5</v>
      </c>
    </row>
    <row r="939" spans="1:9" ht="12.75" customHeight="1" x14ac:dyDescent="0.2">
      <c r="A939" s="1" t="s">
        <v>62</v>
      </c>
      <c r="B939" s="2">
        <v>42837</v>
      </c>
      <c r="C939" s="1" t="s">
        <v>2</v>
      </c>
      <c r="D939" s="16">
        <v>0.70138888888888884</v>
      </c>
      <c r="E939" s="17">
        <v>2.397222222222222E-3</v>
      </c>
      <c r="F939" s="3">
        <v>2.4152777777777775E-3</v>
      </c>
      <c r="G939" s="6">
        <f t="shared" si="48"/>
        <v>1.8055555555555446E-5</v>
      </c>
      <c r="H939" s="1" t="s">
        <v>44</v>
      </c>
      <c r="I939" s="1" t="s">
        <v>5</v>
      </c>
    </row>
    <row r="940" spans="1:9" ht="12.75" customHeight="1" x14ac:dyDescent="0.2">
      <c r="A940" s="1" t="s">
        <v>62</v>
      </c>
      <c r="B940" s="2">
        <v>42837</v>
      </c>
      <c r="C940" s="1" t="s">
        <v>2</v>
      </c>
      <c r="D940" s="16">
        <v>0.70138888888888884</v>
      </c>
      <c r="E940" s="17">
        <v>2.4421296296296296E-3</v>
      </c>
      <c r="F940" s="3">
        <v>2.4907407407407408E-3</v>
      </c>
      <c r="G940" s="6">
        <f t="shared" si="48"/>
        <v>4.8611111111111251E-5</v>
      </c>
      <c r="H940" s="1" t="s">
        <v>44</v>
      </c>
      <c r="I940" s="1" t="s">
        <v>5</v>
      </c>
    </row>
    <row r="941" spans="1:9" ht="12.75" customHeight="1" x14ac:dyDescent="0.2">
      <c r="A941" s="1" t="s">
        <v>62</v>
      </c>
      <c r="B941" s="2">
        <v>42837</v>
      </c>
      <c r="C941" s="1" t="s">
        <v>2</v>
      </c>
      <c r="D941" s="16">
        <v>0.70138888888888884</v>
      </c>
      <c r="E941" s="17">
        <v>2.5226851851851851E-3</v>
      </c>
      <c r="F941" s="3">
        <v>2.5405092592592593E-3</v>
      </c>
      <c r="G941" s="6">
        <f t="shared" si="48"/>
        <v>1.7824074074074183E-5</v>
      </c>
      <c r="H941" s="1" t="s">
        <v>44</v>
      </c>
      <c r="I941" s="1" t="s">
        <v>5</v>
      </c>
    </row>
    <row r="942" spans="1:9" ht="12.75" customHeight="1" x14ac:dyDescent="0.2">
      <c r="A942" s="1" t="s">
        <v>62</v>
      </c>
      <c r="B942" s="2">
        <v>42837</v>
      </c>
      <c r="C942" s="1" t="s">
        <v>2</v>
      </c>
      <c r="D942" s="16">
        <v>0.70138888888888884</v>
      </c>
      <c r="E942" s="17">
        <v>2.5893518518518518E-3</v>
      </c>
      <c r="F942" s="3">
        <v>2.6925925925925923E-3</v>
      </c>
      <c r="G942" s="6">
        <f t="shared" si="48"/>
        <v>1.0324074074074055E-4</v>
      </c>
      <c r="H942" s="1" t="s">
        <v>44</v>
      </c>
      <c r="I942" s="1" t="s">
        <v>5</v>
      </c>
    </row>
    <row r="943" spans="1:9" ht="12.75" customHeight="1" x14ac:dyDescent="0.2">
      <c r="A943" s="1" t="s">
        <v>62</v>
      </c>
      <c r="B943" s="2">
        <v>42837</v>
      </c>
      <c r="C943" s="1" t="s">
        <v>2</v>
      </c>
      <c r="D943" s="16">
        <v>0.70138888888888884</v>
      </c>
      <c r="E943" s="17">
        <v>2.7726851851851853E-3</v>
      </c>
      <c r="F943" s="3">
        <v>2.8648148148148148E-3</v>
      </c>
      <c r="G943" s="6">
        <f t="shared" si="48"/>
        <v>9.2129629629629506E-5</v>
      </c>
      <c r="H943" s="1" t="s">
        <v>44</v>
      </c>
      <c r="I943" s="1" t="s">
        <v>5</v>
      </c>
    </row>
    <row r="944" spans="1:9" ht="12.75" customHeight="1" x14ac:dyDescent="0.2">
      <c r="A944" s="1" t="s">
        <v>62</v>
      </c>
      <c r="B944" s="2">
        <v>42837</v>
      </c>
      <c r="C944" s="1" t="s">
        <v>2</v>
      </c>
      <c r="D944" s="16">
        <v>0.70138888888888884</v>
      </c>
      <c r="E944" s="17">
        <v>2.9226851851851848E-3</v>
      </c>
      <c r="F944" s="3">
        <v>3.0013888888888889E-3</v>
      </c>
      <c r="G944" s="6">
        <f t="shared" si="48"/>
        <v>7.8703703703704095E-5</v>
      </c>
      <c r="H944" s="1" t="s">
        <v>44</v>
      </c>
      <c r="I944" s="1" t="s">
        <v>5</v>
      </c>
    </row>
    <row r="945" spans="1:9" ht="12.75" customHeight="1" x14ac:dyDescent="0.2">
      <c r="A945" s="1" t="s">
        <v>62</v>
      </c>
      <c r="B945" s="2">
        <v>42837</v>
      </c>
      <c r="C945" s="1" t="s">
        <v>2</v>
      </c>
      <c r="D945" s="16">
        <v>0.70138888888888884</v>
      </c>
      <c r="E945" s="17">
        <v>3.0435185185185183E-3</v>
      </c>
      <c r="F945" s="3">
        <v>3.0611111111111112E-3</v>
      </c>
      <c r="G945" s="6">
        <f t="shared" si="48"/>
        <v>1.759259259259292E-5</v>
      </c>
      <c r="H945" s="1" t="s">
        <v>44</v>
      </c>
      <c r="I945" s="1" t="s">
        <v>5</v>
      </c>
    </row>
    <row r="946" spans="1:9" ht="12.75" customHeight="1" x14ac:dyDescent="0.2">
      <c r="A946" s="1" t="s">
        <v>62</v>
      </c>
      <c r="B946" s="2">
        <v>42837</v>
      </c>
      <c r="C946" s="1" t="s">
        <v>2</v>
      </c>
      <c r="D946" s="16">
        <v>0.70138888888888884</v>
      </c>
      <c r="E946" s="17">
        <v>4.4810185185185187E-3</v>
      </c>
      <c r="F946" s="3">
        <v>4.5421296296296295E-3</v>
      </c>
      <c r="G946" s="6">
        <f t="shared" si="48"/>
        <v>6.1111111111110741E-5</v>
      </c>
      <c r="H946" s="1" t="s">
        <v>44</v>
      </c>
      <c r="I946" s="1" t="s">
        <v>5</v>
      </c>
    </row>
    <row r="947" spans="1:9" ht="12.75" customHeight="1" x14ac:dyDescent="0.2">
      <c r="A947" s="1" t="s">
        <v>62</v>
      </c>
      <c r="B947" s="2">
        <v>42837</v>
      </c>
      <c r="C947" s="1" t="s">
        <v>2</v>
      </c>
      <c r="D947" s="16">
        <v>0.70138888888888884</v>
      </c>
      <c r="E947" s="17">
        <v>4.5886574074074076E-3</v>
      </c>
      <c r="F947" s="3">
        <v>4.6328703703703697E-3</v>
      </c>
      <c r="G947" s="6">
        <f t="shared" si="48"/>
        <v>4.4212962962962045E-5</v>
      </c>
      <c r="H947" s="1" t="s">
        <v>44</v>
      </c>
      <c r="I947" s="1" t="s">
        <v>5</v>
      </c>
    </row>
    <row r="948" spans="1:9" ht="12.75" customHeight="1" x14ac:dyDescent="0.2">
      <c r="A948" s="1" t="s">
        <v>62</v>
      </c>
      <c r="B948" s="2">
        <v>42837</v>
      </c>
      <c r="C948" s="1" t="s">
        <v>2</v>
      </c>
      <c r="D948" s="16">
        <v>0.70138888888888884</v>
      </c>
      <c r="E948" s="17">
        <v>4.6648148148148152E-3</v>
      </c>
      <c r="F948" s="3">
        <v>4.6800925925925925E-3</v>
      </c>
      <c r="G948" s="6">
        <f t="shared" si="48"/>
        <v>1.5277777777777252E-5</v>
      </c>
      <c r="H948" s="1" t="s">
        <v>44</v>
      </c>
      <c r="I948" s="1" t="s">
        <v>5</v>
      </c>
    </row>
    <row r="949" spans="1:9" ht="12.75" customHeight="1" x14ac:dyDescent="0.2">
      <c r="A949" s="1" t="s">
        <v>67</v>
      </c>
      <c r="B949" s="2">
        <v>42837</v>
      </c>
      <c r="C949" s="1" t="s">
        <v>2</v>
      </c>
      <c r="D949" s="16">
        <v>0.70833333333333337</v>
      </c>
      <c r="E949" s="17">
        <v>4.6759259259259258E-4</v>
      </c>
      <c r="F949" s="3">
        <v>8.2638888888888877E-4</v>
      </c>
      <c r="G949" s="6">
        <f t="shared" si="48"/>
        <v>3.5879629629629619E-4</v>
      </c>
      <c r="H949" s="1" t="s">
        <v>44</v>
      </c>
      <c r="I949" s="1" t="s">
        <v>5</v>
      </c>
    </row>
    <row r="950" spans="1:9" ht="12.75" customHeight="1" x14ac:dyDescent="0.2">
      <c r="A950" s="1" t="s">
        <v>67</v>
      </c>
      <c r="B950" s="2">
        <v>42837</v>
      </c>
      <c r="C950" s="1" t="s">
        <v>2</v>
      </c>
      <c r="D950" s="16">
        <v>0.70833333333333337</v>
      </c>
      <c r="E950" s="17">
        <v>5.5277777777777779E-4</v>
      </c>
      <c r="F950" s="3">
        <v>5.8055555555555551E-4</v>
      </c>
      <c r="G950" s="6">
        <f t="shared" si="48"/>
        <v>2.7777777777777718E-5</v>
      </c>
      <c r="H950" s="1" t="s">
        <v>44</v>
      </c>
      <c r="I950" s="7" t="s">
        <v>6</v>
      </c>
    </row>
    <row r="951" spans="1:9" ht="12.75" customHeight="1" x14ac:dyDescent="0.2">
      <c r="A951" s="1" t="s">
        <v>67</v>
      </c>
      <c r="B951" s="2">
        <v>42837</v>
      </c>
      <c r="C951" s="1" t="s">
        <v>2</v>
      </c>
      <c r="D951" s="16">
        <v>0.70833333333333337</v>
      </c>
      <c r="E951" s="17">
        <v>6.0601851851851854E-4</v>
      </c>
      <c r="F951" s="3">
        <v>6.2106481481481485E-4</v>
      </c>
      <c r="G951" s="6">
        <f t="shared" si="48"/>
        <v>1.5046296296296314E-5</v>
      </c>
      <c r="H951" s="1" t="s">
        <v>44</v>
      </c>
      <c r="I951" s="7" t="s">
        <v>6</v>
      </c>
    </row>
    <row r="952" spans="1:9" ht="12.75" customHeight="1" x14ac:dyDescent="0.2">
      <c r="A952" s="1" t="s">
        <v>67</v>
      </c>
      <c r="B952" s="2">
        <v>42837</v>
      </c>
      <c r="C952" s="1" t="s">
        <v>2</v>
      </c>
      <c r="D952" s="16">
        <v>0.70833333333333337</v>
      </c>
      <c r="E952" s="17">
        <v>6.3379629629629626E-4</v>
      </c>
      <c r="F952" s="3">
        <v>6.4999999999999997E-4</v>
      </c>
      <c r="G952" s="6">
        <f t="shared" si="48"/>
        <v>1.6203703703703714E-5</v>
      </c>
      <c r="H952" s="1" t="s">
        <v>44</v>
      </c>
      <c r="I952" s="7" t="s">
        <v>6</v>
      </c>
    </row>
    <row r="953" spans="1:9" ht="12.75" customHeight="1" x14ac:dyDescent="0.2">
      <c r="A953" s="1" t="s">
        <v>67</v>
      </c>
      <c r="B953" s="2">
        <v>42837</v>
      </c>
      <c r="C953" s="1" t="s">
        <v>2</v>
      </c>
      <c r="D953" s="16">
        <v>0.70833333333333337</v>
      </c>
      <c r="E953" s="17">
        <v>7.6574074074074077E-4</v>
      </c>
      <c r="F953" s="3">
        <v>7.8541666666666658E-4</v>
      </c>
      <c r="G953" s="6">
        <f t="shared" si="48"/>
        <v>1.9675925925925807E-5</v>
      </c>
      <c r="H953" s="1" t="s">
        <v>44</v>
      </c>
      <c r="I953" s="7" t="s">
        <v>6</v>
      </c>
    </row>
    <row r="954" spans="1:9" ht="12.75" customHeight="1" x14ac:dyDescent="0.2">
      <c r="A954" s="1" t="s">
        <v>67</v>
      </c>
      <c r="B954" s="2">
        <v>42837</v>
      </c>
      <c r="C954" s="1" t="s">
        <v>2</v>
      </c>
      <c r="D954" s="16">
        <v>0.70833333333333337</v>
      </c>
      <c r="E954" s="17">
        <v>8.0277777777777769E-4</v>
      </c>
      <c r="F954" s="3">
        <v>8.143518518518518E-4</v>
      </c>
      <c r="G954" s="6">
        <f t="shared" si="48"/>
        <v>1.1574074074074112E-5</v>
      </c>
      <c r="H954" s="1" t="s">
        <v>44</v>
      </c>
      <c r="I954" s="7" t="s">
        <v>6</v>
      </c>
    </row>
    <row r="955" spans="1:9" ht="12.75" customHeight="1" x14ac:dyDescent="0.2">
      <c r="A955" s="1" t="s">
        <v>67</v>
      </c>
      <c r="B955" s="2">
        <v>42837</v>
      </c>
      <c r="C955" s="1" t="s">
        <v>2</v>
      </c>
      <c r="D955" s="16">
        <v>0.70833333333333337</v>
      </c>
      <c r="E955" s="17">
        <v>8.8194444444444442E-4</v>
      </c>
      <c r="F955" s="3">
        <v>8.9629629629629619E-4</v>
      </c>
      <c r="G955" s="6">
        <f t="shared" si="48"/>
        <v>1.4351851851851765E-5</v>
      </c>
      <c r="H955" s="1" t="s">
        <v>44</v>
      </c>
      <c r="I955" s="1" t="s">
        <v>5</v>
      </c>
    </row>
    <row r="956" spans="1:9" ht="12.75" customHeight="1" x14ac:dyDescent="0.2">
      <c r="A956" s="1" t="s">
        <v>67</v>
      </c>
      <c r="B956" s="2">
        <v>42837</v>
      </c>
      <c r="C956" s="1" t="s">
        <v>2</v>
      </c>
      <c r="D956" s="16">
        <v>0.70833333333333337</v>
      </c>
      <c r="E956" s="17">
        <v>9.3194444444444444E-4</v>
      </c>
      <c r="F956" s="3">
        <v>1.0898148148148147E-3</v>
      </c>
      <c r="G956" s="6">
        <f t="shared" si="48"/>
        <v>1.5787037037037028E-4</v>
      </c>
      <c r="H956" s="1" t="s">
        <v>44</v>
      </c>
      <c r="I956" s="1" t="s">
        <v>5</v>
      </c>
    </row>
    <row r="957" spans="1:9" ht="12.75" customHeight="1" x14ac:dyDescent="0.2">
      <c r="A957" s="1" t="s">
        <v>67</v>
      </c>
      <c r="B957" s="2">
        <v>42837</v>
      </c>
      <c r="C957" s="1" t="s">
        <v>2</v>
      </c>
      <c r="D957" s="16">
        <v>0.70833333333333337</v>
      </c>
      <c r="E957" s="17">
        <v>1.0898148148148147E-3</v>
      </c>
      <c r="F957" s="3">
        <v>1.1407407407407408E-3</v>
      </c>
      <c r="G957" s="6">
        <f t="shared" si="48"/>
        <v>5.0925925925926051E-5</v>
      </c>
      <c r="H957" s="1" t="s">
        <v>44</v>
      </c>
      <c r="I957" s="1" t="s">
        <v>10</v>
      </c>
    </row>
    <row r="958" spans="1:9" ht="12.75" customHeight="1" x14ac:dyDescent="0.2">
      <c r="A958" s="1" t="s">
        <v>67</v>
      </c>
      <c r="B958" s="2">
        <v>42837</v>
      </c>
      <c r="C958" s="1" t="s">
        <v>2</v>
      </c>
      <c r="D958" s="16">
        <v>0.70833333333333337</v>
      </c>
      <c r="E958" s="17">
        <v>1.1546296296296296E-3</v>
      </c>
      <c r="F958" s="3">
        <v>1.348148148148148E-3</v>
      </c>
      <c r="G958" s="6">
        <f t="shared" si="48"/>
        <v>1.9351851851851843E-4</v>
      </c>
      <c r="H958" s="1" t="s">
        <v>44</v>
      </c>
      <c r="I958" s="1" t="s">
        <v>5</v>
      </c>
    </row>
    <row r="959" spans="1:9" ht="12.75" customHeight="1" x14ac:dyDescent="0.2">
      <c r="A959" s="1" t="s">
        <v>67</v>
      </c>
      <c r="B959" s="2">
        <v>42837</v>
      </c>
      <c r="C959" s="1" t="s">
        <v>2</v>
      </c>
      <c r="D959" s="16">
        <v>0.70833333333333337</v>
      </c>
      <c r="E959" s="17">
        <v>1.3935185185185188E-3</v>
      </c>
      <c r="F959" s="3">
        <v>1.4703703703703704E-3</v>
      </c>
      <c r="G959" s="6">
        <f t="shared" si="48"/>
        <v>7.6851851851851604E-5</v>
      </c>
      <c r="H959" s="1" t="s">
        <v>44</v>
      </c>
      <c r="I959" s="1" t="s">
        <v>8</v>
      </c>
    </row>
    <row r="960" spans="1:9" ht="12.75" customHeight="1" x14ac:dyDescent="0.2">
      <c r="A960" s="1" t="s">
        <v>67</v>
      </c>
      <c r="B960" s="2">
        <v>42837</v>
      </c>
      <c r="C960" s="1" t="s">
        <v>2</v>
      </c>
      <c r="D960" s="16">
        <v>0.70833333333333337</v>
      </c>
      <c r="E960" s="17">
        <v>1.4703703703703704E-3</v>
      </c>
      <c r="F960" s="3">
        <v>1.5129629629629627E-3</v>
      </c>
      <c r="G960" s="6">
        <f t="shared" si="48"/>
        <v>4.2592592592592335E-5</v>
      </c>
      <c r="H960" s="1" t="s">
        <v>44</v>
      </c>
      <c r="I960" s="1" t="s">
        <v>10</v>
      </c>
    </row>
    <row r="961" spans="1:9" ht="12.75" customHeight="1" x14ac:dyDescent="0.2">
      <c r="A961" s="1" t="s">
        <v>67</v>
      </c>
      <c r="B961" s="2">
        <v>42837</v>
      </c>
      <c r="C961" s="1" t="s">
        <v>2</v>
      </c>
      <c r="D961" s="16">
        <v>0.70833333333333337</v>
      </c>
      <c r="E961" s="17">
        <v>1.5439814814814812E-3</v>
      </c>
      <c r="F961" s="3">
        <v>1.5680555555555554E-3</v>
      </c>
      <c r="G961" s="6">
        <f t="shared" si="48"/>
        <v>2.4074074074074145E-5</v>
      </c>
      <c r="H961" s="1" t="s">
        <v>44</v>
      </c>
      <c r="I961" s="1" t="s">
        <v>8</v>
      </c>
    </row>
    <row r="962" spans="1:9" ht="12.75" customHeight="1" x14ac:dyDescent="0.2">
      <c r="A962" s="1" t="s">
        <v>67</v>
      </c>
      <c r="B962" s="2">
        <v>42837</v>
      </c>
      <c r="C962" s="1" t="s">
        <v>2</v>
      </c>
      <c r="D962" s="16">
        <v>0.70833333333333337</v>
      </c>
      <c r="E962" s="17">
        <v>1.6620370370370372E-3</v>
      </c>
      <c r="F962" s="3">
        <v>1.7141203703703702E-3</v>
      </c>
      <c r="G962" s="6">
        <f t="shared" si="48"/>
        <v>5.2083333333333018E-5</v>
      </c>
      <c r="H962" s="1" t="s">
        <v>44</v>
      </c>
      <c r="I962" s="1" t="s">
        <v>5</v>
      </c>
    </row>
    <row r="963" spans="1:9" ht="12.75" customHeight="1" x14ac:dyDescent="0.2">
      <c r="A963" s="1" t="s">
        <v>67</v>
      </c>
      <c r="B963" s="2">
        <v>42837</v>
      </c>
      <c r="C963" s="1" t="s">
        <v>2</v>
      </c>
      <c r="D963" s="16">
        <v>0.70833333333333337</v>
      </c>
      <c r="E963" s="17">
        <v>1.7388888888888888E-3</v>
      </c>
      <c r="F963" s="3">
        <v>1.8273148148148148E-3</v>
      </c>
      <c r="G963" s="6">
        <f t="shared" si="48"/>
        <v>8.8425925925926041E-5</v>
      </c>
      <c r="H963" s="1" t="s">
        <v>44</v>
      </c>
      <c r="I963" s="1" t="s">
        <v>5</v>
      </c>
    </row>
    <row r="964" spans="1:9" ht="12.75" customHeight="1" x14ac:dyDescent="0.2">
      <c r="A964" s="1" t="s">
        <v>67</v>
      </c>
      <c r="B964" s="2">
        <v>42837</v>
      </c>
      <c r="C964" s="1" t="s">
        <v>2</v>
      </c>
      <c r="D964" s="16">
        <v>0.70833333333333337</v>
      </c>
      <c r="E964" s="17">
        <v>1.8578703703703706E-3</v>
      </c>
      <c r="F964" s="3">
        <v>1.9004629629629632E-3</v>
      </c>
      <c r="G964" s="6">
        <f t="shared" si="48"/>
        <v>4.2592592592592552E-5</v>
      </c>
      <c r="H964" s="1" t="s">
        <v>44</v>
      </c>
      <c r="I964" s="1" t="s">
        <v>5</v>
      </c>
    </row>
    <row r="965" spans="1:9" ht="12.75" customHeight="1" x14ac:dyDescent="0.2">
      <c r="A965" s="1" t="s">
        <v>67</v>
      </c>
      <c r="B965" s="2">
        <v>42837</v>
      </c>
      <c r="C965" s="1" t="s">
        <v>2</v>
      </c>
      <c r="D965" s="16">
        <v>0.70833333333333337</v>
      </c>
      <c r="E965" s="17">
        <v>1.9004629629629632E-3</v>
      </c>
      <c r="F965" s="3">
        <v>1.9152777777777779E-3</v>
      </c>
      <c r="G965" s="6">
        <f t="shared" si="48"/>
        <v>1.4814814814814725E-5</v>
      </c>
      <c r="H965" s="1" t="s">
        <v>44</v>
      </c>
      <c r="I965" s="1" t="s">
        <v>8</v>
      </c>
    </row>
    <row r="966" spans="1:9" ht="12.75" customHeight="1" x14ac:dyDescent="0.2">
      <c r="A966" s="1" t="s">
        <v>67</v>
      </c>
      <c r="B966" s="2">
        <v>42837</v>
      </c>
      <c r="C966" s="1" t="s">
        <v>2</v>
      </c>
      <c r="D966" s="16">
        <v>0.70833333333333337</v>
      </c>
      <c r="E966" s="17">
        <v>1.9300925925925926E-3</v>
      </c>
      <c r="F966" s="3">
        <v>1.9694444444444442E-3</v>
      </c>
      <c r="G966" s="6">
        <f t="shared" si="48"/>
        <v>3.9351851851851614E-5</v>
      </c>
      <c r="H966" s="1" t="s">
        <v>44</v>
      </c>
      <c r="I966" s="1" t="s">
        <v>8</v>
      </c>
    </row>
    <row r="967" spans="1:9" ht="12.75" customHeight="1" x14ac:dyDescent="0.2">
      <c r="A967" s="1" t="s">
        <v>67</v>
      </c>
      <c r="B967" s="2">
        <v>42837</v>
      </c>
      <c r="C967" s="1" t="s">
        <v>2</v>
      </c>
      <c r="D967" s="16">
        <v>0.70833333333333337</v>
      </c>
      <c r="E967" s="17">
        <v>1.9694444444444442E-3</v>
      </c>
      <c r="F967" s="3">
        <v>1.9949074074074075E-3</v>
      </c>
      <c r="G967" s="6">
        <f t="shared" si="48"/>
        <v>2.5462962962963243E-5</v>
      </c>
      <c r="H967" s="1" t="s">
        <v>44</v>
      </c>
      <c r="I967" s="7" t="s">
        <v>9</v>
      </c>
    </row>
    <row r="968" spans="1:9" ht="12.75" customHeight="1" x14ac:dyDescent="0.2">
      <c r="A968" s="1" t="s">
        <v>67</v>
      </c>
      <c r="B968" s="2">
        <v>42837</v>
      </c>
      <c r="C968" s="1" t="s">
        <v>2</v>
      </c>
      <c r="D968" s="16">
        <v>0.70833333333333337</v>
      </c>
      <c r="E968" s="17">
        <v>1.9967592592592593E-3</v>
      </c>
      <c r="F968" s="3">
        <v>2.035648148148148E-3</v>
      </c>
      <c r="G968" s="6">
        <f t="shared" si="48"/>
        <v>3.8888888888888654E-5</v>
      </c>
      <c r="H968" s="1" t="s">
        <v>44</v>
      </c>
      <c r="I968" s="1" t="s">
        <v>8</v>
      </c>
    </row>
    <row r="969" spans="1:9" ht="12.75" customHeight="1" x14ac:dyDescent="0.2">
      <c r="A969" s="1" t="s">
        <v>67</v>
      </c>
      <c r="B969" s="2">
        <v>42837</v>
      </c>
      <c r="C969" s="1" t="s">
        <v>2</v>
      </c>
      <c r="D969" s="16">
        <v>0.70833333333333337</v>
      </c>
      <c r="E969" s="17">
        <v>2.0953703703703703E-3</v>
      </c>
      <c r="F969" s="3">
        <v>2.1476851851851852E-3</v>
      </c>
      <c r="G969" s="6">
        <f t="shared" si="48"/>
        <v>5.2314814814814932E-5</v>
      </c>
      <c r="H969" s="1" t="s">
        <v>44</v>
      </c>
      <c r="I969" s="1" t="s">
        <v>5</v>
      </c>
    </row>
    <row r="970" spans="1:9" ht="12.75" customHeight="1" x14ac:dyDescent="0.2">
      <c r="A970" s="1" t="s">
        <v>67</v>
      </c>
      <c r="B970" s="2">
        <v>42837</v>
      </c>
      <c r="C970" s="1" t="s">
        <v>2</v>
      </c>
      <c r="D970" s="16">
        <v>0.70833333333333337</v>
      </c>
      <c r="E970" s="17">
        <v>2.1476851851851852E-3</v>
      </c>
      <c r="F970" s="3">
        <v>2.2560185185185187E-3</v>
      </c>
      <c r="G970" s="6">
        <f t="shared" si="48"/>
        <v>1.0833333333333355E-4</v>
      </c>
      <c r="H970" s="1" t="s">
        <v>44</v>
      </c>
      <c r="I970" s="1" t="s">
        <v>8</v>
      </c>
    </row>
    <row r="971" spans="1:9" ht="12.75" customHeight="1" x14ac:dyDescent="0.2">
      <c r="A971" s="1" t="s">
        <v>67</v>
      </c>
      <c r="B971" s="2">
        <v>42837</v>
      </c>
      <c r="C971" s="1" t="s">
        <v>2</v>
      </c>
      <c r="D971" s="16">
        <v>0.70833333333333337</v>
      </c>
      <c r="E971" s="17">
        <v>2.3050925925925925E-3</v>
      </c>
      <c r="F971" s="3">
        <v>2.3194444444444443E-3</v>
      </c>
      <c r="G971" s="6">
        <f t="shared" si="48"/>
        <v>1.4351851851851765E-5</v>
      </c>
      <c r="H971" s="1" t="s">
        <v>44</v>
      </c>
      <c r="I971" s="1" t="s">
        <v>5</v>
      </c>
    </row>
    <row r="972" spans="1:9" ht="12.75" customHeight="1" x14ac:dyDescent="0.2">
      <c r="A972" s="1" t="s">
        <v>67</v>
      </c>
      <c r="B972" s="2">
        <v>42837</v>
      </c>
      <c r="C972" s="1" t="s">
        <v>2</v>
      </c>
      <c r="D972" s="16">
        <v>0.70833333333333337</v>
      </c>
      <c r="E972" s="17">
        <v>2.3194444444444443E-3</v>
      </c>
      <c r="F972" s="3">
        <v>2.3685185185185185E-3</v>
      </c>
      <c r="G972" s="6">
        <f t="shared" si="48"/>
        <v>4.9074074074074211E-5</v>
      </c>
      <c r="H972" s="1" t="s">
        <v>44</v>
      </c>
      <c r="I972" s="1" t="s">
        <v>8</v>
      </c>
    </row>
    <row r="973" spans="1:9" ht="12.75" customHeight="1" x14ac:dyDescent="0.2">
      <c r="A973" s="1" t="s">
        <v>67</v>
      </c>
      <c r="B973" s="2">
        <v>42837</v>
      </c>
      <c r="C973" s="1" t="s">
        <v>2</v>
      </c>
      <c r="D973" s="16">
        <v>0.70833333333333337</v>
      </c>
      <c r="E973" s="17">
        <v>2.4199074074074075E-3</v>
      </c>
      <c r="F973" s="3">
        <v>2.4467592592592592E-3</v>
      </c>
      <c r="G973" s="6">
        <f t="shared" si="48"/>
        <v>2.6851851851851689E-5</v>
      </c>
      <c r="H973" s="1" t="s">
        <v>44</v>
      </c>
      <c r="I973" s="1" t="s">
        <v>8</v>
      </c>
    </row>
    <row r="974" spans="1:9" ht="12.75" customHeight="1" x14ac:dyDescent="0.2">
      <c r="A974" s="1" t="s">
        <v>67</v>
      </c>
      <c r="B974" s="2">
        <v>42837</v>
      </c>
      <c r="C974" s="1" t="s">
        <v>2</v>
      </c>
      <c r="D974" s="16">
        <v>0.70833333333333337</v>
      </c>
      <c r="E974" s="17">
        <v>2.4810185185185183E-3</v>
      </c>
      <c r="F974" s="3">
        <v>2.5495370370370368E-3</v>
      </c>
      <c r="G974" s="6">
        <f t="shared" si="48"/>
        <v>6.8518518518518538E-5</v>
      </c>
      <c r="H974" s="1" t="s">
        <v>44</v>
      </c>
      <c r="I974" s="1" t="s">
        <v>8</v>
      </c>
    </row>
    <row r="975" spans="1:9" ht="12.75" customHeight="1" x14ac:dyDescent="0.2">
      <c r="A975" s="1" t="s">
        <v>67</v>
      </c>
      <c r="B975" s="2">
        <v>42837</v>
      </c>
      <c r="C975" s="1" t="s">
        <v>2</v>
      </c>
      <c r="D975" s="16">
        <v>0.70833333333333337</v>
      </c>
      <c r="E975" s="17">
        <v>2.5495370370370368E-3</v>
      </c>
      <c r="F975" s="3">
        <v>2.6768518518518521E-3</v>
      </c>
      <c r="G975" s="6">
        <f t="shared" si="48"/>
        <v>1.2731481481481535E-4</v>
      </c>
      <c r="H975" s="1" t="s">
        <v>44</v>
      </c>
      <c r="I975" s="1" t="s">
        <v>5</v>
      </c>
    </row>
    <row r="976" spans="1:9" ht="12.75" customHeight="1" x14ac:dyDescent="0.2">
      <c r="A976" s="1" t="s">
        <v>67</v>
      </c>
      <c r="B976" s="2">
        <v>42837</v>
      </c>
      <c r="C976" s="1" t="s">
        <v>2</v>
      </c>
      <c r="D976" s="16">
        <v>0.70833333333333337</v>
      </c>
      <c r="E976" s="17">
        <v>2.6769675925925923E-3</v>
      </c>
      <c r="F976" s="3">
        <v>2.6986111111111113E-3</v>
      </c>
      <c r="G976" s="6">
        <f t="shared" si="48"/>
        <v>2.164351851851893E-5</v>
      </c>
      <c r="H976" s="1" t="s">
        <v>44</v>
      </c>
      <c r="I976" s="1" t="s">
        <v>8</v>
      </c>
    </row>
    <row r="977" spans="1:9" ht="12.75" customHeight="1" x14ac:dyDescent="0.2">
      <c r="A977" s="1" t="s">
        <v>67</v>
      </c>
      <c r="B977" s="2">
        <v>42837</v>
      </c>
      <c r="C977" s="1" t="s">
        <v>2</v>
      </c>
      <c r="D977" s="16">
        <v>0.70833333333333337</v>
      </c>
      <c r="E977" s="17">
        <v>2.7256944444444442E-3</v>
      </c>
      <c r="F977" s="3">
        <v>2.7465277777777779E-3</v>
      </c>
      <c r="G977" s="6">
        <f t="shared" si="48"/>
        <v>2.0833333333333641E-5</v>
      </c>
      <c r="H977" s="1" t="s">
        <v>44</v>
      </c>
      <c r="I977" s="7" t="s">
        <v>9</v>
      </c>
    </row>
    <row r="978" spans="1:9" ht="12.75" customHeight="1" x14ac:dyDescent="0.2">
      <c r="A978" s="1" t="s">
        <v>67</v>
      </c>
      <c r="B978" s="2">
        <v>42837</v>
      </c>
      <c r="C978" s="1" t="s">
        <v>2</v>
      </c>
      <c r="D978" s="16">
        <v>0.70833333333333337</v>
      </c>
      <c r="E978" s="17">
        <v>2.7458333333333332E-3</v>
      </c>
      <c r="F978" s="3">
        <v>2.8495370370370371E-3</v>
      </c>
      <c r="G978" s="6">
        <f t="shared" si="48"/>
        <v>1.0370370370370394E-4</v>
      </c>
      <c r="H978" s="1" t="s">
        <v>44</v>
      </c>
      <c r="I978" s="1" t="s">
        <v>8</v>
      </c>
    </row>
    <row r="979" spans="1:9" ht="12.75" customHeight="1" x14ac:dyDescent="0.2">
      <c r="A979" s="1" t="s">
        <v>67</v>
      </c>
      <c r="B979" s="2">
        <v>42837</v>
      </c>
      <c r="C979" s="1" t="s">
        <v>2</v>
      </c>
      <c r="D979" s="16">
        <v>0.70833333333333337</v>
      </c>
      <c r="E979" s="17">
        <v>2.8495370370370371E-3</v>
      </c>
      <c r="F979" s="3">
        <v>2.9458333333333333E-3</v>
      </c>
      <c r="G979" s="6">
        <f t="shared" si="48"/>
        <v>9.6296296296296147E-5</v>
      </c>
      <c r="H979" s="1" t="s">
        <v>44</v>
      </c>
      <c r="I979" s="1" t="s">
        <v>5</v>
      </c>
    </row>
    <row r="980" spans="1:9" ht="12.75" customHeight="1" x14ac:dyDescent="0.2">
      <c r="A980" s="1" t="s">
        <v>67</v>
      </c>
      <c r="B980" s="2">
        <v>42837</v>
      </c>
      <c r="C980" s="1" t="s">
        <v>2</v>
      </c>
      <c r="D980" s="16">
        <v>0.70833333333333337</v>
      </c>
      <c r="E980" s="17">
        <v>2.9787037037037039E-3</v>
      </c>
      <c r="F980" s="3">
        <v>3.0782407407407408E-3</v>
      </c>
      <c r="G980" s="6">
        <f t="shared" si="48"/>
        <v>9.9537037037036868E-5</v>
      </c>
      <c r="H980" s="1" t="s">
        <v>44</v>
      </c>
      <c r="I980" s="1" t="s">
        <v>8</v>
      </c>
    </row>
    <row r="981" spans="1:9" ht="12.75" customHeight="1" x14ac:dyDescent="0.2">
      <c r="A981" s="1" t="s">
        <v>67</v>
      </c>
      <c r="B981" s="2">
        <v>42837</v>
      </c>
      <c r="C981" s="1" t="s">
        <v>2</v>
      </c>
      <c r="D981" s="16">
        <v>0.70833333333333337</v>
      </c>
      <c r="E981" s="17">
        <v>3.0782407407407408E-3</v>
      </c>
      <c r="F981" s="3">
        <v>3.0972222222222221E-3</v>
      </c>
      <c r="G981" s="6">
        <f t="shared" si="48"/>
        <v>1.8981481481481367E-5</v>
      </c>
      <c r="H981" s="1" t="s">
        <v>44</v>
      </c>
      <c r="I981" s="7" t="s">
        <v>9</v>
      </c>
    </row>
    <row r="982" spans="1:9" ht="12.75" customHeight="1" x14ac:dyDescent="0.2">
      <c r="A982" s="1" t="s">
        <v>67</v>
      </c>
      <c r="B982" s="2">
        <v>42837</v>
      </c>
      <c r="C982" s="1" t="s">
        <v>2</v>
      </c>
      <c r="D982" s="16">
        <v>0.70833333333333337</v>
      </c>
      <c r="E982" s="17">
        <v>3.0972222222222221E-3</v>
      </c>
      <c r="F982" s="3">
        <v>3.1634259259259259E-3</v>
      </c>
      <c r="G982" s="6">
        <f t="shared" si="48"/>
        <v>6.6203703703703737E-5</v>
      </c>
      <c r="H982" s="1" t="s">
        <v>44</v>
      </c>
      <c r="I982" s="1" t="s">
        <v>8</v>
      </c>
    </row>
    <row r="983" spans="1:9" ht="12.75" customHeight="1" x14ac:dyDescent="0.2">
      <c r="A983" s="1" t="s">
        <v>67</v>
      </c>
      <c r="B983" s="2">
        <v>42837</v>
      </c>
      <c r="C983" s="1" t="s">
        <v>2</v>
      </c>
      <c r="D983" s="16">
        <v>0.70833333333333337</v>
      </c>
      <c r="E983" s="17">
        <v>3.197916666666667E-3</v>
      </c>
      <c r="F983" s="3">
        <v>3.2472222222222225E-3</v>
      </c>
      <c r="G983" s="6">
        <f t="shared" si="48"/>
        <v>4.9305555555555474E-5</v>
      </c>
      <c r="H983" s="1" t="s">
        <v>44</v>
      </c>
      <c r="I983" s="1" t="s">
        <v>8</v>
      </c>
    </row>
    <row r="984" spans="1:9" ht="12.75" customHeight="1" x14ac:dyDescent="0.2">
      <c r="A984" s="1" t="s">
        <v>67</v>
      </c>
      <c r="B984" s="2">
        <v>42837</v>
      </c>
      <c r="C984" s="1" t="s">
        <v>2</v>
      </c>
      <c r="D984" s="16">
        <v>0.70833333333333337</v>
      </c>
      <c r="E984" s="17">
        <v>3.3388888888888891E-3</v>
      </c>
      <c r="F984" s="3">
        <v>3.4097222222222224E-3</v>
      </c>
      <c r="G984" s="6">
        <f t="shared" si="48"/>
        <v>7.0833333333333338E-5</v>
      </c>
      <c r="H984" s="1" t="s">
        <v>44</v>
      </c>
      <c r="I984" s="1" t="s">
        <v>5</v>
      </c>
    </row>
    <row r="985" spans="1:9" ht="12.75" customHeight="1" x14ac:dyDescent="0.2">
      <c r="A985" s="1" t="s">
        <v>67</v>
      </c>
      <c r="B985" s="2">
        <v>42837</v>
      </c>
      <c r="C985" s="1" t="s">
        <v>2</v>
      </c>
      <c r="D985" s="16">
        <v>0.70833333333333337</v>
      </c>
      <c r="E985" s="17">
        <v>3.5268518518518522E-3</v>
      </c>
      <c r="F985" s="3">
        <v>3.5511574074074074E-3</v>
      </c>
      <c r="G985" s="6">
        <f t="shared" si="48"/>
        <v>2.4305555555555192E-5</v>
      </c>
      <c r="H985" s="1" t="s">
        <v>44</v>
      </c>
      <c r="I985" s="7" t="s">
        <v>9</v>
      </c>
    </row>
    <row r="986" spans="1:9" ht="12.75" customHeight="1" x14ac:dyDescent="0.2">
      <c r="A986" s="1" t="s">
        <v>67</v>
      </c>
      <c r="B986" s="2">
        <v>42837</v>
      </c>
      <c r="C986" s="1" t="s">
        <v>2</v>
      </c>
      <c r="D986" s="16">
        <v>0.70833333333333337</v>
      </c>
      <c r="E986" s="17">
        <v>3.5546296296296298E-3</v>
      </c>
      <c r="F986" s="3">
        <v>3.5833333333333338E-3</v>
      </c>
      <c r="G986" s="6">
        <f t="shared" si="48"/>
        <v>2.8703703703703964E-5</v>
      </c>
      <c r="H986" s="1" t="s">
        <v>44</v>
      </c>
      <c r="I986" s="1" t="s">
        <v>8</v>
      </c>
    </row>
    <row r="987" spans="1:9" ht="12.75" customHeight="1" x14ac:dyDescent="0.2">
      <c r="A987" s="1" t="s">
        <v>67</v>
      </c>
      <c r="B987" s="2">
        <v>42837</v>
      </c>
      <c r="C987" s="1" t="s">
        <v>2</v>
      </c>
      <c r="D987" s="16">
        <v>0.70833333333333337</v>
      </c>
      <c r="E987" s="17">
        <v>3.6203703703703697E-3</v>
      </c>
      <c r="F987" s="3">
        <v>3.6782407407407406E-3</v>
      </c>
      <c r="G987" s="6">
        <f t="shared" si="48"/>
        <v>5.7870370370370888E-5</v>
      </c>
      <c r="H987" s="1" t="s">
        <v>44</v>
      </c>
      <c r="I987" s="1" t="s">
        <v>8</v>
      </c>
    </row>
    <row r="988" spans="1:9" ht="12.75" customHeight="1" x14ac:dyDescent="0.2">
      <c r="A988" s="1" t="s">
        <v>67</v>
      </c>
      <c r="B988" s="2">
        <v>42837</v>
      </c>
      <c r="C988" s="1" t="s">
        <v>2</v>
      </c>
      <c r="D988" s="16">
        <v>0.70833333333333337</v>
      </c>
      <c r="E988" s="17">
        <v>3.748148148148148E-3</v>
      </c>
      <c r="F988" s="3">
        <v>3.8236111111111114E-3</v>
      </c>
      <c r="G988" s="6">
        <f t="shared" si="48"/>
        <v>7.5462962962963374E-5</v>
      </c>
      <c r="H988" s="1" t="s">
        <v>44</v>
      </c>
      <c r="I988" s="1" t="s">
        <v>8</v>
      </c>
    </row>
    <row r="989" spans="1:9" ht="12.75" customHeight="1" x14ac:dyDescent="0.2">
      <c r="A989" s="1" t="s">
        <v>67</v>
      </c>
      <c r="B989" s="2">
        <v>42837</v>
      </c>
      <c r="C989" s="1" t="s">
        <v>2</v>
      </c>
      <c r="D989" s="16">
        <v>0.70833333333333337</v>
      </c>
      <c r="E989" s="17">
        <v>3.8236111111111114E-3</v>
      </c>
      <c r="F989" s="3">
        <v>3.868518518518519E-3</v>
      </c>
      <c r="G989" s="6">
        <f t="shared" si="48"/>
        <v>4.4907407407407569E-5</v>
      </c>
      <c r="H989" s="1" t="s">
        <v>44</v>
      </c>
      <c r="I989" s="1" t="s">
        <v>5</v>
      </c>
    </row>
    <row r="990" spans="1:9" ht="12.75" customHeight="1" x14ac:dyDescent="0.2">
      <c r="A990" s="1" t="s">
        <v>67</v>
      </c>
      <c r="B990" s="2">
        <v>42837</v>
      </c>
      <c r="C990" s="1" t="s">
        <v>2</v>
      </c>
      <c r="D990" s="16">
        <v>0.70833333333333337</v>
      </c>
      <c r="E990" s="17">
        <v>3.8541666666666668E-3</v>
      </c>
      <c r="F990" s="3">
        <v>3.8587962962962964E-3</v>
      </c>
      <c r="G990" s="6">
        <f>F990-E990</f>
        <v>4.6296296296296016E-6</v>
      </c>
      <c r="H990" s="1" t="s">
        <v>44</v>
      </c>
      <c r="I990" s="33" t="s">
        <v>12</v>
      </c>
    </row>
    <row r="991" spans="1:9" ht="12.75" customHeight="1" x14ac:dyDescent="0.2">
      <c r="A991" s="1" t="s">
        <v>67</v>
      </c>
      <c r="B991" s="2">
        <v>42837</v>
      </c>
      <c r="C991" s="1" t="s">
        <v>2</v>
      </c>
      <c r="D991" s="16">
        <v>0.70833333333333337</v>
      </c>
      <c r="E991" s="17">
        <v>3.8680555555555556E-3</v>
      </c>
      <c r="F991" s="3">
        <v>3.9699074074074072E-3</v>
      </c>
      <c r="G991" s="6">
        <f t="shared" ref="G991:G1023" si="49">F991-E991</f>
        <v>1.0185185185185167E-4</v>
      </c>
      <c r="H991" s="1" t="s">
        <v>44</v>
      </c>
      <c r="I991" s="1" t="s">
        <v>8</v>
      </c>
    </row>
    <row r="992" spans="1:9" ht="12.75" customHeight="1" x14ac:dyDescent="0.2">
      <c r="A992" s="1" t="s">
        <v>67</v>
      </c>
      <c r="B992" s="2">
        <v>42837</v>
      </c>
      <c r="C992" s="1" t="s">
        <v>2</v>
      </c>
      <c r="D992" s="16">
        <v>0.70833333333333337</v>
      </c>
      <c r="E992" s="17">
        <v>4.0518518518518525E-3</v>
      </c>
      <c r="F992" s="3">
        <v>4.0671296296296297E-3</v>
      </c>
      <c r="G992" s="6">
        <f t="shared" si="49"/>
        <v>1.5277777777777252E-5</v>
      </c>
      <c r="H992" s="1" t="s">
        <v>44</v>
      </c>
      <c r="I992" s="1" t="s">
        <v>5</v>
      </c>
    </row>
    <row r="993" spans="1:9" ht="12.75" customHeight="1" x14ac:dyDescent="0.2">
      <c r="A993" s="1" t="s">
        <v>67</v>
      </c>
      <c r="B993" s="2">
        <v>42837</v>
      </c>
      <c r="C993" s="1" t="s">
        <v>2</v>
      </c>
      <c r="D993" s="16">
        <v>0.70833333333333337</v>
      </c>
      <c r="E993" s="17">
        <v>4.1657407407407407E-3</v>
      </c>
      <c r="F993" s="3">
        <v>4.1819444444444447E-3</v>
      </c>
      <c r="G993" s="6">
        <f t="shared" si="49"/>
        <v>1.6203703703704039E-5</v>
      </c>
      <c r="H993" s="1" t="s">
        <v>44</v>
      </c>
      <c r="I993" s="7" t="s">
        <v>9</v>
      </c>
    </row>
    <row r="994" spans="1:9" ht="12.75" customHeight="1" x14ac:dyDescent="0.2">
      <c r="A994" s="1" t="s">
        <v>67</v>
      </c>
      <c r="B994" s="2">
        <v>42837</v>
      </c>
      <c r="C994" s="1" t="s">
        <v>2</v>
      </c>
      <c r="D994" s="16">
        <v>0.70833333333333337</v>
      </c>
      <c r="E994" s="17">
        <v>4.1824074074074073E-3</v>
      </c>
      <c r="F994" s="3">
        <v>4.3032407407407403E-3</v>
      </c>
      <c r="G994" s="6">
        <f t="shared" si="49"/>
        <v>1.2083333333333304E-4</v>
      </c>
      <c r="H994" s="1" t="s">
        <v>44</v>
      </c>
      <c r="I994" s="1" t="s">
        <v>8</v>
      </c>
    </row>
    <row r="995" spans="1:9" ht="12.75" customHeight="1" x14ac:dyDescent="0.2">
      <c r="A995" s="1" t="s">
        <v>67</v>
      </c>
      <c r="B995" s="2">
        <v>42837</v>
      </c>
      <c r="C995" s="1" t="s">
        <v>2</v>
      </c>
      <c r="D995" s="16">
        <v>0.70833333333333337</v>
      </c>
      <c r="E995" s="17">
        <v>4.3344907407407403E-3</v>
      </c>
      <c r="F995" s="3">
        <v>4.3509259259259256E-3</v>
      </c>
      <c r="G995" s="6">
        <f t="shared" si="49"/>
        <v>1.6435185185185303E-5</v>
      </c>
      <c r="H995" s="1" t="s">
        <v>44</v>
      </c>
      <c r="I995" s="7" t="s">
        <v>9</v>
      </c>
    </row>
    <row r="996" spans="1:9" ht="12.75" customHeight="1" x14ac:dyDescent="0.2">
      <c r="A996" s="1" t="s">
        <v>67</v>
      </c>
      <c r="B996" s="2">
        <v>42837</v>
      </c>
      <c r="C996" s="1" t="s">
        <v>2</v>
      </c>
      <c r="D996" s="16">
        <v>0.70833333333333337</v>
      </c>
      <c r="E996" s="17">
        <v>4.3527777777777775E-3</v>
      </c>
      <c r="F996" s="3">
        <v>4.3782407407407407E-3</v>
      </c>
      <c r="G996" s="6">
        <f t="shared" si="49"/>
        <v>2.5462962962963243E-5</v>
      </c>
      <c r="H996" s="1" t="s">
        <v>44</v>
      </c>
      <c r="I996" s="1" t="s">
        <v>8</v>
      </c>
    </row>
    <row r="997" spans="1:9" ht="12.75" customHeight="1" x14ac:dyDescent="0.2">
      <c r="A997" s="1" t="s">
        <v>67</v>
      </c>
      <c r="B997" s="2">
        <v>42837</v>
      </c>
      <c r="C997" s="1" t="s">
        <v>2</v>
      </c>
      <c r="D997" s="16">
        <v>0.70833333333333337</v>
      </c>
      <c r="E997" s="17">
        <v>4.4416666666666667E-3</v>
      </c>
      <c r="F997" s="3">
        <v>4.4703703703703702E-3</v>
      </c>
      <c r="G997" s="6">
        <f t="shared" si="49"/>
        <v>2.870370370370353E-5</v>
      </c>
      <c r="H997" s="1" t="s">
        <v>44</v>
      </c>
      <c r="I997" s="1" t="s">
        <v>8</v>
      </c>
    </row>
    <row r="998" spans="1:9" ht="12.75" customHeight="1" x14ac:dyDescent="0.2">
      <c r="A998" s="1" t="s">
        <v>67</v>
      </c>
      <c r="B998" s="2">
        <v>42837</v>
      </c>
      <c r="C998" s="1" t="s">
        <v>2</v>
      </c>
      <c r="D998" s="16">
        <v>0.70833333333333337</v>
      </c>
      <c r="E998" s="17">
        <v>4.4754629629629632E-3</v>
      </c>
      <c r="F998" s="3">
        <v>4.4951388888888888E-3</v>
      </c>
      <c r="G998" s="6">
        <f t="shared" si="49"/>
        <v>1.967592592592559E-5</v>
      </c>
      <c r="H998" s="1" t="s">
        <v>44</v>
      </c>
      <c r="I998" s="7" t="s">
        <v>9</v>
      </c>
    </row>
    <row r="999" spans="1:9" ht="12.75" customHeight="1" x14ac:dyDescent="0.2">
      <c r="A999" s="1" t="s">
        <v>67</v>
      </c>
      <c r="B999" s="2">
        <v>42837</v>
      </c>
      <c r="C999" s="1" t="s">
        <v>2</v>
      </c>
      <c r="D999" s="16">
        <v>0.70833333333333337</v>
      </c>
      <c r="E999" s="17">
        <v>4.4949074074074075E-3</v>
      </c>
      <c r="F999" s="3">
        <v>4.6245370370370372E-3</v>
      </c>
      <c r="G999" s="6">
        <f t="shared" si="49"/>
        <v>1.2962962962962971E-4</v>
      </c>
      <c r="H999" s="1" t="s">
        <v>44</v>
      </c>
      <c r="I999" s="1" t="s">
        <v>8</v>
      </c>
    </row>
    <row r="1000" spans="1:9" ht="12.75" customHeight="1" x14ac:dyDescent="0.2">
      <c r="A1000" s="1" t="s">
        <v>67</v>
      </c>
      <c r="B1000" s="2">
        <v>42837</v>
      </c>
      <c r="C1000" s="1" t="s">
        <v>2</v>
      </c>
      <c r="D1000" s="16">
        <v>0.70833333333333337</v>
      </c>
      <c r="E1000" s="17">
        <v>4.6583333333333329E-3</v>
      </c>
      <c r="F1000" s="3">
        <v>4.8828703703703699E-3</v>
      </c>
      <c r="G1000" s="6">
        <f t="shared" si="49"/>
        <v>2.2453703703703698E-4</v>
      </c>
      <c r="H1000" s="1" t="s">
        <v>44</v>
      </c>
      <c r="I1000" s="1" t="s">
        <v>8</v>
      </c>
    </row>
    <row r="1001" spans="1:9" ht="12.75" customHeight="1" x14ac:dyDescent="0.2">
      <c r="A1001" s="1" t="s">
        <v>67</v>
      </c>
      <c r="B1001" s="2">
        <v>42837</v>
      </c>
      <c r="C1001" s="1" t="s">
        <v>2</v>
      </c>
      <c r="D1001" s="16">
        <v>0.70833333333333337</v>
      </c>
      <c r="E1001" s="17">
        <v>4.9513888888888889E-3</v>
      </c>
      <c r="F1001" s="3">
        <v>5.0212962962962963E-3</v>
      </c>
      <c r="G1001" s="6">
        <f t="shared" si="49"/>
        <v>6.9907407407407418E-5</v>
      </c>
      <c r="H1001" s="1" t="s">
        <v>44</v>
      </c>
      <c r="I1001" s="1" t="s">
        <v>8</v>
      </c>
    </row>
    <row r="1002" spans="1:9" ht="12.75" customHeight="1" x14ac:dyDescent="0.2">
      <c r="A1002" s="1" t="s">
        <v>67</v>
      </c>
      <c r="B1002" s="2">
        <v>42837</v>
      </c>
      <c r="C1002" s="1" t="s">
        <v>2</v>
      </c>
      <c r="D1002" s="16">
        <v>0.70833333333333337</v>
      </c>
      <c r="E1002" s="17">
        <v>5.0708333333333326E-3</v>
      </c>
      <c r="F1002" s="3">
        <v>5.1273148148148146E-3</v>
      </c>
      <c r="G1002" s="6">
        <f t="shared" si="49"/>
        <v>5.6481481481482007E-5</v>
      </c>
      <c r="H1002" s="1" t="s">
        <v>44</v>
      </c>
      <c r="I1002" s="1" t="s">
        <v>8</v>
      </c>
    </row>
    <row r="1003" spans="1:9" ht="12.75" customHeight="1" x14ac:dyDescent="0.2">
      <c r="A1003" s="1" t="s">
        <v>67</v>
      </c>
      <c r="B1003" s="2">
        <v>42837</v>
      </c>
      <c r="C1003" s="1" t="s">
        <v>2</v>
      </c>
      <c r="D1003" s="16">
        <v>0.70833333333333337</v>
      </c>
      <c r="E1003" s="17">
        <v>5.1611111111111111E-3</v>
      </c>
      <c r="F1003" s="3">
        <v>5.2203703703703709E-3</v>
      </c>
      <c r="G1003" s="6">
        <f t="shared" si="49"/>
        <v>5.9259259259259768E-5</v>
      </c>
      <c r="H1003" s="1" t="s">
        <v>44</v>
      </c>
      <c r="I1003" s="1" t="s">
        <v>8</v>
      </c>
    </row>
    <row r="1004" spans="1:9" ht="12.75" customHeight="1" x14ac:dyDescent="0.2">
      <c r="A1004" s="1" t="s">
        <v>67</v>
      </c>
      <c r="B1004" s="2">
        <v>42837</v>
      </c>
      <c r="C1004" s="1" t="s">
        <v>2</v>
      </c>
      <c r="D1004" s="16">
        <v>0.70833333333333337</v>
      </c>
      <c r="E1004" s="17">
        <v>5.426851851851852E-3</v>
      </c>
      <c r="F1004" s="3">
        <v>5.5212962962962958E-3</v>
      </c>
      <c r="G1004" s="6">
        <f t="shared" si="49"/>
        <v>9.4444444444443873E-5</v>
      </c>
      <c r="H1004" s="1" t="s">
        <v>44</v>
      </c>
      <c r="I1004" s="1" t="s">
        <v>8</v>
      </c>
    </row>
    <row r="1005" spans="1:9" ht="12.75" customHeight="1" x14ac:dyDescent="0.2">
      <c r="A1005" s="1" t="s">
        <v>67</v>
      </c>
      <c r="B1005" s="2">
        <v>42837</v>
      </c>
      <c r="C1005" s="1" t="s">
        <v>2</v>
      </c>
      <c r="D1005" s="16">
        <v>0.70833333333333337</v>
      </c>
      <c r="E1005" s="17">
        <v>5.6194444444444443E-3</v>
      </c>
      <c r="F1005" s="3">
        <v>5.6310185185185178E-3</v>
      </c>
      <c r="G1005" s="6">
        <f t="shared" si="49"/>
        <v>1.157407407407357E-5</v>
      </c>
      <c r="H1005" s="1" t="s">
        <v>44</v>
      </c>
      <c r="I1005" s="1" t="s">
        <v>8</v>
      </c>
    </row>
    <row r="1006" spans="1:9" ht="12.75" customHeight="1" x14ac:dyDescent="0.2">
      <c r="A1006" s="1" t="s">
        <v>67</v>
      </c>
      <c r="B1006" s="2">
        <v>42837</v>
      </c>
      <c r="C1006" s="1" t="s">
        <v>2</v>
      </c>
      <c r="D1006" s="16">
        <v>0.70833333333333337</v>
      </c>
      <c r="E1006" s="17">
        <v>5.6888888888888892E-3</v>
      </c>
      <c r="F1006" s="3">
        <v>5.717824074074074E-3</v>
      </c>
      <c r="G1006" s="6">
        <f t="shared" si="49"/>
        <v>2.8935185185184793E-5</v>
      </c>
      <c r="H1006" s="1" t="s">
        <v>44</v>
      </c>
      <c r="I1006" s="7" t="s">
        <v>9</v>
      </c>
    </row>
    <row r="1007" spans="1:9" ht="12.75" customHeight="1" x14ac:dyDescent="0.2">
      <c r="A1007" s="1" t="s">
        <v>67</v>
      </c>
      <c r="B1007" s="2">
        <v>42837</v>
      </c>
      <c r="C1007" s="1" t="s">
        <v>2</v>
      </c>
      <c r="D1007" s="16">
        <v>0.70833333333333337</v>
      </c>
      <c r="E1007" s="17">
        <v>5.7233796296296303E-3</v>
      </c>
      <c r="F1007" s="3">
        <v>5.7606481481481476E-3</v>
      </c>
      <c r="G1007" s="6">
        <f t="shared" si="49"/>
        <v>3.7268518518517209E-5</v>
      </c>
      <c r="H1007" s="1" t="s">
        <v>44</v>
      </c>
      <c r="I1007" s="1" t="s">
        <v>5</v>
      </c>
    </row>
    <row r="1008" spans="1:9" ht="12.75" customHeight="1" x14ac:dyDescent="0.2">
      <c r="A1008" s="1" t="s">
        <v>67</v>
      </c>
      <c r="B1008" s="2">
        <v>42837</v>
      </c>
      <c r="C1008" s="1" t="s">
        <v>2</v>
      </c>
      <c r="D1008" s="16">
        <v>0.70833333333333337</v>
      </c>
      <c r="E1008" s="17">
        <v>5.7606481481481476E-3</v>
      </c>
      <c r="F1008" s="3">
        <v>5.7736111111111113E-3</v>
      </c>
      <c r="G1008" s="6">
        <f t="shared" si="49"/>
        <v>1.2962962962963752E-5</v>
      </c>
      <c r="H1008" s="1" t="s">
        <v>44</v>
      </c>
      <c r="I1008" s="7" t="s">
        <v>9</v>
      </c>
    </row>
    <row r="1009" spans="1:9" ht="12.75" customHeight="1" x14ac:dyDescent="0.2">
      <c r="A1009" s="1" t="s">
        <v>67</v>
      </c>
      <c r="B1009" s="2">
        <v>42837</v>
      </c>
      <c r="C1009" s="1" t="s">
        <v>2</v>
      </c>
      <c r="D1009" s="16">
        <v>0.70833333333333337</v>
      </c>
      <c r="E1009" s="17">
        <v>5.7736111111111113E-3</v>
      </c>
      <c r="F1009" s="3">
        <v>5.8722222222222223E-3</v>
      </c>
      <c r="G1009" s="6">
        <f t="shared" si="49"/>
        <v>9.8611111111110948E-5</v>
      </c>
      <c r="H1009" s="1" t="s">
        <v>44</v>
      </c>
      <c r="I1009" s="1" t="s">
        <v>8</v>
      </c>
    </row>
    <row r="1010" spans="1:9" ht="12.75" customHeight="1" x14ac:dyDescent="0.2">
      <c r="A1010" s="1" t="s">
        <v>67</v>
      </c>
      <c r="B1010" s="2">
        <v>42837</v>
      </c>
      <c r="C1010" s="1" t="s">
        <v>2</v>
      </c>
      <c r="D1010" s="16">
        <v>0.70833333333333337</v>
      </c>
      <c r="E1010" s="17">
        <v>5.9259259259259256E-3</v>
      </c>
      <c r="F1010" s="3">
        <v>6.012962962962963E-3</v>
      </c>
      <c r="G1010" s="6">
        <f t="shared" si="49"/>
        <v>8.7037037037037378E-5</v>
      </c>
      <c r="H1010" s="1" t="s">
        <v>44</v>
      </c>
      <c r="I1010" s="1" t="s">
        <v>8</v>
      </c>
    </row>
    <row r="1011" spans="1:9" ht="12.75" customHeight="1" x14ac:dyDescent="0.2">
      <c r="A1011" s="1" t="s">
        <v>67</v>
      </c>
      <c r="B1011" s="2">
        <v>42837</v>
      </c>
      <c r="C1011" s="1" t="s">
        <v>2</v>
      </c>
      <c r="D1011" s="16">
        <v>0.70833333333333337</v>
      </c>
      <c r="E1011" s="17">
        <v>6.1675925925925926E-3</v>
      </c>
      <c r="F1011" s="3">
        <v>6.216203703703703E-3</v>
      </c>
      <c r="G1011" s="6">
        <f t="shared" si="49"/>
        <v>4.8611111111110383E-5</v>
      </c>
      <c r="H1011" s="1" t="s">
        <v>44</v>
      </c>
      <c r="I1011" s="1" t="s">
        <v>5</v>
      </c>
    </row>
    <row r="1012" spans="1:9" ht="12.75" customHeight="1" x14ac:dyDescent="0.2">
      <c r="A1012" s="1" t="s">
        <v>67</v>
      </c>
      <c r="B1012" s="2">
        <v>42837</v>
      </c>
      <c r="C1012" s="1" t="s">
        <v>2</v>
      </c>
      <c r="D1012" s="16">
        <v>0.70833333333333337</v>
      </c>
      <c r="E1012" s="17">
        <v>6.216203703703703E-3</v>
      </c>
      <c r="F1012" s="3">
        <v>6.2615740740740748E-3</v>
      </c>
      <c r="G1012" s="6">
        <f t="shared" si="49"/>
        <v>4.5370370370371831E-5</v>
      </c>
      <c r="H1012" s="1" t="s">
        <v>44</v>
      </c>
      <c r="I1012" s="1" t="s">
        <v>8</v>
      </c>
    </row>
    <row r="1013" spans="1:9" ht="12.75" customHeight="1" x14ac:dyDescent="0.2">
      <c r="A1013" s="1" t="s">
        <v>67</v>
      </c>
      <c r="B1013" s="2">
        <v>42837</v>
      </c>
      <c r="C1013" s="1" t="s">
        <v>2</v>
      </c>
      <c r="D1013" s="16">
        <v>0.70833333333333337</v>
      </c>
      <c r="E1013" s="17">
        <v>6.3287037037037036E-3</v>
      </c>
      <c r="F1013" s="3">
        <v>6.6490740740740746E-3</v>
      </c>
      <c r="G1013" s="6">
        <f t="shared" si="49"/>
        <v>3.2037037037037103E-4</v>
      </c>
      <c r="H1013" s="1" t="s">
        <v>44</v>
      </c>
      <c r="I1013" s="1" t="s">
        <v>8</v>
      </c>
    </row>
    <row r="1014" spans="1:9" ht="12.75" customHeight="1" x14ac:dyDescent="0.2">
      <c r="A1014" s="1" t="s">
        <v>67</v>
      </c>
      <c r="B1014" s="2">
        <v>42837</v>
      </c>
      <c r="C1014" s="1" t="s">
        <v>2</v>
      </c>
      <c r="D1014" s="16">
        <v>0.70833333333333337</v>
      </c>
      <c r="E1014" s="17">
        <v>6.7124999999999997E-3</v>
      </c>
      <c r="F1014" s="3">
        <v>6.8374999999999998E-3</v>
      </c>
      <c r="G1014" s="6">
        <f t="shared" si="49"/>
        <v>1.2500000000000011E-4</v>
      </c>
      <c r="H1014" s="1" t="s">
        <v>44</v>
      </c>
      <c r="I1014" s="1" t="s">
        <v>8</v>
      </c>
    </row>
    <row r="1015" spans="1:9" ht="12.75" customHeight="1" x14ac:dyDescent="0.2">
      <c r="A1015" s="1" t="s">
        <v>67</v>
      </c>
      <c r="B1015" s="2">
        <v>42837</v>
      </c>
      <c r="C1015" s="1" t="s">
        <v>2</v>
      </c>
      <c r="D1015" s="16">
        <v>0.70833333333333337</v>
      </c>
      <c r="E1015" s="17">
        <v>6.8759259259259268E-3</v>
      </c>
      <c r="F1015" s="3">
        <v>6.9499999999999987E-3</v>
      </c>
      <c r="G1015" s="6">
        <f t="shared" si="49"/>
        <v>7.4074074074071891E-5</v>
      </c>
      <c r="H1015" s="1" t="s">
        <v>44</v>
      </c>
      <c r="I1015" s="1" t="s">
        <v>8</v>
      </c>
    </row>
    <row r="1016" spans="1:9" ht="12.75" customHeight="1" x14ac:dyDescent="0.2">
      <c r="A1016" s="1" t="s">
        <v>67</v>
      </c>
      <c r="B1016" s="2">
        <v>42837</v>
      </c>
      <c r="C1016" s="1" t="s">
        <v>2</v>
      </c>
      <c r="D1016" s="16">
        <v>0.70833333333333337</v>
      </c>
      <c r="E1016" s="17">
        <v>7.3032407407407412E-3</v>
      </c>
      <c r="F1016" s="3">
        <v>7.3907407407407403E-3</v>
      </c>
      <c r="G1016" s="6">
        <f t="shared" si="49"/>
        <v>8.7499999999999037E-5</v>
      </c>
      <c r="H1016" s="1" t="s">
        <v>44</v>
      </c>
      <c r="I1016" s="1" t="s">
        <v>8</v>
      </c>
    </row>
    <row r="1017" spans="1:9" ht="12.75" customHeight="1" x14ac:dyDescent="0.2">
      <c r="A1017" s="1" t="s">
        <v>67</v>
      </c>
      <c r="B1017" s="2">
        <v>42837</v>
      </c>
      <c r="C1017" s="1" t="s">
        <v>2</v>
      </c>
      <c r="D1017" s="16">
        <v>0.70833333333333337</v>
      </c>
      <c r="E1017" s="17">
        <v>7.4523148148148153E-3</v>
      </c>
      <c r="F1017" s="3">
        <v>7.672685185185186E-3</v>
      </c>
      <c r="G1017" s="6">
        <f t="shared" si="49"/>
        <v>2.2037037037037077E-4</v>
      </c>
      <c r="H1017" s="1" t="s">
        <v>44</v>
      </c>
      <c r="I1017" s="1" t="s">
        <v>5</v>
      </c>
    </row>
    <row r="1018" spans="1:9" ht="12.75" customHeight="1" x14ac:dyDescent="0.2">
      <c r="A1018" s="1" t="s">
        <v>67</v>
      </c>
      <c r="B1018" s="2">
        <v>42837</v>
      </c>
      <c r="C1018" s="1" t="s">
        <v>2</v>
      </c>
      <c r="D1018" s="16">
        <v>0.70833333333333337</v>
      </c>
      <c r="E1018" s="17">
        <v>7.7604166666666663E-3</v>
      </c>
      <c r="F1018" s="3">
        <v>7.8800925925925931E-3</v>
      </c>
      <c r="G1018" s="6">
        <f t="shared" si="49"/>
        <v>1.1967592592592672E-4</v>
      </c>
      <c r="H1018" s="1" t="s">
        <v>44</v>
      </c>
      <c r="I1018" s="1" t="s">
        <v>5</v>
      </c>
    </row>
    <row r="1019" spans="1:9" ht="12.75" customHeight="1" x14ac:dyDescent="0.2">
      <c r="A1019" s="1" t="s">
        <v>67</v>
      </c>
      <c r="B1019" s="2">
        <v>42837</v>
      </c>
      <c r="C1019" s="1" t="s">
        <v>2</v>
      </c>
      <c r="D1019" s="16">
        <v>0.70833333333333337</v>
      </c>
      <c r="E1019" s="17">
        <v>8.1773148148148161E-3</v>
      </c>
      <c r="F1019" s="3">
        <v>8.2604166666666659E-3</v>
      </c>
      <c r="G1019" s="6">
        <f t="shared" si="49"/>
        <v>8.3101851851849831E-5</v>
      </c>
      <c r="H1019" s="1" t="s">
        <v>44</v>
      </c>
      <c r="I1019" s="1" t="s">
        <v>5</v>
      </c>
    </row>
    <row r="1020" spans="1:9" ht="12.75" customHeight="1" x14ac:dyDescent="0.2">
      <c r="A1020" s="1" t="s">
        <v>67</v>
      </c>
      <c r="B1020" s="2">
        <v>42837</v>
      </c>
      <c r="C1020" s="1" t="s">
        <v>2</v>
      </c>
      <c r="D1020" s="16">
        <v>0.70833333333333337</v>
      </c>
      <c r="E1020" s="17">
        <v>8.3296296296296295E-3</v>
      </c>
      <c r="F1020" s="3">
        <v>8.3462962962962961E-3</v>
      </c>
      <c r="G1020" s="6">
        <f t="shared" si="49"/>
        <v>1.6666666666666566E-5</v>
      </c>
      <c r="H1020" s="1" t="s">
        <v>44</v>
      </c>
      <c r="I1020" s="1" t="s">
        <v>8</v>
      </c>
    </row>
    <row r="1021" spans="1:9" ht="12.75" customHeight="1" x14ac:dyDescent="0.2">
      <c r="A1021" s="1" t="s">
        <v>67</v>
      </c>
      <c r="B1021" s="2">
        <v>42837</v>
      </c>
      <c r="C1021" s="1" t="s">
        <v>2</v>
      </c>
      <c r="D1021" s="16">
        <v>0.70833333333333337</v>
      </c>
      <c r="E1021" s="17">
        <v>8.5421296296296304E-3</v>
      </c>
      <c r="F1021" s="3">
        <v>8.635185185185185E-3</v>
      </c>
      <c r="G1021" s="6">
        <f t="shared" si="49"/>
        <v>9.3055555555554559E-5</v>
      </c>
      <c r="H1021" s="1" t="s">
        <v>44</v>
      </c>
      <c r="I1021" s="1" t="s">
        <v>8</v>
      </c>
    </row>
    <row r="1022" spans="1:9" ht="12.75" customHeight="1" x14ac:dyDescent="0.2">
      <c r="A1022" s="1" t="s">
        <v>67</v>
      </c>
      <c r="B1022" s="2">
        <v>42837</v>
      </c>
      <c r="C1022" s="1" t="s">
        <v>2</v>
      </c>
      <c r="D1022" s="16">
        <v>0.70833333333333337</v>
      </c>
      <c r="E1022" s="17">
        <v>8.6907407407407402E-3</v>
      </c>
      <c r="F1022" s="3">
        <v>8.7814814814814821E-3</v>
      </c>
      <c r="G1022" s="6">
        <f t="shared" si="49"/>
        <v>9.0740740740741926E-5</v>
      </c>
      <c r="H1022" s="1" t="s">
        <v>44</v>
      </c>
      <c r="I1022" s="1" t="s">
        <v>8</v>
      </c>
    </row>
    <row r="1023" spans="1:9" ht="12.75" customHeight="1" x14ac:dyDescent="0.2">
      <c r="A1023" s="1" t="s">
        <v>67</v>
      </c>
      <c r="B1023" s="2">
        <v>42837</v>
      </c>
      <c r="C1023" s="1" t="s">
        <v>2</v>
      </c>
      <c r="D1023" s="16">
        <v>0.70833333333333337</v>
      </c>
      <c r="E1023" s="17">
        <v>8.814351851851851E-3</v>
      </c>
      <c r="F1023" s="3">
        <v>8.9148148148148147E-3</v>
      </c>
      <c r="G1023" s="6">
        <f t="shared" si="49"/>
        <v>1.0046296296296366E-4</v>
      </c>
      <c r="H1023" s="1" t="s">
        <v>44</v>
      </c>
      <c r="I1023" s="1" t="s">
        <v>8</v>
      </c>
    </row>
    <row r="1024" spans="1:9" ht="12.75" customHeight="1" x14ac:dyDescent="0.2">
      <c r="A1024" s="1" t="s">
        <v>67</v>
      </c>
      <c r="B1024" s="2">
        <v>42837</v>
      </c>
      <c r="C1024" s="1" t="s">
        <v>2</v>
      </c>
      <c r="D1024" s="16">
        <v>0.70833333333333337</v>
      </c>
      <c r="E1024" s="17">
        <v>9.1513888888888895E-3</v>
      </c>
      <c r="F1024" s="3">
        <v>9.2624999999999999E-3</v>
      </c>
      <c r="G1024" s="6">
        <f t="shared" ref="G1024" si="50">F1024-E1024</f>
        <v>1.1111111111111044E-4</v>
      </c>
      <c r="H1024" s="1" t="s">
        <v>44</v>
      </c>
      <c r="I1024" s="1" t="s">
        <v>8</v>
      </c>
    </row>
    <row r="1025" spans="1:9" ht="12.75" customHeight="1" x14ac:dyDescent="0.2">
      <c r="A1025" s="1" t="s">
        <v>67</v>
      </c>
      <c r="B1025" s="2">
        <v>42837</v>
      </c>
      <c r="C1025" s="1" t="s">
        <v>2</v>
      </c>
      <c r="D1025" s="16">
        <v>0.70833333333333337</v>
      </c>
      <c r="E1025" s="17">
        <v>9.3969907407407405E-3</v>
      </c>
      <c r="F1025" s="3">
        <v>9.791203703703703E-3</v>
      </c>
      <c r="G1025" s="6">
        <f t="shared" ref="G1025:G1048" si="51">F1025-E1025</f>
        <v>3.9421296296296253E-4</v>
      </c>
      <c r="H1025" s="1" t="s">
        <v>44</v>
      </c>
      <c r="I1025" s="1" t="s">
        <v>5</v>
      </c>
    </row>
    <row r="1026" spans="1:9" ht="12.75" customHeight="1" x14ac:dyDescent="0.2">
      <c r="A1026" s="1" t="s">
        <v>67</v>
      </c>
      <c r="B1026" s="2">
        <v>42837</v>
      </c>
      <c r="C1026" s="1" t="s">
        <v>2</v>
      </c>
      <c r="D1026" s="16">
        <v>0.70833333333333337</v>
      </c>
      <c r="E1026" s="17">
        <v>9.8699074074074088E-3</v>
      </c>
      <c r="F1026" s="3">
        <v>9.9449074074074075E-3</v>
      </c>
      <c r="G1026" s="6">
        <f t="shared" si="51"/>
        <v>7.4999999999998679E-5</v>
      </c>
      <c r="H1026" s="1" t="s">
        <v>44</v>
      </c>
      <c r="I1026" s="1" t="s">
        <v>5</v>
      </c>
    </row>
    <row r="1027" spans="1:9" ht="12.75" customHeight="1" x14ac:dyDescent="0.2">
      <c r="A1027" s="1" t="s">
        <v>67</v>
      </c>
      <c r="B1027" s="2">
        <v>42837</v>
      </c>
      <c r="C1027" s="1" t="s">
        <v>2</v>
      </c>
      <c r="D1027" s="16">
        <v>0.70833333333333337</v>
      </c>
      <c r="E1027" s="17">
        <v>9.9449074074074075E-3</v>
      </c>
      <c r="F1027" s="3">
        <v>1.0008796296296295E-2</v>
      </c>
      <c r="G1027" s="6">
        <f t="shared" si="51"/>
        <v>6.3888888888887635E-5</v>
      </c>
      <c r="H1027" s="1" t="s">
        <v>44</v>
      </c>
      <c r="I1027" s="1" t="s">
        <v>8</v>
      </c>
    </row>
    <row r="1028" spans="1:9" ht="12.75" customHeight="1" x14ac:dyDescent="0.2">
      <c r="A1028" s="1" t="s">
        <v>67</v>
      </c>
      <c r="B1028" s="2">
        <v>42837</v>
      </c>
      <c r="C1028" s="1" t="s">
        <v>2</v>
      </c>
      <c r="D1028" s="16">
        <v>0.70833333333333337</v>
      </c>
      <c r="E1028" s="17">
        <v>1.0032870370370371E-2</v>
      </c>
      <c r="F1028" s="3">
        <v>1.0108333333333332E-2</v>
      </c>
      <c r="G1028" s="6">
        <f t="shared" si="51"/>
        <v>7.5462962962961205E-5</v>
      </c>
      <c r="H1028" s="1" t="s">
        <v>44</v>
      </c>
      <c r="I1028" s="1" t="s">
        <v>8</v>
      </c>
    </row>
    <row r="1029" spans="1:9" ht="12.75" customHeight="1" x14ac:dyDescent="0.2">
      <c r="A1029" s="1" t="s">
        <v>67</v>
      </c>
      <c r="B1029" s="2">
        <v>42837</v>
      </c>
      <c r="C1029" s="1" t="s">
        <v>2</v>
      </c>
      <c r="D1029" s="16">
        <v>0.70833333333333337</v>
      </c>
      <c r="E1029" s="17">
        <v>1.014074074074074E-2</v>
      </c>
      <c r="F1029" s="3">
        <v>1.0252314814814815E-2</v>
      </c>
      <c r="G1029" s="6">
        <f t="shared" si="51"/>
        <v>1.115740740740747E-4</v>
      </c>
      <c r="H1029" s="1" t="s">
        <v>44</v>
      </c>
      <c r="I1029" s="1" t="s">
        <v>5</v>
      </c>
    </row>
    <row r="1030" spans="1:9" ht="12.75" customHeight="1" x14ac:dyDescent="0.2">
      <c r="A1030" s="1" t="s">
        <v>67</v>
      </c>
      <c r="B1030" s="2">
        <v>42837</v>
      </c>
      <c r="C1030" s="1" t="s">
        <v>2</v>
      </c>
      <c r="D1030" s="16">
        <v>0.70833333333333337</v>
      </c>
      <c r="E1030" s="17">
        <v>1.0252314814814815E-2</v>
      </c>
      <c r="F1030" s="3">
        <v>1.0341666666666667E-2</v>
      </c>
      <c r="G1030" s="6">
        <f t="shared" si="51"/>
        <v>8.9351851851852612E-5</v>
      </c>
      <c r="H1030" s="1" t="s">
        <v>44</v>
      </c>
      <c r="I1030" s="1" t="s">
        <v>8</v>
      </c>
    </row>
    <row r="1031" spans="1:9" ht="12.75" customHeight="1" x14ac:dyDescent="0.2">
      <c r="A1031" s="1" t="s">
        <v>67</v>
      </c>
      <c r="B1031" s="2">
        <v>42837</v>
      </c>
      <c r="C1031" s="1" t="s">
        <v>2</v>
      </c>
      <c r="D1031" s="16">
        <v>0.70833333333333337</v>
      </c>
      <c r="E1031" s="17">
        <v>1.0397222222222223E-2</v>
      </c>
      <c r="F1031" s="3">
        <v>1.0452314814814815E-2</v>
      </c>
      <c r="G1031" s="6">
        <f t="shared" si="51"/>
        <v>5.5092592592592693E-5</v>
      </c>
      <c r="H1031" s="1" t="s">
        <v>44</v>
      </c>
      <c r="I1031" s="1" t="s">
        <v>8</v>
      </c>
    </row>
    <row r="1032" spans="1:9" ht="12.75" customHeight="1" x14ac:dyDescent="0.2">
      <c r="A1032" s="1" t="s">
        <v>67</v>
      </c>
      <c r="B1032" s="2">
        <v>42837</v>
      </c>
      <c r="C1032" s="1" t="s">
        <v>2</v>
      </c>
      <c r="D1032" s="16">
        <v>0.70833333333333337</v>
      </c>
      <c r="E1032" s="17">
        <v>1.0452314814814815E-2</v>
      </c>
      <c r="F1032" s="3">
        <v>1.0567592592592592E-2</v>
      </c>
      <c r="G1032" s="6">
        <f t="shared" si="51"/>
        <v>1.1527777777777665E-4</v>
      </c>
      <c r="H1032" s="1" t="s">
        <v>44</v>
      </c>
      <c r="I1032" s="1" t="s">
        <v>8</v>
      </c>
    </row>
    <row r="1033" spans="1:9" ht="12.75" customHeight="1" x14ac:dyDescent="0.2">
      <c r="A1033" s="1" t="s">
        <v>67</v>
      </c>
      <c r="B1033" s="2">
        <v>42837</v>
      </c>
      <c r="C1033" s="1" t="s">
        <v>2</v>
      </c>
      <c r="D1033" s="16">
        <v>0.70833333333333337</v>
      </c>
      <c r="E1033" s="17">
        <v>1.0626388888888888E-2</v>
      </c>
      <c r="F1033" s="3">
        <v>1.0640277777777776E-2</v>
      </c>
      <c r="G1033" s="6">
        <f t="shared" si="51"/>
        <v>1.3888888888887937E-5</v>
      </c>
      <c r="H1033" s="1" t="s">
        <v>44</v>
      </c>
      <c r="I1033" s="7" t="s">
        <v>9</v>
      </c>
    </row>
    <row r="1034" spans="1:9" ht="12.75" customHeight="1" x14ac:dyDescent="0.2">
      <c r="A1034" s="1" t="s">
        <v>67</v>
      </c>
      <c r="B1034" s="2">
        <v>42837</v>
      </c>
      <c r="C1034" s="1" t="s">
        <v>2</v>
      </c>
      <c r="D1034" s="16">
        <v>0.70833333333333337</v>
      </c>
      <c r="E1034" s="17">
        <v>1.0643518518518517E-2</v>
      </c>
      <c r="F1034" s="3">
        <v>1.0752777777777778E-2</v>
      </c>
      <c r="G1034" s="6">
        <f t="shared" si="51"/>
        <v>1.0925925925926033E-4</v>
      </c>
      <c r="H1034" s="1" t="s">
        <v>44</v>
      </c>
      <c r="I1034" s="1" t="s">
        <v>8</v>
      </c>
    </row>
    <row r="1035" spans="1:9" ht="12.75" customHeight="1" x14ac:dyDescent="0.2">
      <c r="A1035" s="1" t="s">
        <v>67</v>
      </c>
      <c r="B1035" s="2">
        <v>42837</v>
      </c>
      <c r="C1035" s="1" t="s">
        <v>2</v>
      </c>
      <c r="D1035" s="16">
        <v>0.70833333333333337</v>
      </c>
      <c r="E1035" s="17">
        <v>1.1034259259259259E-2</v>
      </c>
      <c r="F1035" s="3">
        <v>1.1147685185185186E-2</v>
      </c>
      <c r="G1035" s="6">
        <f t="shared" si="51"/>
        <v>1.1342592592592654E-4</v>
      </c>
      <c r="H1035" s="1" t="s">
        <v>44</v>
      </c>
      <c r="I1035" s="1" t="s">
        <v>5</v>
      </c>
    </row>
    <row r="1036" spans="1:9" ht="12.75" customHeight="1" x14ac:dyDescent="0.2">
      <c r="A1036" s="1" t="s">
        <v>67</v>
      </c>
      <c r="B1036" s="2">
        <v>42837</v>
      </c>
      <c r="C1036" s="1" t="s">
        <v>2</v>
      </c>
      <c r="D1036" s="16">
        <v>0.70833333333333337</v>
      </c>
      <c r="E1036" s="17">
        <v>1.1228703703703704E-2</v>
      </c>
      <c r="F1036" s="3">
        <v>1.1380092592592593E-2</v>
      </c>
      <c r="G1036" s="6">
        <f t="shared" si="51"/>
        <v>1.5138888888888841E-4</v>
      </c>
      <c r="H1036" s="1" t="s">
        <v>44</v>
      </c>
      <c r="I1036" s="1" t="s">
        <v>5</v>
      </c>
    </row>
    <row r="1037" spans="1:9" ht="12.75" customHeight="1" x14ac:dyDescent="0.2">
      <c r="A1037" s="1" t="s">
        <v>67</v>
      </c>
      <c r="B1037" s="2">
        <v>42837</v>
      </c>
      <c r="C1037" s="1" t="s">
        <v>2</v>
      </c>
      <c r="D1037" s="16">
        <v>0.70833333333333337</v>
      </c>
      <c r="E1037" s="17">
        <v>1.1469444444444444E-2</v>
      </c>
      <c r="F1037" s="3">
        <v>1.1550462962962962E-2</v>
      </c>
      <c r="G1037" s="6">
        <f t="shared" si="51"/>
        <v>8.1018518518518462E-5</v>
      </c>
      <c r="H1037" s="1" t="s">
        <v>44</v>
      </c>
      <c r="I1037" s="1" t="s">
        <v>8</v>
      </c>
    </row>
    <row r="1038" spans="1:9" ht="12.75" customHeight="1" x14ac:dyDescent="0.2">
      <c r="A1038" s="1" t="s">
        <v>67</v>
      </c>
      <c r="B1038" s="2">
        <v>42837</v>
      </c>
      <c r="C1038" s="1" t="s">
        <v>2</v>
      </c>
      <c r="D1038" s="16">
        <v>0.70833333333333337</v>
      </c>
      <c r="E1038" s="17">
        <v>1.1576388888888891E-2</v>
      </c>
      <c r="F1038" s="3">
        <v>1.1646759259259259E-2</v>
      </c>
      <c r="G1038" s="6">
        <f t="shared" si="51"/>
        <v>7.037037037036821E-5</v>
      </c>
      <c r="H1038" s="1" t="s">
        <v>44</v>
      </c>
      <c r="I1038" s="1" t="s">
        <v>8</v>
      </c>
    </row>
    <row r="1039" spans="1:9" ht="12.75" customHeight="1" x14ac:dyDescent="0.2">
      <c r="A1039" s="1" t="s">
        <v>67</v>
      </c>
      <c r="B1039" s="2">
        <v>42837</v>
      </c>
      <c r="C1039" s="1" t="s">
        <v>2</v>
      </c>
      <c r="D1039" s="16">
        <v>0.70833333333333337</v>
      </c>
      <c r="E1039" s="17">
        <v>1.1645370370370368E-2</v>
      </c>
      <c r="F1039" s="3">
        <v>1.1662731481481482E-2</v>
      </c>
      <c r="G1039" s="6">
        <f t="shared" si="51"/>
        <v>1.7361111111113825E-5</v>
      </c>
      <c r="H1039" s="1" t="s">
        <v>44</v>
      </c>
      <c r="I1039" s="7" t="s">
        <v>9</v>
      </c>
    </row>
    <row r="1040" spans="1:9" ht="12.75" customHeight="1" x14ac:dyDescent="0.2">
      <c r="A1040" s="1" t="s">
        <v>67</v>
      </c>
      <c r="B1040" s="2">
        <v>42837</v>
      </c>
      <c r="C1040" s="1" t="s">
        <v>2</v>
      </c>
      <c r="D1040" s="16">
        <v>0.70833333333333337</v>
      </c>
      <c r="E1040" s="17">
        <v>1.1661574074074074E-2</v>
      </c>
      <c r="F1040" s="3">
        <v>1.1681597222222222E-2</v>
      </c>
      <c r="G1040" s="6">
        <f t="shared" si="51"/>
        <v>2.0023148148147485E-5</v>
      </c>
      <c r="H1040" s="1" t="s">
        <v>44</v>
      </c>
      <c r="I1040" s="1" t="s">
        <v>5</v>
      </c>
    </row>
    <row r="1041" spans="1:9" ht="12.75" customHeight="1" x14ac:dyDescent="0.2">
      <c r="A1041" s="1" t="s">
        <v>67</v>
      </c>
      <c r="B1041" s="2">
        <v>42837</v>
      </c>
      <c r="C1041" s="1" t="s">
        <v>2</v>
      </c>
      <c r="D1041" s="16">
        <v>0.70833333333333337</v>
      </c>
      <c r="E1041" s="17">
        <v>1.1725462962962964E-2</v>
      </c>
      <c r="F1041" s="3">
        <v>1.1775925925925926E-2</v>
      </c>
      <c r="G1041" s="6">
        <f t="shared" si="51"/>
        <v>5.0462962962962224E-5</v>
      </c>
      <c r="H1041" s="1" t="s">
        <v>44</v>
      </c>
      <c r="I1041" s="1" t="s">
        <v>8</v>
      </c>
    </row>
    <row r="1042" spans="1:9" ht="12.75" customHeight="1" x14ac:dyDescent="0.2">
      <c r="A1042" s="1" t="s">
        <v>67</v>
      </c>
      <c r="B1042" s="2">
        <v>42837</v>
      </c>
      <c r="C1042" s="1" t="s">
        <v>2</v>
      </c>
      <c r="D1042" s="16">
        <v>0.70833333333333337</v>
      </c>
      <c r="E1042" s="17">
        <v>1.2327777777777778E-2</v>
      </c>
      <c r="F1042" s="3">
        <v>1.2444907407407406E-2</v>
      </c>
      <c r="G1042" s="6">
        <f t="shared" si="51"/>
        <v>1.1712962962962849E-4</v>
      </c>
      <c r="H1042" s="1" t="s">
        <v>44</v>
      </c>
      <c r="I1042" s="1" t="s">
        <v>8</v>
      </c>
    </row>
    <row r="1043" spans="1:9" ht="12.75" customHeight="1" x14ac:dyDescent="0.2">
      <c r="A1043" s="1" t="s">
        <v>67</v>
      </c>
      <c r="B1043" s="2">
        <v>42837</v>
      </c>
      <c r="C1043" s="1" t="s">
        <v>2</v>
      </c>
      <c r="D1043" s="16">
        <v>0.70833333333333337</v>
      </c>
      <c r="E1043" s="17">
        <v>1.2707870370370369E-2</v>
      </c>
      <c r="F1043" s="3">
        <v>1.2746296296296297E-2</v>
      </c>
      <c r="G1043" s="6">
        <f t="shared" si="51"/>
        <v>3.8425925925927862E-5</v>
      </c>
      <c r="H1043" s="1" t="s">
        <v>44</v>
      </c>
      <c r="I1043" s="1" t="s">
        <v>8</v>
      </c>
    </row>
    <row r="1044" spans="1:9" ht="12.75" customHeight="1" x14ac:dyDescent="0.2">
      <c r="A1044" s="1" t="s">
        <v>67</v>
      </c>
      <c r="B1044" s="2">
        <v>42837</v>
      </c>
      <c r="C1044" s="1" t="s">
        <v>2</v>
      </c>
      <c r="D1044" s="16">
        <v>0.70833333333333337</v>
      </c>
      <c r="E1044" s="17">
        <v>1.2761574074074073E-2</v>
      </c>
      <c r="F1044" s="3">
        <v>1.2916203703703706E-2</v>
      </c>
      <c r="G1044" s="6">
        <f t="shared" si="51"/>
        <v>1.5462962962963303E-4</v>
      </c>
      <c r="H1044" s="1" t="s">
        <v>44</v>
      </c>
      <c r="I1044" s="1" t="s">
        <v>5</v>
      </c>
    </row>
    <row r="1045" spans="1:9" ht="12.75" customHeight="1" x14ac:dyDescent="0.2">
      <c r="A1045" s="1" t="s">
        <v>67</v>
      </c>
      <c r="B1045" s="2">
        <v>42837</v>
      </c>
      <c r="C1045" s="1" t="s">
        <v>2</v>
      </c>
      <c r="D1045" s="16">
        <v>0.70833333333333337</v>
      </c>
      <c r="E1045" s="17">
        <v>1.3137037037037036E-2</v>
      </c>
      <c r="F1045" s="3">
        <v>1.3193518518518516E-2</v>
      </c>
      <c r="G1045" s="6">
        <f t="shared" si="51"/>
        <v>5.6481481481480272E-5</v>
      </c>
      <c r="H1045" s="1" t="s">
        <v>44</v>
      </c>
      <c r="I1045" s="1" t="s">
        <v>8</v>
      </c>
    </row>
    <row r="1046" spans="1:9" ht="12.75" customHeight="1" x14ac:dyDescent="0.2">
      <c r="A1046" s="1" t="s">
        <v>67</v>
      </c>
      <c r="B1046" s="2">
        <v>42837</v>
      </c>
      <c r="C1046" s="1" t="s">
        <v>2</v>
      </c>
      <c r="D1046" s="16">
        <v>0.70833333333333337</v>
      </c>
      <c r="E1046" s="17">
        <v>1.347824074074074E-2</v>
      </c>
      <c r="F1046" s="3">
        <v>1.3710648148148147E-2</v>
      </c>
      <c r="G1046" s="6">
        <f t="shared" si="51"/>
        <v>2.3240740740740687E-4</v>
      </c>
      <c r="H1046" s="1" t="s">
        <v>44</v>
      </c>
      <c r="I1046" s="1" t="s">
        <v>5</v>
      </c>
    </row>
    <row r="1047" spans="1:9" ht="12.75" customHeight="1" x14ac:dyDescent="0.2">
      <c r="A1047" s="1" t="s">
        <v>67</v>
      </c>
      <c r="B1047" s="2">
        <v>42837</v>
      </c>
      <c r="C1047" s="1" t="s">
        <v>2</v>
      </c>
      <c r="D1047" s="16">
        <v>0.70833333333333337</v>
      </c>
      <c r="E1047" s="17">
        <v>1.3762037037037038E-2</v>
      </c>
      <c r="F1047" s="3">
        <v>1.3790277777777778E-2</v>
      </c>
      <c r="G1047" s="6">
        <f t="shared" si="51"/>
        <v>2.8240740740740136E-5</v>
      </c>
      <c r="H1047" s="1" t="s">
        <v>44</v>
      </c>
      <c r="I1047" s="1" t="s">
        <v>5</v>
      </c>
    </row>
    <row r="1048" spans="1:9" ht="12.75" customHeight="1" x14ac:dyDescent="0.2">
      <c r="A1048" s="1" t="s">
        <v>67</v>
      </c>
      <c r="B1048" s="2">
        <v>42837</v>
      </c>
      <c r="C1048" s="1" t="s">
        <v>2</v>
      </c>
      <c r="D1048" s="16">
        <v>0.70833333333333337</v>
      </c>
      <c r="E1048" s="17">
        <v>1.394074074074074E-2</v>
      </c>
      <c r="F1048" s="3">
        <v>1.3962037037037037E-2</v>
      </c>
      <c r="G1048" s="6">
        <f t="shared" si="51"/>
        <v>2.1296296296297035E-5</v>
      </c>
      <c r="H1048" s="1" t="s">
        <v>44</v>
      </c>
      <c r="I1048" s="1" t="s">
        <v>5</v>
      </c>
    </row>
    <row r="1049" spans="1:9" ht="12.75" customHeight="1" x14ac:dyDescent="0.2">
      <c r="A1049" s="1"/>
      <c r="B1049" s="1"/>
      <c r="C1049" s="1"/>
      <c r="D1049" s="16"/>
      <c r="E1049" s="17"/>
      <c r="F1049" s="3"/>
      <c r="G1049" s="21"/>
      <c r="H1049" s="1"/>
      <c r="I1049" s="34"/>
    </row>
    <row r="1050" spans="1:9" ht="12.75" customHeight="1" x14ac:dyDescent="0.2">
      <c r="A1050" s="1"/>
      <c r="B1050" s="1"/>
      <c r="C1050" s="1"/>
      <c r="D1050" s="16"/>
      <c r="E1050" s="17"/>
      <c r="F1050" s="3"/>
      <c r="G1050" s="21"/>
      <c r="H1050" s="1"/>
      <c r="I1050" s="34"/>
    </row>
    <row r="1051" spans="1:9" ht="12.75" customHeight="1" x14ac:dyDescent="0.2">
      <c r="A1051" s="1"/>
      <c r="B1051" s="1"/>
      <c r="C1051" s="1"/>
      <c r="D1051" s="16"/>
      <c r="E1051" s="17"/>
      <c r="F1051" s="3"/>
      <c r="G1051" s="21"/>
      <c r="H1051" s="1"/>
      <c r="I1051" s="34"/>
    </row>
    <row r="1052" spans="1:9" ht="12.75" customHeight="1" x14ac:dyDescent="0.2">
      <c r="A1052" s="1"/>
      <c r="B1052" s="1"/>
      <c r="C1052" s="1"/>
      <c r="D1052" s="16"/>
      <c r="E1052" s="17"/>
      <c r="F1052" s="3"/>
      <c r="G1052" s="21"/>
      <c r="H1052" s="1"/>
      <c r="I1052" s="34"/>
    </row>
    <row r="1053" spans="1:9" ht="12.75" customHeight="1" x14ac:dyDescent="0.2">
      <c r="A1053" s="1"/>
      <c r="B1053" s="1"/>
      <c r="C1053" s="1"/>
      <c r="D1053" s="16"/>
      <c r="E1053" s="17"/>
      <c r="F1053" s="3"/>
      <c r="G1053" s="21"/>
      <c r="H1053" s="1"/>
      <c r="I1053" s="34"/>
    </row>
    <row r="1054" spans="1:9" ht="12.75" customHeight="1" x14ac:dyDescent="0.2">
      <c r="A1054" s="1"/>
      <c r="B1054" s="1"/>
      <c r="C1054" s="1"/>
      <c r="D1054" s="16"/>
      <c r="E1054" s="17"/>
      <c r="F1054" s="3"/>
      <c r="G1054" s="21"/>
      <c r="H1054" s="1"/>
      <c r="I1054" s="34"/>
    </row>
    <row r="1055" spans="1:9" ht="12.75" customHeight="1" x14ac:dyDescent="0.2">
      <c r="A1055" s="1"/>
      <c r="B1055" s="1"/>
      <c r="C1055" s="1"/>
      <c r="D1055" s="16"/>
      <c r="E1055" s="17"/>
      <c r="F1055" s="3"/>
      <c r="G1055" s="21"/>
      <c r="H1055" s="1"/>
      <c r="I1055" s="34"/>
    </row>
    <row r="1056" spans="1:9" ht="12.75" customHeight="1" x14ac:dyDescent="0.2">
      <c r="A1056" s="1"/>
      <c r="B1056" s="1"/>
      <c r="C1056" s="1"/>
      <c r="D1056" s="16"/>
      <c r="E1056" s="17"/>
      <c r="F1056" s="3"/>
      <c r="G1056" s="21"/>
      <c r="H1056" s="1"/>
      <c r="I1056" s="34"/>
    </row>
    <row r="1057" spans="1:9" ht="12.75" customHeight="1" x14ac:dyDescent="0.2">
      <c r="A1057" s="1"/>
      <c r="B1057" s="1"/>
      <c r="C1057" s="1"/>
      <c r="D1057" s="16"/>
      <c r="E1057" s="17"/>
      <c r="F1057" s="3"/>
      <c r="G1057" s="21"/>
      <c r="H1057" s="1"/>
      <c r="I1057" s="34"/>
    </row>
    <row r="1058" spans="1:9" ht="12.75" customHeight="1" x14ac:dyDescent="0.2">
      <c r="A1058" s="1"/>
      <c r="B1058" s="1"/>
      <c r="C1058" s="1"/>
      <c r="D1058" s="16"/>
      <c r="E1058" s="17"/>
      <c r="F1058" s="3"/>
      <c r="G1058" s="21"/>
      <c r="H1058" s="1"/>
      <c r="I1058" s="34"/>
    </row>
    <row r="1059" spans="1:9" ht="12.75" customHeight="1" x14ac:dyDescent="0.2">
      <c r="A1059" s="1"/>
      <c r="B1059" s="1"/>
      <c r="C1059" s="1"/>
      <c r="D1059" s="16"/>
      <c r="E1059" s="17"/>
      <c r="F1059" s="3"/>
      <c r="G1059" s="21"/>
      <c r="H1059" s="1"/>
      <c r="I1059" s="34"/>
    </row>
    <row r="1060" spans="1:9" ht="12.75" customHeight="1" x14ac:dyDescent="0.2">
      <c r="A1060" s="1"/>
      <c r="B1060" s="1"/>
      <c r="C1060" s="1"/>
      <c r="D1060" s="16"/>
      <c r="E1060" s="17"/>
      <c r="F1060" s="3"/>
      <c r="G1060" s="21"/>
      <c r="H1060" s="1"/>
      <c r="I1060" s="34"/>
    </row>
    <row r="1061" spans="1:9" ht="12.75" customHeight="1" x14ac:dyDescent="0.2">
      <c r="A1061" s="1"/>
      <c r="B1061" s="1"/>
      <c r="C1061" s="1"/>
      <c r="D1061" s="16"/>
      <c r="E1061" s="17"/>
      <c r="F1061" s="3"/>
      <c r="G1061" s="21"/>
      <c r="H1061" s="1"/>
      <c r="I1061" s="34"/>
    </row>
    <row r="1062" spans="1:9" ht="12.75" customHeight="1" x14ac:dyDescent="0.2">
      <c r="A1062" s="1"/>
      <c r="B1062" s="1"/>
      <c r="C1062" s="1"/>
      <c r="D1062" s="16"/>
      <c r="E1062" s="17"/>
      <c r="F1062" s="3"/>
      <c r="G1062" s="21"/>
      <c r="H1062" s="1"/>
      <c r="I1062" s="34"/>
    </row>
    <row r="1063" spans="1:9" ht="12.75" customHeight="1" x14ac:dyDescent="0.2">
      <c r="A1063" s="1"/>
      <c r="B1063" s="1"/>
      <c r="C1063" s="1"/>
      <c r="D1063" s="16"/>
      <c r="E1063" s="17"/>
      <c r="F1063" s="3"/>
      <c r="G1063" s="21"/>
      <c r="H1063" s="1"/>
      <c r="I1063" s="34"/>
    </row>
    <row r="1064" spans="1:9" ht="12.75" customHeight="1" x14ac:dyDescent="0.2">
      <c r="A1064" s="1"/>
      <c r="B1064" s="1"/>
      <c r="C1064" s="1"/>
      <c r="D1064" s="16"/>
      <c r="E1064" s="17"/>
      <c r="F1064" s="3"/>
      <c r="G1064" s="21"/>
      <c r="H1064" s="1"/>
      <c r="I1064" s="34"/>
    </row>
    <row r="1065" spans="1:9" ht="12.75" customHeight="1" x14ac:dyDescent="0.2">
      <c r="A1065" s="1"/>
      <c r="B1065" s="1"/>
      <c r="C1065" s="1"/>
      <c r="D1065" s="16"/>
      <c r="E1065" s="17"/>
      <c r="F1065" s="3"/>
      <c r="G1065" s="21"/>
      <c r="H1065" s="1"/>
      <c r="I1065" s="34"/>
    </row>
    <row r="1066" spans="1:9" ht="12.75" customHeight="1" x14ac:dyDescent="0.2">
      <c r="A1066" s="1"/>
      <c r="B1066" s="1"/>
      <c r="C1066" s="1"/>
      <c r="D1066" s="16"/>
      <c r="E1066" s="17"/>
      <c r="F1066" s="3"/>
      <c r="G1066" s="21"/>
      <c r="H1066" s="1"/>
      <c r="I1066" s="34"/>
    </row>
    <row r="1067" spans="1:9" ht="12.75" customHeight="1" x14ac:dyDescent="0.2">
      <c r="A1067" s="1"/>
      <c r="B1067" s="1"/>
      <c r="C1067" s="1"/>
      <c r="D1067" s="16"/>
      <c r="E1067" s="17"/>
      <c r="F1067" s="3"/>
      <c r="G1067" s="21"/>
      <c r="H1067" s="1"/>
      <c r="I1067" s="34"/>
    </row>
    <row r="1068" spans="1:9" ht="12.75" customHeight="1" x14ac:dyDescent="0.2">
      <c r="A1068" s="1"/>
      <c r="B1068" s="1"/>
      <c r="C1068" s="1"/>
      <c r="D1068" s="16"/>
      <c r="E1068" s="17"/>
      <c r="F1068" s="3"/>
      <c r="G1068" s="21"/>
      <c r="H1068" s="1"/>
      <c r="I1068" s="34"/>
    </row>
    <row r="1069" spans="1:9" ht="12.75" customHeight="1" x14ac:dyDescent="0.2">
      <c r="A1069" s="1"/>
      <c r="B1069" s="1"/>
      <c r="C1069" s="1"/>
      <c r="D1069" s="16"/>
      <c r="E1069" s="17"/>
      <c r="F1069" s="3"/>
      <c r="G1069" s="21"/>
      <c r="H1069" s="1"/>
      <c r="I1069" s="34"/>
    </row>
    <row r="1070" spans="1:9" ht="12.75" customHeight="1" x14ac:dyDescent="0.2">
      <c r="A1070" s="1"/>
      <c r="B1070" s="1"/>
      <c r="C1070" s="1"/>
      <c r="D1070" s="16"/>
      <c r="E1070" s="17"/>
      <c r="F1070" s="3"/>
      <c r="G1070" s="21"/>
      <c r="H1070" s="1"/>
      <c r="I1070" s="34"/>
    </row>
    <row r="1071" spans="1:9" ht="12.75" customHeight="1" x14ac:dyDescent="0.2">
      <c r="A1071" s="1"/>
      <c r="B1071" s="1"/>
      <c r="C1071" s="1"/>
      <c r="D1071" s="16"/>
      <c r="E1071" s="17"/>
      <c r="F1071" s="3"/>
      <c r="G1071" s="21"/>
      <c r="H1071" s="1"/>
      <c r="I1071" s="34"/>
    </row>
    <row r="1072" spans="1:9" ht="12.75" customHeight="1" x14ac:dyDescent="0.2">
      <c r="A1072" s="1"/>
      <c r="B1072" s="1"/>
      <c r="C1072" s="1"/>
      <c r="D1072" s="16"/>
      <c r="E1072" s="17"/>
      <c r="F1072" s="3"/>
      <c r="G1072" s="21"/>
      <c r="H1072" s="1"/>
      <c r="I1072" s="34"/>
    </row>
    <row r="1073" spans="1:9" ht="12.75" customHeight="1" x14ac:dyDescent="0.2">
      <c r="A1073" s="1"/>
      <c r="B1073" s="1"/>
      <c r="C1073" s="1"/>
      <c r="D1073" s="16"/>
      <c r="E1073" s="17"/>
      <c r="F1073" s="3"/>
      <c r="G1073" s="21"/>
      <c r="H1073" s="1"/>
      <c r="I1073" s="34"/>
    </row>
    <row r="1074" spans="1:9" ht="12.75" customHeight="1" x14ac:dyDescent="0.2">
      <c r="A1074" s="1"/>
      <c r="B1074" s="1"/>
      <c r="C1074" s="1"/>
      <c r="D1074" s="16"/>
      <c r="E1074" s="17"/>
      <c r="F1074" s="3"/>
      <c r="G1074" s="21"/>
      <c r="H1074" s="1"/>
      <c r="I1074" s="34"/>
    </row>
    <row r="1075" spans="1:9" ht="12.75" customHeight="1" x14ac:dyDescent="0.2">
      <c r="A1075" s="1"/>
      <c r="B1075" s="1"/>
      <c r="C1075" s="1"/>
      <c r="D1075" s="16"/>
      <c r="E1075" s="17"/>
      <c r="F1075" s="3"/>
      <c r="G1075" s="21"/>
      <c r="H1075" s="1"/>
      <c r="I1075" s="34"/>
    </row>
    <row r="1076" spans="1:9" ht="12.75" customHeight="1" x14ac:dyDescent="0.2">
      <c r="A1076" s="1"/>
      <c r="B1076" s="1"/>
      <c r="C1076" s="1"/>
      <c r="D1076" s="16"/>
      <c r="E1076" s="17"/>
      <c r="F1076" s="3"/>
      <c r="G1076" s="21"/>
      <c r="H1076" s="1"/>
      <c r="I1076" s="34"/>
    </row>
    <row r="1077" spans="1:9" ht="12.75" customHeight="1" x14ac:dyDescent="0.2">
      <c r="A1077" s="1"/>
      <c r="B1077" s="1"/>
      <c r="C1077" s="1"/>
      <c r="D1077" s="16"/>
      <c r="E1077" s="17"/>
      <c r="F1077" s="3"/>
      <c r="G1077" s="21"/>
      <c r="H1077" s="1"/>
      <c r="I1077" s="34"/>
    </row>
    <row r="1078" spans="1:9" ht="12.75" customHeight="1" x14ac:dyDescent="0.2">
      <c r="A1078" s="1"/>
      <c r="B1078" s="1"/>
      <c r="C1078" s="1"/>
      <c r="D1078" s="16"/>
      <c r="E1078" s="17"/>
      <c r="F1078" s="3"/>
      <c r="G1078" s="21"/>
      <c r="H1078" s="1"/>
      <c r="I1078" s="34"/>
    </row>
    <row r="1079" spans="1:9" ht="12.75" customHeight="1" x14ac:dyDescent="0.2">
      <c r="A1079" s="1"/>
      <c r="B1079" s="1"/>
      <c r="C1079" s="1"/>
      <c r="D1079" s="16"/>
      <c r="E1079" s="17"/>
      <c r="F1079" s="3"/>
      <c r="G1079" s="21"/>
      <c r="H1079" s="1"/>
      <c r="I1079" s="34"/>
    </row>
    <row r="1080" spans="1:9" ht="12.75" customHeight="1" x14ac:dyDescent="0.2">
      <c r="A1080" s="1"/>
      <c r="B1080" s="1"/>
      <c r="C1080" s="1"/>
      <c r="D1080" s="16"/>
      <c r="E1080" s="17"/>
      <c r="F1080" s="3"/>
      <c r="G1080" s="21"/>
      <c r="H1080" s="1"/>
      <c r="I1080" s="34"/>
    </row>
    <row r="1081" spans="1:9" ht="12.75" customHeight="1" x14ac:dyDescent="0.2">
      <c r="A1081" s="1"/>
      <c r="B1081" s="1"/>
      <c r="C1081" s="1"/>
      <c r="D1081" s="16"/>
      <c r="E1081" s="17"/>
      <c r="F1081" s="3"/>
      <c r="G1081" s="21"/>
      <c r="H1081" s="1"/>
      <c r="I1081" s="34"/>
    </row>
    <row r="1082" spans="1:9" ht="12.75" customHeight="1" x14ac:dyDescent="0.2">
      <c r="A1082" s="1"/>
      <c r="B1082" s="1"/>
      <c r="C1082" s="1"/>
      <c r="D1082" s="16"/>
      <c r="E1082" s="17"/>
      <c r="F1082" s="3"/>
      <c r="G1082" s="21"/>
      <c r="H1082" s="1"/>
      <c r="I1082" s="34"/>
    </row>
    <row r="1083" spans="1:9" ht="12.75" customHeight="1" x14ac:dyDescent="0.2">
      <c r="A1083" s="1"/>
      <c r="B1083" s="1"/>
      <c r="C1083" s="1"/>
      <c r="D1083" s="16"/>
      <c r="E1083" s="17"/>
      <c r="F1083" s="3"/>
      <c r="G1083" s="21"/>
      <c r="H1083" s="1"/>
      <c r="I1083" s="34"/>
    </row>
    <row r="1084" spans="1:9" ht="12.75" customHeight="1" x14ac:dyDescent="0.2">
      <c r="A1084" s="1"/>
      <c r="B1084" s="1"/>
      <c r="C1084" s="1"/>
      <c r="D1084" s="16"/>
      <c r="E1084" s="17"/>
      <c r="F1084" s="3"/>
      <c r="G1084" s="21"/>
      <c r="H1084" s="1"/>
      <c r="I1084" s="34"/>
    </row>
    <row r="1085" spans="1:9" ht="12.75" customHeight="1" x14ac:dyDescent="0.2">
      <c r="A1085" s="1"/>
      <c r="B1085" s="1"/>
      <c r="C1085" s="1"/>
      <c r="D1085" s="16"/>
      <c r="E1085" s="17"/>
      <c r="F1085" s="3"/>
      <c r="G1085" s="21"/>
      <c r="H1085" s="1"/>
      <c r="I1085" s="34"/>
    </row>
    <row r="1086" spans="1:9" ht="12.75" customHeight="1" x14ac:dyDescent="0.2">
      <c r="A1086" s="1"/>
      <c r="B1086" s="1"/>
      <c r="C1086" s="1"/>
      <c r="D1086" s="16"/>
      <c r="E1086" s="17"/>
      <c r="F1086" s="3"/>
      <c r="G1086" s="21"/>
      <c r="H1086" s="1"/>
      <c r="I1086" s="34"/>
    </row>
    <row r="1087" spans="1:9" ht="12.75" customHeight="1" x14ac:dyDescent="0.2">
      <c r="A1087" s="1"/>
      <c r="B1087" s="1"/>
      <c r="C1087" s="1"/>
      <c r="D1087" s="16"/>
      <c r="E1087" s="17"/>
      <c r="F1087" s="3"/>
      <c r="G1087" s="21"/>
      <c r="H1087" s="1"/>
      <c r="I1087" s="34"/>
    </row>
    <row r="1088" spans="1:9" ht="12.75" customHeight="1" x14ac:dyDescent="0.2">
      <c r="A1088" s="1"/>
      <c r="B1088" s="1"/>
      <c r="C1088" s="1"/>
      <c r="D1088" s="16"/>
      <c r="E1088" s="17"/>
      <c r="F1088" s="3"/>
      <c r="G1088" s="21"/>
      <c r="H1088" s="1"/>
      <c r="I1088" s="34"/>
    </row>
    <row r="1089" spans="1:9" ht="12.75" customHeight="1" x14ac:dyDescent="0.2">
      <c r="A1089" s="1"/>
      <c r="B1089" s="1"/>
      <c r="C1089" s="1"/>
      <c r="D1089" s="16"/>
      <c r="E1089" s="17"/>
      <c r="F1089" s="3"/>
      <c r="G1089" s="21"/>
      <c r="H1089" s="1"/>
      <c r="I1089" s="34"/>
    </row>
    <row r="1090" spans="1:9" ht="12.75" customHeight="1" x14ac:dyDescent="0.2">
      <c r="A1090" s="1"/>
      <c r="B1090" s="1"/>
      <c r="C1090" s="1"/>
      <c r="D1090" s="16"/>
      <c r="E1090" s="17"/>
      <c r="F1090" s="3"/>
      <c r="G1090" s="21"/>
      <c r="H1090" s="1"/>
      <c r="I1090" s="34"/>
    </row>
    <row r="1091" spans="1:9" ht="12.75" customHeight="1" x14ac:dyDescent="0.2">
      <c r="A1091" s="1"/>
      <c r="B1091" s="1"/>
      <c r="C1091" s="1"/>
      <c r="D1091" s="16"/>
      <c r="E1091" s="17"/>
      <c r="F1091" s="3"/>
      <c r="G1091" s="21"/>
      <c r="H1091" s="1"/>
      <c r="I1091" s="34"/>
    </row>
    <row r="1092" spans="1:9" ht="12.75" customHeight="1" x14ac:dyDescent="0.2">
      <c r="A1092" s="1"/>
      <c r="B1092" s="1"/>
      <c r="C1092" s="1"/>
      <c r="D1092" s="16"/>
      <c r="E1092" s="17"/>
      <c r="F1092" s="3"/>
      <c r="G1092" s="21"/>
      <c r="H1092" s="1"/>
      <c r="I1092" s="34"/>
    </row>
    <row r="1093" spans="1:9" ht="12.75" customHeight="1" x14ac:dyDescent="0.2">
      <c r="A1093" s="1"/>
      <c r="B1093" s="1"/>
      <c r="C1093" s="1"/>
      <c r="D1093" s="16"/>
      <c r="E1093" s="17"/>
      <c r="F1093" s="3"/>
      <c r="G1093" s="21"/>
      <c r="H1093" s="1"/>
      <c r="I1093" s="34"/>
    </row>
    <row r="1094" spans="1:9" ht="12.75" customHeight="1" x14ac:dyDescent="0.2">
      <c r="A1094" s="1"/>
      <c r="B1094" s="1"/>
      <c r="C1094" s="1"/>
      <c r="D1094" s="16"/>
      <c r="E1094" s="17"/>
      <c r="F1094" s="3"/>
      <c r="G1094" s="21"/>
      <c r="H1094" s="1"/>
      <c r="I1094" s="34"/>
    </row>
    <row r="1095" spans="1:9" ht="12.75" customHeight="1" x14ac:dyDescent="0.2">
      <c r="A1095" s="1"/>
      <c r="B1095" s="1"/>
      <c r="C1095" s="1"/>
      <c r="D1095" s="16"/>
      <c r="E1095" s="17"/>
      <c r="F1095" s="3"/>
      <c r="G1095" s="21"/>
      <c r="H1095" s="1"/>
      <c r="I1095" s="34"/>
    </row>
    <row r="1096" spans="1:9" ht="12.75" customHeight="1" x14ac:dyDescent="0.2">
      <c r="A1096" s="1"/>
      <c r="B1096" s="1"/>
      <c r="C1096" s="1"/>
      <c r="D1096" s="16"/>
      <c r="E1096" s="17"/>
      <c r="F1096" s="3"/>
      <c r="G1096" s="21"/>
      <c r="H1096" s="1"/>
      <c r="I1096" s="34"/>
    </row>
    <row r="1097" spans="1:9" ht="12.75" customHeight="1" x14ac:dyDescent="0.2">
      <c r="A1097" s="1"/>
      <c r="B1097" s="1"/>
      <c r="C1097" s="1"/>
      <c r="D1097" s="16"/>
      <c r="E1097" s="17"/>
      <c r="F1097" s="3"/>
      <c r="G1097" s="21"/>
      <c r="H1097" s="1"/>
      <c r="I1097" s="34"/>
    </row>
    <row r="1098" spans="1:9" ht="12.75" customHeight="1" x14ac:dyDescent="0.2">
      <c r="A1098" s="1"/>
      <c r="B1098" s="1"/>
      <c r="C1098" s="1"/>
      <c r="D1098" s="16"/>
      <c r="E1098" s="17"/>
      <c r="F1098" s="3"/>
      <c r="G1098" s="21"/>
      <c r="H1098" s="1"/>
      <c r="I1098" s="34"/>
    </row>
    <row r="1099" spans="1:9" ht="12.75" customHeight="1" x14ac:dyDescent="0.2">
      <c r="A1099" s="1"/>
      <c r="B1099" s="1"/>
      <c r="C1099" s="1"/>
      <c r="D1099" s="16"/>
      <c r="E1099" s="17"/>
      <c r="F1099" s="3"/>
      <c r="G1099" s="21"/>
      <c r="H1099" s="1"/>
      <c r="I1099" s="34"/>
    </row>
    <row r="1100" spans="1:9" ht="12.75" customHeight="1" x14ac:dyDescent="0.2">
      <c r="A1100" s="1"/>
      <c r="B1100" s="1"/>
      <c r="C1100" s="1"/>
      <c r="D1100" s="16"/>
      <c r="E1100" s="17"/>
      <c r="F1100" s="3"/>
      <c r="G1100" s="21"/>
      <c r="H1100" s="1"/>
      <c r="I1100" s="34"/>
    </row>
    <row r="1101" spans="1:9" ht="12.75" customHeight="1" x14ac:dyDescent="0.2">
      <c r="A1101" s="1"/>
      <c r="B1101" s="1"/>
      <c r="C1101" s="1"/>
      <c r="D1101" s="16"/>
      <c r="E1101" s="17"/>
      <c r="F1101" s="3"/>
      <c r="G1101" s="21"/>
      <c r="H1101" s="1"/>
      <c r="I1101" s="34"/>
    </row>
    <row r="1102" spans="1:9" ht="12.75" customHeight="1" x14ac:dyDescent="0.2">
      <c r="A1102" s="1"/>
      <c r="B1102" s="1"/>
      <c r="C1102" s="1"/>
      <c r="D1102" s="16"/>
      <c r="E1102" s="17"/>
      <c r="F1102" s="3"/>
      <c r="G1102" s="21"/>
      <c r="H1102" s="1"/>
      <c r="I1102" s="34"/>
    </row>
    <row r="1103" spans="1:9" ht="12.75" customHeight="1" x14ac:dyDescent="0.2">
      <c r="A1103" s="1"/>
      <c r="B1103" s="1"/>
      <c r="C1103" s="1"/>
      <c r="D1103" s="16"/>
      <c r="E1103" s="17"/>
      <c r="F1103" s="3"/>
      <c r="G1103" s="21"/>
      <c r="H1103" s="1"/>
      <c r="I1103" s="34"/>
    </row>
    <row r="1104" spans="1:9" ht="12.75" customHeight="1" x14ac:dyDescent="0.2">
      <c r="A1104" s="1"/>
      <c r="B1104" s="1"/>
      <c r="C1104" s="1"/>
      <c r="D1104" s="16"/>
      <c r="E1104" s="17"/>
      <c r="F1104" s="3"/>
      <c r="G1104" s="21"/>
      <c r="H1104" s="1"/>
      <c r="I1104" s="34"/>
    </row>
    <row r="1105" spans="1:9" ht="12.75" customHeight="1" x14ac:dyDescent="0.2">
      <c r="A1105" s="1"/>
      <c r="B1105" s="1"/>
      <c r="C1105" s="1"/>
      <c r="D1105" s="16"/>
      <c r="E1105" s="17"/>
      <c r="F1105" s="3"/>
      <c r="G1105" s="21"/>
      <c r="H1105" s="1"/>
      <c r="I1105" s="34"/>
    </row>
    <row r="1106" spans="1:9" ht="12.75" customHeight="1" x14ac:dyDescent="0.2">
      <c r="A1106" s="1"/>
      <c r="B1106" s="1"/>
      <c r="C1106" s="1"/>
      <c r="D1106" s="16"/>
      <c r="E1106" s="17"/>
      <c r="F1106" s="3"/>
      <c r="G1106" s="21"/>
      <c r="H1106" s="1"/>
      <c r="I1106" s="34"/>
    </row>
    <row r="1107" spans="1:9" ht="12.75" customHeight="1" x14ac:dyDescent="0.2">
      <c r="A1107" s="1"/>
      <c r="B1107" s="1"/>
      <c r="C1107" s="1"/>
      <c r="D1107" s="16"/>
      <c r="E1107" s="17"/>
      <c r="F1107" s="3"/>
      <c r="G1107" s="21"/>
      <c r="H1107" s="1"/>
      <c r="I1107" s="34"/>
    </row>
    <row r="1108" spans="1:9" ht="12.75" customHeight="1" x14ac:dyDescent="0.2">
      <c r="A1108" s="1"/>
      <c r="B1108" s="1"/>
      <c r="C1108" s="1"/>
      <c r="D1108" s="16"/>
      <c r="E1108" s="17"/>
      <c r="F1108" s="3"/>
      <c r="G1108" s="21"/>
      <c r="H1108" s="1"/>
      <c r="I1108" s="34"/>
    </row>
    <row r="1109" spans="1:9" ht="12.75" customHeight="1" x14ac:dyDescent="0.2">
      <c r="A1109" s="1"/>
      <c r="B1109" s="1"/>
      <c r="C1109" s="1"/>
      <c r="D1109" s="16"/>
      <c r="E1109" s="17"/>
      <c r="F1109" s="3"/>
      <c r="G1109" s="21"/>
      <c r="H1109" s="1"/>
      <c r="I1109" s="34"/>
    </row>
  </sheetData>
  <pageMargins left="0.7" right="0.7" top="0.75" bottom="0.75" header="0" footer="0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zoomScale="160" zoomScaleNormal="160" workbookViewId="0">
      <pane ySplit="1" topLeftCell="A2" activePane="bottomLeft" state="frozen"/>
      <selection pane="bottomLeft" sqref="A1:I1048576"/>
    </sheetView>
  </sheetViews>
  <sheetFormatPr defaultColWidth="14.42578125" defaultRowHeight="15" customHeight="1" x14ac:dyDescent="0.2"/>
  <cols>
    <col min="1" max="1" width="22.28515625" style="42" bestFit="1" customWidth="1"/>
    <col min="2" max="2" width="10.42578125" style="42" bestFit="1" customWidth="1"/>
    <col min="3" max="3" width="5.5703125" style="42" bestFit="1" customWidth="1"/>
    <col min="4" max="4" width="7.85546875" style="42" bestFit="1" customWidth="1"/>
    <col min="5" max="5" width="22.42578125" style="42" bestFit="1" customWidth="1"/>
    <col min="6" max="6" width="21.42578125" style="42" bestFit="1" customWidth="1"/>
    <col min="7" max="7" width="7.85546875" style="42" bestFit="1" customWidth="1"/>
    <col min="8" max="8" width="8.140625" style="42" bestFit="1" customWidth="1"/>
    <col min="9" max="9" width="8.85546875" style="42" bestFit="1" customWidth="1"/>
    <col min="10" max="16384" width="14.42578125" style="4"/>
  </cols>
  <sheetData>
    <row r="1" spans="1:9" ht="12.75" customHeight="1" x14ac:dyDescent="0.2">
      <c r="A1" s="14" t="s">
        <v>85</v>
      </c>
      <c r="B1" s="14" t="s">
        <v>86</v>
      </c>
      <c r="C1" s="14" t="s">
        <v>87</v>
      </c>
      <c r="D1" s="39" t="s">
        <v>88</v>
      </c>
      <c r="E1" s="15" t="s">
        <v>89</v>
      </c>
      <c r="F1" s="15" t="s">
        <v>90</v>
      </c>
      <c r="G1" s="40" t="s">
        <v>91</v>
      </c>
      <c r="H1" s="14" t="s">
        <v>92</v>
      </c>
      <c r="I1" s="14" t="s">
        <v>93</v>
      </c>
    </row>
    <row r="2" spans="1:9" ht="12.75" customHeight="1" x14ac:dyDescent="0.2">
      <c r="A2" s="1" t="s">
        <v>46</v>
      </c>
      <c r="B2" s="2">
        <v>42838</v>
      </c>
      <c r="C2" s="1" t="s">
        <v>47</v>
      </c>
      <c r="D2" s="16">
        <v>0.35554398148148153</v>
      </c>
      <c r="E2" s="17">
        <v>5.554629629629629E-3</v>
      </c>
      <c r="F2" s="37">
        <v>5.5750000000000001E-3</v>
      </c>
      <c r="G2" s="29">
        <f t="shared" ref="G2:G7" si="0">F2-E2</f>
        <v>2.0370370370371114E-5</v>
      </c>
      <c r="H2" s="23" t="s">
        <v>3</v>
      </c>
      <c r="I2" s="1" t="s">
        <v>18</v>
      </c>
    </row>
    <row r="3" spans="1:9" ht="12.75" customHeight="1" x14ac:dyDescent="0.2">
      <c r="A3" s="1" t="s">
        <v>46</v>
      </c>
      <c r="B3" s="2">
        <v>42838</v>
      </c>
      <c r="C3" s="1" t="s">
        <v>47</v>
      </c>
      <c r="D3" s="16">
        <v>0.35554398148148153</v>
      </c>
      <c r="E3" s="17">
        <v>5.5750000000000001E-3</v>
      </c>
      <c r="F3" s="37">
        <v>5.6337962962962956E-3</v>
      </c>
      <c r="G3" s="29">
        <f t="shared" si="0"/>
        <v>5.8796296296295507E-5</v>
      </c>
      <c r="H3" s="23" t="s">
        <v>3</v>
      </c>
      <c r="I3" s="1" t="s">
        <v>7</v>
      </c>
    </row>
    <row r="4" spans="1:9" ht="12.75" customHeight="1" x14ac:dyDescent="0.2">
      <c r="A4" s="1" t="s">
        <v>46</v>
      </c>
      <c r="B4" s="2">
        <v>42838</v>
      </c>
      <c r="C4" s="1" t="s">
        <v>47</v>
      </c>
      <c r="D4" s="16">
        <v>0.35554398148148153</v>
      </c>
      <c r="E4" s="17">
        <v>6.2999999999999992E-3</v>
      </c>
      <c r="F4" s="37">
        <v>6.3037037037037037E-3</v>
      </c>
      <c r="G4" s="29">
        <f t="shared" si="0"/>
        <v>3.7037037037045487E-6</v>
      </c>
      <c r="H4" s="23" t="s">
        <v>3</v>
      </c>
      <c r="I4" s="1" t="s">
        <v>18</v>
      </c>
    </row>
    <row r="5" spans="1:9" ht="12.75" customHeight="1" x14ac:dyDescent="0.2">
      <c r="A5" s="1" t="s">
        <v>46</v>
      </c>
      <c r="B5" s="2">
        <v>42838</v>
      </c>
      <c r="C5" s="1" t="s">
        <v>47</v>
      </c>
      <c r="D5" s="16">
        <v>0.35554398148148153</v>
      </c>
      <c r="E5" s="17">
        <v>6.3578703703703705E-3</v>
      </c>
      <c r="F5" s="37">
        <v>6.3671296296296297E-3</v>
      </c>
      <c r="G5" s="29">
        <f t="shared" si="0"/>
        <v>9.2592592592592032E-6</v>
      </c>
      <c r="H5" s="23" t="s">
        <v>3</v>
      </c>
      <c r="I5" s="1" t="s">
        <v>18</v>
      </c>
    </row>
    <row r="6" spans="1:9" ht="12.75" customHeight="1" x14ac:dyDescent="0.2">
      <c r="A6" s="1" t="s">
        <v>46</v>
      </c>
      <c r="B6" s="2">
        <v>42838</v>
      </c>
      <c r="C6" s="1" t="s">
        <v>47</v>
      </c>
      <c r="D6" s="16">
        <v>0.35554398148148153</v>
      </c>
      <c r="E6" s="17">
        <v>6.3736111111111111E-3</v>
      </c>
      <c r="F6" s="37">
        <v>6.3831018518518516E-3</v>
      </c>
      <c r="G6" s="29">
        <f t="shared" si="0"/>
        <v>9.4907407407404665E-6</v>
      </c>
      <c r="H6" s="23" t="s">
        <v>3</v>
      </c>
      <c r="I6" s="1" t="s">
        <v>18</v>
      </c>
    </row>
    <row r="7" spans="1:9" ht="12.75" customHeight="1" x14ac:dyDescent="0.2">
      <c r="A7" s="1" t="s">
        <v>46</v>
      </c>
      <c r="B7" s="2">
        <v>42838</v>
      </c>
      <c r="C7" s="1" t="s">
        <v>47</v>
      </c>
      <c r="D7" s="16">
        <v>0.35554398148148153</v>
      </c>
      <c r="E7" s="17">
        <v>7.6484953703703706E-3</v>
      </c>
      <c r="F7" s="37">
        <v>7.7417824074074082E-3</v>
      </c>
      <c r="G7" s="29">
        <f t="shared" si="0"/>
        <v>9.3287037037037557E-5</v>
      </c>
      <c r="H7" s="23" t="s">
        <v>3</v>
      </c>
      <c r="I7" s="1" t="s">
        <v>7</v>
      </c>
    </row>
    <row r="8" spans="1:9" ht="12.75" customHeight="1" x14ac:dyDescent="0.2">
      <c r="A8" s="1" t="s">
        <v>50</v>
      </c>
      <c r="B8" s="2">
        <v>42838</v>
      </c>
      <c r="C8" s="1" t="s">
        <v>47</v>
      </c>
      <c r="D8" s="16">
        <v>0.35554398148148153</v>
      </c>
      <c r="E8" s="17">
        <v>1.8052777777777775E-2</v>
      </c>
      <c r="F8" s="37">
        <v>1.8098148148148148E-2</v>
      </c>
      <c r="G8" s="29">
        <f t="shared" ref="G8" si="1">F8-E8</f>
        <v>4.5370370370372698E-5</v>
      </c>
      <c r="H8" s="23" t="s">
        <v>3</v>
      </c>
      <c r="I8" s="1" t="s">
        <v>7</v>
      </c>
    </row>
    <row r="9" spans="1:9" ht="12.75" customHeight="1" x14ac:dyDescent="0.2">
      <c r="A9" s="1" t="s">
        <v>51</v>
      </c>
      <c r="B9" s="2">
        <v>42838</v>
      </c>
      <c r="C9" s="1" t="s">
        <v>47</v>
      </c>
      <c r="D9" s="16">
        <v>0.38056712962962963</v>
      </c>
      <c r="E9" s="17">
        <v>1.9519444444444447E-2</v>
      </c>
      <c r="F9" s="37">
        <v>1.9596064814814816E-2</v>
      </c>
      <c r="G9" s="29">
        <f t="shared" ref="G9" si="2">F9-E9</f>
        <v>7.6620370370369256E-5</v>
      </c>
      <c r="H9" s="23" t="s">
        <v>14</v>
      </c>
      <c r="I9" s="1" t="s">
        <v>7</v>
      </c>
    </row>
    <row r="10" spans="1:9" ht="12.75" customHeight="1" x14ac:dyDescent="0.2">
      <c r="A10" s="1" t="s">
        <v>58</v>
      </c>
      <c r="B10" s="2">
        <v>42838</v>
      </c>
      <c r="C10" s="1" t="s">
        <v>47</v>
      </c>
      <c r="D10" s="16">
        <v>0.43263888888888885</v>
      </c>
      <c r="E10" s="17">
        <v>1.3042708333333333E-2</v>
      </c>
      <c r="F10" s="37">
        <v>1.3070370370370369E-2</v>
      </c>
      <c r="G10" s="29">
        <f t="shared" ref="G10" si="3">F10-E10</f>
        <v>2.7662037037036111E-5</v>
      </c>
      <c r="H10" s="23" t="s">
        <v>19</v>
      </c>
      <c r="I10" s="1" t="s">
        <v>7</v>
      </c>
    </row>
    <row r="11" spans="1:9" ht="12.75" customHeight="1" x14ac:dyDescent="0.2">
      <c r="A11" s="1" t="s">
        <v>58</v>
      </c>
      <c r="B11" s="2">
        <v>42838</v>
      </c>
      <c r="C11" s="1" t="s">
        <v>47</v>
      </c>
      <c r="D11" s="16">
        <v>0.43263888888888885</v>
      </c>
      <c r="E11" s="17">
        <v>1.4234953703703706E-2</v>
      </c>
      <c r="F11" s="37">
        <v>1.4273263888888889E-2</v>
      </c>
      <c r="G11" s="29">
        <f t="shared" ref="G11:G13" si="4">F11-E11</f>
        <v>3.8310185185182893E-5</v>
      </c>
      <c r="H11" s="23" t="s">
        <v>19</v>
      </c>
      <c r="I11" s="1" t="s">
        <v>7</v>
      </c>
    </row>
    <row r="12" spans="1:9" ht="12.75" customHeight="1" x14ac:dyDescent="0.2">
      <c r="A12" s="1" t="s">
        <v>57</v>
      </c>
      <c r="B12" s="2">
        <v>42838</v>
      </c>
      <c r="C12" s="1" t="s">
        <v>47</v>
      </c>
      <c r="D12" s="16">
        <v>0.43263888888888885</v>
      </c>
      <c r="E12" s="17">
        <v>1.5577314814814815E-2</v>
      </c>
      <c r="F12" s="37">
        <v>1.5581481481481483E-2</v>
      </c>
      <c r="G12" s="29">
        <f t="shared" si="4"/>
        <v>4.1666666666679425E-6</v>
      </c>
      <c r="H12" s="23" t="s">
        <v>19</v>
      </c>
      <c r="I12" s="1" t="s">
        <v>7</v>
      </c>
    </row>
    <row r="13" spans="1:9" ht="12.75" customHeight="1" x14ac:dyDescent="0.2">
      <c r="A13" s="1" t="s">
        <v>57</v>
      </c>
      <c r="B13" s="2">
        <v>42838</v>
      </c>
      <c r="C13" s="1" t="s">
        <v>47</v>
      </c>
      <c r="D13" s="16">
        <v>0.43263888888888885</v>
      </c>
      <c r="E13" s="17">
        <v>1.5603240740740742E-2</v>
      </c>
      <c r="F13" s="37">
        <v>1.5627777777777779E-2</v>
      </c>
      <c r="G13" s="29">
        <f t="shared" si="4"/>
        <v>2.4537037037036455E-5</v>
      </c>
      <c r="H13" s="23" t="s">
        <v>19</v>
      </c>
      <c r="I13" s="3" t="s">
        <v>7</v>
      </c>
    </row>
    <row r="14" spans="1:9" ht="12.75" customHeight="1" x14ac:dyDescent="0.2">
      <c r="A14" s="1" t="s">
        <v>57</v>
      </c>
      <c r="B14" s="2">
        <v>42838</v>
      </c>
      <c r="C14" s="1" t="s">
        <v>47</v>
      </c>
      <c r="D14" s="16">
        <v>0.43263888888888885</v>
      </c>
      <c r="E14" s="17">
        <v>1.8078240740740742E-2</v>
      </c>
      <c r="F14" s="37">
        <v>1.8097685185185185E-2</v>
      </c>
      <c r="G14" s="29">
        <f t="shared" ref="G14" si="5">F14-E14</f>
        <v>1.9444444444443459E-5</v>
      </c>
      <c r="H14" s="23" t="s">
        <v>19</v>
      </c>
      <c r="I14" s="1" t="s">
        <v>18</v>
      </c>
    </row>
    <row r="15" spans="1:9" ht="12.75" customHeight="1" x14ac:dyDescent="0.2">
      <c r="A15" s="1" t="s">
        <v>60</v>
      </c>
      <c r="B15" s="2">
        <v>42838</v>
      </c>
      <c r="C15" s="1" t="s">
        <v>47</v>
      </c>
      <c r="D15" s="16">
        <v>0.46180555555555558</v>
      </c>
      <c r="E15" s="17">
        <v>9.5148148148148145E-3</v>
      </c>
      <c r="F15" s="37">
        <v>9.5578703703703711E-3</v>
      </c>
      <c r="G15" s="29">
        <f t="shared" ref="G15" si="6">F15-E15</f>
        <v>4.3055555555556596E-5</v>
      </c>
      <c r="H15" s="23" t="s">
        <v>22</v>
      </c>
      <c r="I15" s="1" t="s">
        <v>18</v>
      </c>
    </row>
    <row r="16" spans="1:9" ht="12.75" customHeight="1" x14ac:dyDescent="0.2">
      <c r="A16" s="1" t="s">
        <v>61</v>
      </c>
      <c r="B16" s="2">
        <v>42838</v>
      </c>
      <c r="C16" s="1" t="s">
        <v>47</v>
      </c>
      <c r="D16" s="16">
        <v>0.48819444444444443</v>
      </c>
      <c r="E16" s="17">
        <v>1.9675925925925928E-3</v>
      </c>
      <c r="F16" s="37">
        <v>1.9990740740740741E-3</v>
      </c>
      <c r="G16" s="29">
        <f t="shared" ref="G16" si="7">F16-E16</f>
        <v>3.1481481481481291E-5</v>
      </c>
      <c r="H16" s="23" t="s">
        <v>27</v>
      </c>
      <c r="I16" s="1" t="s">
        <v>7</v>
      </c>
    </row>
    <row r="17" spans="1:9" ht="12.75" customHeight="1" x14ac:dyDescent="0.2">
      <c r="A17" s="1" t="s">
        <v>66</v>
      </c>
      <c r="B17" s="2">
        <v>42838</v>
      </c>
      <c r="C17" s="1" t="s">
        <v>47</v>
      </c>
      <c r="D17" s="16">
        <v>0.56874999999999998</v>
      </c>
      <c r="E17" s="17">
        <v>1.3650925925925926E-2</v>
      </c>
      <c r="F17" s="37">
        <v>1.3693981481481482E-2</v>
      </c>
      <c r="G17" s="29">
        <f t="shared" ref="G17" si="8">F17-E17</f>
        <v>4.3055555555556596E-5</v>
      </c>
      <c r="H17" s="23" t="s">
        <v>33</v>
      </c>
      <c r="I17" s="1" t="s">
        <v>7</v>
      </c>
    </row>
    <row r="18" spans="1:9" ht="12.75" customHeight="1" x14ac:dyDescent="0.2">
      <c r="A18" s="1" t="s">
        <v>68</v>
      </c>
      <c r="B18" s="2">
        <v>42838</v>
      </c>
      <c r="C18" s="1" t="s">
        <v>47</v>
      </c>
      <c r="D18" s="16">
        <v>0.59444444444444444</v>
      </c>
      <c r="E18" s="17">
        <v>4.6333333333333331E-3</v>
      </c>
      <c r="F18" s="37">
        <v>4.6656249999999996E-3</v>
      </c>
      <c r="G18" s="29">
        <f t="shared" ref="G18" si="9">F18-E18</f>
        <v>3.229166666666658E-5</v>
      </c>
      <c r="H18" s="23" t="s">
        <v>37</v>
      </c>
      <c r="I18" s="1" t="s">
        <v>7</v>
      </c>
    </row>
    <row r="19" spans="1:9" ht="12.75" customHeight="1" x14ac:dyDescent="0.2">
      <c r="A19" s="1" t="s">
        <v>68</v>
      </c>
      <c r="B19" s="2">
        <v>42838</v>
      </c>
      <c r="C19" s="1" t="s">
        <v>47</v>
      </c>
      <c r="D19" s="16">
        <v>0.59444444444444444</v>
      </c>
      <c r="E19" s="17">
        <v>1.5239351851851851E-2</v>
      </c>
      <c r="F19" s="37">
        <v>1.5270601851851853E-2</v>
      </c>
      <c r="G19" s="29">
        <f t="shared" ref="G19:G21" si="10">F19-E19</f>
        <v>3.1250000000001762E-5</v>
      </c>
      <c r="H19" s="23" t="s">
        <v>37</v>
      </c>
      <c r="I19" s="1" t="s">
        <v>7</v>
      </c>
    </row>
    <row r="20" spans="1:9" ht="12.75" customHeight="1" x14ac:dyDescent="0.2">
      <c r="A20" s="1" t="s">
        <v>68</v>
      </c>
      <c r="B20" s="2">
        <v>42838</v>
      </c>
      <c r="C20" s="1" t="s">
        <v>47</v>
      </c>
      <c r="D20" s="16">
        <v>0.59444444444444444</v>
      </c>
      <c r="E20" s="17">
        <v>1.6789814814814816E-2</v>
      </c>
      <c r="F20" s="37">
        <v>1.6829166666666669E-2</v>
      </c>
      <c r="G20" s="29">
        <f t="shared" si="10"/>
        <v>3.9351851851852915E-5</v>
      </c>
      <c r="H20" s="23" t="s">
        <v>37</v>
      </c>
      <c r="I20" s="1" t="s">
        <v>7</v>
      </c>
    </row>
    <row r="21" spans="1:9" ht="12.75" customHeight="1" x14ac:dyDescent="0.2">
      <c r="A21" s="1" t="s">
        <v>68</v>
      </c>
      <c r="B21" s="2">
        <v>42838</v>
      </c>
      <c r="C21" s="1" t="s">
        <v>47</v>
      </c>
      <c r="D21" s="16">
        <v>0.59444444444444444</v>
      </c>
      <c r="E21" s="17">
        <v>1.848564814814815E-2</v>
      </c>
      <c r="F21" s="37">
        <v>1.8543518518518518E-2</v>
      </c>
      <c r="G21" s="29">
        <f t="shared" si="10"/>
        <v>5.7870370370367852E-5</v>
      </c>
      <c r="H21" s="23" t="s">
        <v>37</v>
      </c>
      <c r="I21" s="1" t="s">
        <v>7</v>
      </c>
    </row>
    <row r="22" spans="1:9" ht="12.75" customHeight="1" x14ac:dyDescent="0.2">
      <c r="A22" s="1" t="s">
        <v>68</v>
      </c>
      <c r="B22" s="2">
        <v>42838</v>
      </c>
      <c r="C22" s="1" t="s">
        <v>47</v>
      </c>
      <c r="D22" s="16">
        <v>0.59444444444444444</v>
      </c>
      <c r="E22" s="17">
        <v>1.8709722222222221E-2</v>
      </c>
      <c r="F22" s="37">
        <v>1.8756018518518519E-2</v>
      </c>
      <c r="G22" s="29">
        <f t="shared" ref="G22" si="11">F22-E22</f>
        <v>4.6296296296297751E-5</v>
      </c>
      <c r="H22" s="23" t="s">
        <v>37</v>
      </c>
      <c r="I22" s="1" t="s">
        <v>7</v>
      </c>
    </row>
    <row r="23" spans="1:9" ht="12.75" customHeight="1" x14ac:dyDescent="0.2">
      <c r="A23" s="1" t="s">
        <v>68</v>
      </c>
      <c r="B23" s="2">
        <v>42838</v>
      </c>
      <c r="C23" s="1" t="s">
        <v>47</v>
      </c>
      <c r="D23" s="16">
        <v>0.59444444444444444</v>
      </c>
      <c r="E23" s="17">
        <v>1.9032407407407408E-2</v>
      </c>
      <c r="F23" s="37">
        <v>1.9071759259259261E-2</v>
      </c>
      <c r="G23" s="29">
        <f t="shared" ref="G23" si="12">F23-E23</f>
        <v>3.9351851851852915E-5</v>
      </c>
      <c r="H23" s="23" t="s">
        <v>37</v>
      </c>
      <c r="I23" s="1" t="s">
        <v>7</v>
      </c>
    </row>
    <row r="24" spans="1:9" ht="12.75" customHeight="1" x14ac:dyDescent="0.2">
      <c r="A24" s="1" t="s">
        <v>70</v>
      </c>
      <c r="B24" s="2">
        <v>42838</v>
      </c>
      <c r="C24" s="1" t="s">
        <v>47</v>
      </c>
      <c r="D24" s="16">
        <v>0.625</v>
      </c>
      <c r="E24" s="17">
        <v>4.7046296296296298E-3</v>
      </c>
      <c r="F24" s="37">
        <v>4.7569444444444447E-3</v>
      </c>
      <c r="G24" s="29">
        <f t="shared" ref="G24" si="13">F24-E24</f>
        <v>5.2314814814814932E-5</v>
      </c>
      <c r="H24" s="23" t="s">
        <v>38</v>
      </c>
      <c r="I24" s="1" t="s">
        <v>7</v>
      </c>
    </row>
    <row r="25" spans="1:9" ht="12.75" customHeight="1" x14ac:dyDescent="0.2">
      <c r="A25" s="1" t="s">
        <v>72</v>
      </c>
      <c r="B25" s="2">
        <v>42838</v>
      </c>
      <c r="C25" s="1" t="s">
        <v>47</v>
      </c>
      <c r="D25" s="16">
        <v>0.64652777777777781</v>
      </c>
      <c r="E25" s="17">
        <v>4.0847222222222222E-3</v>
      </c>
      <c r="F25" s="37">
        <v>4.1486111111111107E-3</v>
      </c>
      <c r="G25" s="29">
        <f t="shared" ref="G25:G28" si="14">F25-E25</f>
        <v>6.3888888888888502E-5</v>
      </c>
      <c r="H25" s="23" t="s">
        <v>40</v>
      </c>
      <c r="I25" s="1" t="s">
        <v>7</v>
      </c>
    </row>
    <row r="26" spans="1:9" ht="12.75" customHeight="1" x14ac:dyDescent="0.2">
      <c r="A26" s="1" t="s">
        <v>72</v>
      </c>
      <c r="B26" s="2">
        <v>42838</v>
      </c>
      <c r="C26" s="1" t="s">
        <v>47</v>
      </c>
      <c r="D26" s="16">
        <v>0.64652777777777781</v>
      </c>
      <c r="E26" s="17">
        <v>5.3175925925925925E-3</v>
      </c>
      <c r="F26" s="37">
        <v>5.3962962962962957E-3</v>
      </c>
      <c r="G26" s="29">
        <f t="shared" si="14"/>
        <v>7.8703703703703227E-5</v>
      </c>
      <c r="H26" s="23" t="s">
        <v>40</v>
      </c>
      <c r="I26" s="1" t="s">
        <v>7</v>
      </c>
    </row>
    <row r="27" spans="1:9" ht="12.75" customHeight="1" x14ac:dyDescent="0.2">
      <c r="A27" s="1" t="s">
        <v>72</v>
      </c>
      <c r="B27" s="2">
        <v>42838</v>
      </c>
      <c r="C27" s="1" t="s">
        <v>47</v>
      </c>
      <c r="D27" s="16">
        <v>0.64652777777777781</v>
      </c>
      <c r="E27" s="17">
        <v>8.8518518518518521E-3</v>
      </c>
      <c r="F27" s="37">
        <v>8.8865740740740745E-3</v>
      </c>
      <c r="G27" s="29">
        <f t="shared" si="14"/>
        <v>3.4722222222222446E-5</v>
      </c>
      <c r="H27" s="23" t="s">
        <v>40</v>
      </c>
      <c r="I27" s="1" t="s">
        <v>7</v>
      </c>
    </row>
    <row r="28" spans="1:9" ht="12.75" customHeight="1" x14ac:dyDescent="0.2">
      <c r="A28" s="1" t="s">
        <v>72</v>
      </c>
      <c r="B28" s="2">
        <v>42838</v>
      </c>
      <c r="C28" s="1" t="s">
        <v>47</v>
      </c>
      <c r="D28" s="16">
        <v>0.64652777777777781</v>
      </c>
      <c r="E28" s="17">
        <v>9.5590277777777791E-3</v>
      </c>
      <c r="F28" s="37">
        <v>9.6337962962962966E-3</v>
      </c>
      <c r="G28" s="29">
        <f t="shared" si="14"/>
        <v>7.4768518518517416E-5</v>
      </c>
      <c r="H28" s="23" t="s">
        <v>40</v>
      </c>
      <c r="I28" s="1" t="s">
        <v>7</v>
      </c>
    </row>
    <row r="29" spans="1:9" ht="12.75" customHeight="1" x14ac:dyDescent="0.2">
      <c r="A29" s="1" t="s">
        <v>72</v>
      </c>
      <c r="B29" s="2">
        <v>42838</v>
      </c>
      <c r="C29" s="1" t="s">
        <v>47</v>
      </c>
      <c r="D29" s="16">
        <v>0.64652777777777781</v>
      </c>
      <c r="E29" s="17">
        <v>1.3188888888888889E-2</v>
      </c>
      <c r="F29" s="37">
        <v>1.3203240740740743E-2</v>
      </c>
      <c r="G29" s="29">
        <f t="shared" ref="G29:G30" si="15">F29-E29</f>
        <v>1.4351851851853933E-5</v>
      </c>
      <c r="H29" s="23" t="s">
        <v>40</v>
      </c>
      <c r="I29" s="1" t="s">
        <v>7</v>
      </c>
    </row>
    <row r="30" spans="1:9" ht="12.75" customHeight="1" x14ac:dyDescent="0.2">
      <c r="A30" s="1" t="s">
        <v>72</v>
      </c>
      <c r="B30" s="2">
        <v>42838</v>
      </c>
      <c r="C30" s="1" t="s">
        <v>47</v>
      </c>
      <c r="D30" s="16">
        <v>0.64652777777777781</v>
      </c>
      <c r="E30" s="17">
        <v>1.3209259259259261E-2</v>
      </c>
      <c r="F30" s="37">
        <v>1.322222222222222E-2</v>
      </c>
      <c r="G30" s="29">
        <f t="shared" si="15"/>
        <v>1.2962962962959415E-5</v>
      </c>
      <c r="H30" s="23" t="s">
        <v>40</v>
      </c>
      <c r="I30" s="1" t="s">
        <v>18</v>
      </c>
    </row>
    <row r="31" spans="1:9" ht="12.75" customHeight="1" x14ac:dyDescent="0.2">
      <c r="A31" s="1" t="s">
        <v>72</v>
      </c>
      <c r="B31" s="2">
        <v>42838</v>
      </c>
      <c r="C31" s="1" t="s">
        <v>47</v>
      </c>
      <c r="D31" s="16">
        <v>0.64652777777777781</v>
      </c>
      <c r="E31" s="17">
        <v>1.8498148148148149E-2</v>
      </c>
      <c r="F31" s="37">
        <v>1.8545370370370368E-2</v>
      </c>
      <c r="G31" s="29">
        <f t="shared" ref="G31" si="16">F31-E31</f>
        <v>4.7222222222219334E-5</v>
      </c>
      <c r="H31" s="23" t="s">
        <v>40</v>
      </c>
      <c r="I31" s="1" t="s">
        <v>7</v>
      </c>
    </row>
    <row r="32" spans="1:9" ht="12.75" customHeight="1" x14ac:dyDescent="0.2">
      <c r="A32" s="1" t="s">
        <v>72</v>
      </c>
      <c r="B32" s="2">
        <v>42838</v>
      </c>
      <c r="C32" s="1" t="s">
        <v>47</v>
      </c>
      <c r="D32" s="16">
        <v>0.64652777777777781</v>
      </c>
      <c r="E32" s="17">
        <v>1.8655555555555557E-2</v>
      </c>
      <c r="F32" s="37">
        <v>1.8692476851851852E-2</v>
      </c>
      <c r="G32" s="29">
        <f t="shared" ref="G32" si="17">F32-E32</f>
        <v>3.6921296296295314E-5</v>
      </c>
      <c r="H32" s="23" t="s">
        <v>40</v>
      </c>
      <c r="I32" s="1" t="s">
        <v>7</v>
      </c>
    </row>
    <row r="33" spans="1:9" ht="12.75" customHeight="1" x14ac:dyDescent="0.2">
      <c r="A33" s="1" t="s">
        <v>74</v>
      </c>
      <c r="B33" s="2">
        <v>42838</v>
      </c>
      <c r="C33" s="1" t="s">
        <v>47</v>
      </c>
      <c r="D33" s="16">
        <v>0.68333333333333324</v>
      </c>
      <c r="E33" s="17">
        <v>1.6137499999999999E-2</v>
      </c>
      <c r="F33" s="37">
        <v>1.6183796296296297E-2</v>
      </c>
      <c r="G33" s="29">
        <f t="shared" ref="G33" si="18">F33-E33</f>
        <v>4.6296296296297751E-5</v>
      </c>
      <c r="H33" s="23" t="s">
        <v>44</v>
      </c>
      <c r="I33" s="1" t="s">
        <v>18</v>
      </c>
    </row>
    <row r="34" spans="1:9" ht="12.75" customHeight="1" x14ac:dyDescent="0.2">
      <c r="A34" s="1"/>
      <c r="B34" s="1"/>
      <c r="C34" s="1"/>
      <c r="D34" s="1"/>
      <c r="E34" s="23"/>
      <c r="F34" s="38"/>
      <c r="G34" s="29"/>
      <c r="H34" s="23"/>
      <c r="I34" s="1"/>
    </row>
    <row r="35" spans="1:9" ht="12.75" customHeight="1" x14ac:dyDescent="0.2">
      <c r="A35" s="1"/>
      <c r="B35" s="1"/>
      <c r="C35" s="1"/>
      <c r="D35" s="1"/>
      <c r="E35" s="23"/>
      <c r="F35" s="38"/>
      <c r="G35" s="29"/>
      <c r="H35" s="23"/>
      <c r="I35" s="1"/>
    </row>
    <row r="36" spans="1:9" ht="12.75" customHeight="1" x14ac:dyDescent="0.2">
      <c r="A36" s="1"/>
      <c r="B36" s="1"/>
      <c r="C36" s="1"/>
      <c r="D36" s="1"/>
      <c r="E36" s="23"/>
      <c r="F36" s="38"/>
      <c r="G36" s="29"/>
      <c r="H36" s="23"/>
      <c r="I36" s="1"/>
    </row>
    <row r="37" spans="1:9" ht="12.75" customHeight="1" x14ac:dyDescent="0.2">
      <c r="A37" s="1"/>
      <c r="B37" s="1"/>
      <c r="C37" s="1"/>
      <c r="D37" s="1"/>
      <c r="E37" s="23"/>
      <c r="F37" s="38"/>
      <c r="G37" s="29"/>
      <c r="H37" s="23"/>
      <c r="I37" s="1"/>
    </row>
    <row r="38" spans="1:9" ht="12.75" customHeight="1" x14ac:dyDescent="0.2">
      <c r="A38" s="1"/>
      <c r="B38" s="1"/>
      <c r="C38" s="1"/>
      <c r="D38" s="1"/>
      <c r="E38" s="23"/>
      <c r="F38" s="38"/>
      <c r="G38" s="29"/>
      <c r="H38" s="23"/>
      <c r="I38" s="1"/>
    </row>
    <row r="39" spans="1:9" ht="12.75" customHeight="1" x14ac:dyDescent="0.2">
      <c r="A39" s="1"/>
      <c r="B39" s="1"/>
      <c r="C39" s="1"/>
      <c r="D39" s="1"/>
      <c r="E39" s="23"/>
      <c r="F39" s="38"/>
      <c r="G39" s="29"/>
      <c r="H39" s="23"/>
      <c r="I39" s="1"/>
    </row>
    <row r="40" spans="1:9" ht="12.75" customHeight="1" x14ac:dyDescent="0.2">
      <c r="A40" s="1"/>
      <c r="B40" s="1"/>
      <c r="C40" s="1"/>
      <c r="D40" s="1"/>
      <c r="E40" s="23"/>
      <c r="F40" s="38"/>
      <c r="G40" s="29"/>
      <c r="H40" s="23"/>
      <c r="I40" s="1"/>
    </row>
    <row r="41" spans="1:9" ht="12.75" customHeight="1" x14ac:dyDescent="0.2">
      <c r="A41" s="1"/>
      <c r="B41" s="1"/>
      <c r="C41" s="1"/>
      <c r="D41" s="1"/>
      <c r="E41" s="23"/>
      <c r="F41" s="38"/>
      <c r="G41" s="29"/>
      <c r="H41" s="23"/>
      <c r="I41" s="1"/>
    </row>
    <row r="42" spans="1:9" ht="12.75" customHeight="1" x14ac:dyDescent="0.2">
      <c r="A42" s="1"/>
      <c r="B42" s="1"/>
      <c r="C42" s="1"/>
      <c r="D42" s="1"/>
      <c r="E42" s="23"/>
      <c r="F42" s="38"/>
      <c r="G42" s="29"/>
      <c r="H42" s="23"/>
      <c r="I42" s="1"/>
    </row>
    <row r="43" spans="1:9" ht="12.75" customHeight="1" x14ac:dyDescent="0.2">
      <c r="A43" s="1"/>
      <c r="B43" s="1"/>
      <c r="C43" s="1"/>
      <c r="D43" s="1"/>
      <c r="E43" s="23"/>
      <c r="F43" s="38"/>
      <c r="G43" s="29"/>
      <c r="H43" s="23"/>
      <c r="I43" s="1"/>
    </row>
    <row r="44" spans="1:9" ht="12.75" customHeight="1" x14ac:dyDescent="0.2">
      <c r="A44" s="1"/>
      <c r="B44" s="1"/>
      <c r="C44" s="1"/>
      <c r="D44" s="1"/>
      <c r="E44" s="23"/>
      <c r="F44" s="38"/>
      <c r="G44" s="29"/>
      <c r="H44" s="23"/>
      <c r="I44" s="1"/>
    </row>
    <row r="45" spans="1:9" ht="12.75" customHeight="1" x14ac:dyDescent="0.2">
      <c r="A45" s="1"/>
      <c r="B45" s="1"/>
      <c r="C45" s="1"/>
      <c r="D45" s="1"/>
      <c r="E45" s="23"/>
      <c r="F45" s="38"/>
      <c r="G45" s="29"/>
      <c r="H45" s="23"/>
      <c r="I45" s="1"/>
    </row>
    <row r="46" spans="1:9" ht="12.75" customHeight="1" x14ac:dyDescent="0.2">
      <c r="A46" s="1"/>
      <c r="B46" s="1"/>
      <c r="C46" s="1"/>
      <c r="D46" s="1"/>
      <c r="E46" s="23"/>
      <c r="F46" s="38"/>
      <c r="G46" s="29"/>
      <c r="H46" s="23"/>
      <c r="I46" s="1"/>
    </row>
    <row r="47" spans="1:9" ht="12.75" customHeight="1" x14ac:dyDescent="0.2">
      <c r="A47" s="1"/>
      <c r="B47" s="1"/>
      <c r="C47" s="1"/>
      <c r="D47" s="1"/>
      <c r="E47" s="23"/>
      <c r="F47" s="38"/>
      <c r="G47" s="29"/>
      <c r="H47" s="23"/>
      <c r="I47" s="1"/>
    </row>
    <row r="48" spans="1:9" ht="12.75" customHeight="1" x14ac:dyDescent="0.2">
      <c r="A48" s="1"/>
      <c r="B48" s="1"/>
      <c r="C48" s="1"/>
      <c r="D48" s="1"/>
      <c r="E48" s="23"/>
      <c r="F48" s="38"/>
      <c r="G48" s="29"/>
      <c r="H48" s="23"/>
      <c r="I48" s="1"/>
    </row>
    <row r="49" spans="1:9" ht="12.75" customHeight="1" x14ac:dyDescent="0.2">
      <c r="A49" s="1"/>
      <c r="B49" s="1"/>
      <c r="C49" s="1"/>
      <c r="D49" s="1"/>
      <c r="E49" s="23"/>
      <c r="F49" s="38"/>
      <c r="G49" s="29"/>
      <c r="H49" s="23"/>
      <c r="I49" s="1"/>
    </row>
    <row r="50" spans="1:9" ht="12.75" customHeight="1" x14ac:dyDescent="0.2">
      <c r="A50" s="1"/>
      <c r="B50" s="1"/>
      <c r="C50" s="1"/>
      <c r="D50" s="1"/>
      <c r="E50" s="23"/>
      <c r="F50" s="38"/>
      <c r="G50" s="29"/>
      <c r="H50" s="23"/>
      <c r="I50" s="1"/>
    </row>
    <row r="51" spans="1:9" ht="12.75" customHeight="1" x14ac:dyDescent="0.2">
      <c r="A51" s="1"/>
      <c r="B51" s="1"/>
      <c r="C51" s="1"/>
      <c r="D51" s="1"/>
      <c r="E51" s="23"/>
      <c r="F51" s="38"/>
      <c r="G51" s="29"/>
      <c r="H51" s="23"/>
      <c r="I51" s="1"/>
    </row>
    <row r="52" spans="1:9" ht="12.75" customHeight="1" x14ac:dyDescent="0.2">
      <c r="A52" s="1"/>
      <c r="B52" s="1"/>
      <c r="C52" s="1"/>
      <c r="D52" s="1"/>
      <c r="E52" s="23"/>
      <c r="F52" s="38"/>
      <c r="G52" s="29"/>
      <c r="H52" s="23"/>
      <c r="I52" s="1"/>
    </row>
    <row r="53" spans="1:9" ht="12.75" customHeight="1" x14ac:dyDescent="0.2">
      <c r="A53" s="1"/>
      <c r="B53" s="1"/>
      <c r="C53" s="1"/>
      <c r="D53" s="1"/>
      <c r="E53" s="23"/>
      <c r="F53" s="38"/>
      <c r="G53" s="29"/>
      <c r="H53" s="23"/>
      <c r="I53" s="1"/>
    </row>
    <row r="54" spans="1:9" ht="12.75" customHeight="1" x14ac:dyDescent="0.2">
      <c r="A54" s="1"/>
      <c r="B54" s="1"/>
      <c r="C54" s="1"/>
      <c r="D54" s="1"/>
      <c r="E54" s="23"/>
      <c r="F54" s="38"/>
      <c r="G54" s="29"/>
      <c r="H54" s="23"/>
      <c r="I54" s="1"/>
    </row>
  </sheetData>
  <pageMargins left="0.7" right="0.7" top="0.75" bottom="0.75" header="0" footer="0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tabSelected="1" zoomScale="150" zoomScaleNormal="150" workbookViewId="0">
      <pane ySplit="1" topLeftCell="A2" activePane="bottomLeft" state="frozen"/>
      <selection pane="bottomLeft" sqref="A1:I1048576"/>
    </sheetView>
  </sheetViews>
  <sheetFormatPr defaultColWidth="14.42578125" defaultRowHeight="15" customHeight="1" x14ac:dyDescent="0.2"/>
  <cols>
    <col min="1" max="1" width="21.42578125" style="41" bestFit="1" customWidth="1"/>
    <col min="2" max="2" width="10.42578125" style="41" bestFit="1" customWidth="1"/>
    <col min="3" max="3" width="5.7109375" style="41" bestFit="1" customWidth="1"/>
    <col min="4" max="4" width="7.85546875" style="41" bestFit="1" customWidth="1"/>
    <col min="5" max="5" width="22.5703125" style="41" bestFit="1" customWidth="1"/>
    <col min="6" max="6" width="21.7109375" style="41" bestFit="1" customWidth="1"/>
    <col min="7" max="7" width="8" style="41" bestFit="1" customWidth="1"/>
    <col min="8" max="8" width="8.140625" style="41" bestFit="1" customWidth="1"/>
    <col min="9" max="9" width="9" style="41" bestFit="1" customWidth="1"/>
    <col min="10" max="16384" width="14.42578125" style="35"/>
  </cols>
  <sheetData>
    <row r="1" spans="1:9" ht="12.75" customHeight="1" x14ac:dyDescent="0.2">
      <c r="A1" s="14" t="s">
        <v>85</v>
      </c>
      <c r="B1" s="14" t="s">
        <v>86</v>
      </c>
      <c r="C1" s="14" t="s">
        <v>87</v>
      </c>
      <c r="D1" s="39" t="s">
        <v>88</v>
      </c>
      <c r="E1" s="15" t="s">
        <v>89</v>
      </c>
      <c r="F1" s="15" t="s">
        <v>90</v>
      </c>
      <c r="G1" s="40" t="s">
        <v>91</v>
      </c>
      <c r="H1" s="14" t="s">
        <v>92</v>
      </c>
      <c r="I1" s="14" t="s">
        <v>93</v>
      </c>
    </row>
    <row r="2" spans="1:9" ht="12.75" customHeight="1" x14ac:dyDescent="0.2">
      <c r="A2" s="1" t="s">
        <v>63</v>
      </c>
      <c r="B2" s="2">
        <v>42839</v>
      </c>
      <c r="C2" s="2" t="s">
        <v>64</v>
      </c>
      <c r="D2" s="5">
        <v>0.36874999999999997</v>
      </c>
      <c r="E2" s="3">
        <v>1.8981481481481482E-3</v>
      </c>
      <c r="F2" s="3">
        <v>2.0097222222222222E-3</v>
      </c>
      <c r="G2" s="6">
        <f t="shared" ref="G2" si="0">F2-E2</f>
        <v>1.1157407407407405E-4</v>
      </c>
      <c r="H2" s="1" t="s">
        <v>3</v>
      </c>
      <c r="I2" s="1" t="s">
        <v>18</v>
      </c>
    </row>
    <row r="3" spans="1:9" ht="12.75" customHeight="1" x14ac:dyDescent="0.2">
      <c r="A3" s="1" t="s">
        <v>63</v>
      </c>
      <c r="B3" s="2">
        <v>42839</v>
      </c>
      <c r="C3" s="2" t="s">
        <v>64</v>
      </c>
      <c r="D3" s="5">
        <v>0.36874999999999997</v>
      </c>
      <c r="E3" s="3">
        <v>7.9949074074074072E-3</v>
      </c>
      <c r="F3" s="3">
        <v>8.0050925925925932E-3</v>
      </c>
      <c r="G3" s="6">
        <f t="shared" ref="G3:G6" si="1">F3-E3</f>
        <v>1.0185185185185991E-5</v>
      </c>
      <c r="H3" s="1" t="s">
        <v>3</v>
      </c>
      <c r="I3" s="1" t="s">
        <v>18</v>
      </c>
    </row>
    <row r="4" spans="1:9" ht="12.75" customHeight="1" x14ac:dyDescent="0.2">
      <c r="A4" s="1" t="s">
        <v>63</v>
      </c>
      <c r="B4" s="2">
        <v>42839</v>
      </c>
      <c r="C4" s="2" t="s">
        <v>64</v>
      </c>
      <c r="D4" s="5">
        <v>0.36874999999999997</v>
      </c>
      <c r="E4" s="3">
        <v>8.0101851851851844E-3</v>
      </c>
      <c r="F4" s="3">
        <v>8.0259259259259259E-3</v>
      </c>
      <c r="G4" s="6">
        <f t="shared" si="1"/>
        <v>1.5740740740741513E-5</v>
      </c>
      <c r="H4" s="1" t="s">
        <v>3</v>
      </c>
      <c r="I4" s="1" t="s">
        <v>7</v>
      </c>
    </row>
    <row r="5" spans="1:9" ht="12.75" customHeight="1" x14ac:dyDescent="0.2">
      <c r="A5" s="1" t="s">
        <v>63</v>
      </c>
      <c r="B5" s="2">
        <v>42839</v>
      </c>
      <c r="C5" s="2" t="s">
        <v>64</v>
      </c>
      <c r="D5" s="5">
        <v>0.36874999999999997</v>
      </c>
      <c r="E5" s="3">
        <v>9.3921296296296305E-3</v>
      </c>
      <c r="F5" s="3">
        <v>9.4263888888888887E-3</v>
      </c>
      <c r="G5" s="6">
        <f t="shared" si="1"/>
        <v>3.4259259259258185E-5</v>
      </c>
      <c r="H5" s="1" t="s">
        <v>3</v>
      </c>
      <c r="I5" s="1" t="s">
        <v>18</v>
      </c>
    </row>
    <row r="6" spans="1:9" ht="12.75" customHeight="1" x14ac:dyDescent="0.2">
      <c r="A6" s="1" t="s">
        <v>63</v>
      </c>
      <c r="B6" s="2">
        <v>42839</v>
      </c>
      <c r="C6" s="2" t="s">
        <v>64</v>
      </c>
      <c r="D6" s="5">
        <v>0.36874999999999997</v>
      </c>
      <c r="E6" s="3">
        <v>9.4263888888888887E-3</v>
      </c>
      <c r="F6" s="3">
        <v>9.4509259259259269E-3</v>
      </c>
      <c r="G6" s="6">
        <f t="shared" si="1"/>
        <v>2.453703703703819E-5</v>
      </c>
      <c r="H6" s="1" t="s">
        <v>3</v>
      </c>
      <c r="I6" s="1" t="s">
        <v>18</v>
      </c>
    </row>
    <row r="7" spans="1:9" ht="12.75" customHeight="1" x14ac:dyDescent="0.2">
      <c r="A7" s="1" t="s">
        <v>63</v>
      </c>
      <c r="B7" s="2">
        <v>42839</v>
      </c>
      <c r="C7" s="2" t="s">
        <v>64</v>
      </c>
      <c r="D7" s="5">
        <v>0.36874999999999997</v>
      </c>
      <c r="E7" s="3">
        <v>1.1159722222222222E-2</v>
      </c>
      <c r="F7" s="3">
        <v>1.1262037037037036E-2</v>
      </c>
      <c r="G7" s="6">
        <f t="shared" ref="G7:G10" si="2">F7-E7</f>
        <v>1.0231481481481376E-4</v>
      </c>
      <c r="H7" s="1" t="s">
        <v>3</v>
      </c>
      <c r="I7" s="1" t="s">
        <v>7</v>
      </c>
    </row>
    <row r="8" spans="1:9" ht="12.75" customHeight="1" x14ac:dyDescent="0.2">
      <c r="A8" s="1" t="s">
        <v>63</v>
      </c>
      <c r="B8" s="2">
        <v>42839</v>
      </c>
      <c r="C8" s="2" t="s">
        <v>64</v>
      </c>
      <c r="D8" s="5">
        <v>0.36874999999999997</v>
      </c>
      <c r="E8" s="3">
        <v>1.2373611111111113E-2</v>
      </c>
      <c r="F8" s="3">
        <v>1.2443055555555554E-2</v>
      </c>
      <c r="G8" s="6">
        <f t="shared" si="2"/>
        <v>6.9444444444441422E-5</v>
      </c>
      <c r="H8" s="1" t="s">
        <v>3</v>
      </c>
      <c r="I8" s="1" t="s">
        <v>7</v>
      </c>
    </row>
    <row r="9" spans="1:9" ht="12.75" customHeight="1" x14ac:dyDescent="0.2">
      <c r="A9" s="1" t="s">
        <v>63</v>
      </c>
      <c r="B9" s="2">
        <v>42839</v>
      </c>
      <c r="C9" s="2" t="s">
        <v>64</v>
      </c>
      <c r="D9" s="5">
        <v>0.36874999999999997</v>
      </c>
      <c r="E9" s="3">
        <v>1.3018518518518518E-2</v>
      </c>
      <c r="F9" s="3">
        <v>1.3022685185185186E-2</v>
      </c>
      <c r="G9" s="6">
        <f t="shared" si="2"/>
        <v>4.1666666666679425E-6</v>
      </c>
      <c r="H9" s="1" t="s">
        <v>3</v>
      </c>
      <c r="I9" s="1" t="s">
        <v>7</v>
      </c>
    </row>
    <row r="10" spans="1:9" ht="12.75" customHeight="1" x14ac:dyDescent="0.2">
      <c r="A10" s="1" t="s">
        <v>63</v>
      </c>
      <c r="B10" s="2">
        <v>42839</v>
      </c>
      <c r="C10" s="2" t="s">
        <v>64</v>
      </c>
      <c r="D10" s="5">
        <v>0.36874999999999997</v>
      </c>
      <c r="E10" s="3">
        <v>1.3022685185185186E-2</v>
      </c>
      <c r="F10" s="3">
        <v>1.3065740740740741E-2</v>
      </c>
      <c r="G10" s="6">
        <f t="shared" si="2"/>
        <v>4.3055555555554861E-5</v>
      </c>
      <c r="H10" s="1" t="s">
        <v>3</v>
      </c>
      <c r="I10" s="1" t="s">
        <v>7</v>
      </c>
    </row>
    <row r="11" spans="1:9" ht="12.75" customHeight="1" x14ac:dyDescent="0.2">
      <c r="A11" s="1" t="s">
        <v>69</v>
      </c>
      <c r="B11" s="2">
        <v>42839</v>
      </c>
      <c r="C11" s="1" t="s">
        <v>64</v>
      </c>
      <c r="D11" s="5">
        <v>0.39652777777777781</v>
      </c>
      <c r="E11" s="3">
        <v>1.8875000000000001E-3</v>
      </c>
      <c r="F11" s="3">
        <v>1.9365740740740741E-3</v>
      </c>
      <c r="G11" s="6">
        <f t="shared" ref="G11" si="3">F11-E11</f>
        <v>4.9074074074073994E-5</v>
      </c>
      <c r="H11" s="1" t="s">
        <v>14</v>
      </c>
      <c r="I11" s="1" t="s">
        <v>7</v>
      </c>
    </row>
    <row r="12" spans="1:9" ht="12.75" customHeight="1" x14ac:dyDescent="0.2">
      <c r="A12" s="1" t="s">
        <v>69</v>
      </c>
      <c r="B12" s="2">
        <v>42839</v>
      </c>
      <c r="C12" s="1" t="s">
        <v>64</v>
      </c>
      <c r="D12" s="5">
        <v>0.39652777777777781</v>
      </c>
      <c r="E12" s="3">
        <v>7.7263888888888877E-3</v>
      </c>
      <c r="F12" s="3">
        <v>7.7754629629629632E-3</v>
      </c>
      <c r="G12" s="6">
        <f t="shared" ref="G12:G13" si="4">F12-E12</f>
        <v>4.9074074074075512E-5</v>
      </c>
      <c r="H12" s="1" t="s">
        <v>14</v>
      </c>
      <c r="I12" s="1" t="s">
        <v>18</v>
      </c>
    </row>
    <row r="13" spans="1:9" ht="12.75" customHeight="1" x14ac:dyDescent="0.2">
      <c r="A13" s="1" t="s">
        <v>69</v>
      </c>
      <c r="B13" s="2">
        <v>42839</v>
      </c>
      <c r="C13" s="1" t="s">
        <v>64</v>
      </c>
      <c r="D13" s="5">
        <v>0.39652777777777781</v>
      </c>
      <c r="E13" s="3">
        <v>1.0156944444444444E-2</v>
      </c>
      <c r="F13" s="3">
        <v>1.0189814814814815E-2</v>
      </c>
      <c r="G13" s="6">
        <f t="shared" si="4"/>
        <v>3.2870370370370605E-5</v>
      </c>
      <c r="H13" s="1" t="s">
        <v>14</v>
      </c>
      <c r="I13" s="1" t="s">
        <v>7</v>
      </c>
    </row>
    <row r="14" spans="1:9" ht="12.75" customHeight="1" x14ac:dyDescent="0.2">
      <c r="A14" s="1" t="s">
        <v>69</v>
      </c>
      <c r="B14" s="2">
        <v>42839</v>
      </c>
      <c r="C14" s="1" t="s">
        <v>64</v>
      </c>
      <c r="D14" s="5">
        <v>0.39652777777777781</v>
      </c>
      <c r="E14" s="3">
        <v>1.9203935185185185E-2</v>
      </c>
      <c r="F14" s="3">
        <v>1.921087962962963E-2</v>
      </c>
      <c r="G14" s="6">
        <f t="shared" ref="G14" si="5">F14-E14</f>
        <v>6.9444444444448361E-6</v>
      </c>
      <c r="H14" s="1" t="s">
        <v>14</v>
      </c>
      <c r="I14" s="1" t="s">
        <v>18</v>
      </c>
    </row>
    <row r="15" spans="1:9" ht="12.75" customHeight="1" x14ac:dyDescent="0.2">
      <c r="A15" s="1" t="s">
        <v>71</v>
      </c>
      <c r="B15" s="2">
        <v>42839</v>
      </c>
      <c r="C15" s="1" t="s">
        <v>64</v>
      </c>
      <c r="D15" s="5">
        <v>0.42638888888888887</v>
      </c>
      <c r="E15" s="3">
        <v>8.0379629629629638E-3</v>
      </c>
      <c r="F15" s="3">
        <v>8.0569444444444447E-3</v>
      </c>
      <c r="G15" s="6">
        <f t="shared" ref="G15" si="6">F15-E15</f>
        <v>1.8981481481480933E-5</v>
      </c>
      <c r="H15" s="1" t="s">
        <v>19</v>
      </c>
      <c r="I15" s="1" t="s">
        <v>18</v>
      </c>
    </row>
    <row r="16" spans="1:9" ht="12.75" customHeight="1" x14ac:dyDescent="0.2">
      <c r="A16" s="1" t="s">
        <v>71</v>
      </c>
      <c r="B16" s="2">
        <v>42839</v>
      </c>
      <c r="C16" s="1" t="s">
        <v>64</v>
      </c>
      <c r="D16" s="5">
        <v>0.42638888888888887</v>
      </c>
      <c r="E16" s="3">
        <v>9.3375000000000003E-3</v>
      </c>
      <c r="F16" s="3">
        <v>9.3555555555555562E-3</v>
      </c>
      <c r="G16" s="6">
        <f t="shared" ref="G16" si="7">F16-E16</f>
        <v>1.805555555555588E-5</v>
      </c>
      <c r="H16" s="1" t="s">
        <v>19</v>
      </c>
      <c r="I16" s="1" t="s">
        <v>7</v>
      </c>
    </row>
    <row r="17" spans="1:9" ht="12.75" customHeight="1" x14ac:dyDescent="0.2">
      <c r="A17" s="1" t="s">
        <v>71</v>
      </c>
      <c r="B17" s="2">
        <v>42839</v>
      </c>
      <c r="C17" s="1" t="s">
        <v>64</v>
      </c>
      <c r="D17" s="5">
        <v>0.42638888888888887</v>
      </c>
      <c r="E17" s="3">
        <v>1.0980555555555556E-2</v>
      </c>
      <c r="F17" s="3">
        <v>1.1004629629629628E-2</v>
      </c>
      <c r="G17" s="6">
        <f t="shared" ref="G17:G19" si="8">F17-E17</f>
        <v>2.4074074074072194E-5</v>
      </c>
      <c r="H17" s="1" t="s">
        <v>19</v>
      </c>
      <c r="I17" s="1" t="s">
        <v>7</v>
      </c>
    </row>
    <row r="18" spans="1:9" ht="12.75" customHeight="1" x14ac:dyDescent="0.2">
      <c r="A18" s="1" t="s">
        <v>71</v>
      </c>
      <c r="B18" s="2">
        <v>42839</v>
      </c>
      <c r="C18" s="1" t="s">
        <v>64</v>
      </c>
      <c r="D18" s="5">
        <v>0.42638888888888887</v>
      </c>
      <c r="E18" s="3">
        <v>1.1799537037037037E-2</v>
      </c>
      <c r="F18" s="3">
        <v>1.1809259259259257E-2</v>
      </c>
      <c r="G18" s="6">
        <f t="shared" si="8"/>
        <v>9.722222222219995E-6</v>
      </c>
      <c r="H18" s="1" t="s">
        <v>19</v>
      </c>
      <c r="I18" s="1" t="s">
        <v>7</v>
      </c>
    </row>
    <row r="19" spans="1:9" ht="12.75" customHeight="1" x14ac:dyDescent="0.2">
      <c r="A19" s="1" t="s">
        <v>71</v>
      </c>
      <c r="B19" s="2">
        <v>42839</v>
      </c>
      <c r="C19" s="1" t="s">
        <v>64</v>
      </c>
      <c r="D19" s="5">
        <v>0.42638888888888887</v>
      </c>
      <c r="E19" s="3">
        <v>1.7320833333333334E-2</v>
      </c>
      <c r="F19" s="3">
        <v>1.7372685185185185E-2</v>
      </c>
      <c r="G19" s="6">
        <f t="shared" si="8"/>
        <v>5.1851851851851538E-5</v>
      </c>
      <c r="H19" s="1" t="s">
        <v>19</v>
      </c>
      <c r="I19" s="1" t="s">
        <v>18</v>
      </c>
    </row>
    <row r="20" spans="1:9" ht="12.75" customHeight="1" x14ac:dyDescent="0.2">
      <c r="A20" s="1" t="s">
        <v>71</v>
      </c>
      <c r="B20" s="2">
        <v>42839</v>
      </c>
      <c r="C20" s="1" t="s">
        <v>64</v>
      </c>
      <c r="D20" s="5">
        <v>0.42638888888888887</v>
      </c>
      <c r="E20" s="3">
        <v>1.9456018518518518E-2</v>
      </c>
      <c r="F20" s="3">
        <v>1.9502314814814816E-2</v>
      </c>
      <c r="G20" s="6">
        <f t="shared" ref="G20" si="9">F20-E20</f>
        <v>4.6296296296297751E-5</v>
      </c>
      <c r="H20" s="1" t="s">
        <v>19</v>
      </c>
      <c r="I20" s="1" t="s">
        <v>18</v>
      </c>
    </row>
    <row r="21" spans="1:9" ht="12.75" customHeight="1" x14ac:dyDescent="0.2">
      <c r="A21" s="1" t="s">
        <v>73</v>
      </c>
      <c r="B21" s="2">
        <v>42839</v>
      </c>
      <c r="C21" s="1" t="s">
        <v>64</v>
      </c>
      <c r="D21" s="5">
        <v>0.45833333333333331</v>
      </c>
      <c r="E21" s="3">
        <v>1.5081018518518516E-2</v>
      </c>
      <c r="F21" s="3">
        <v>1.5098611111111111E-2</v>
      </c>
      <c r="G21" s="6">
        <f t="shared" ref="G21:G22" si="10">F21-E21</f>
        <v>1.7592592592595088E-5</v>
      </c>
      <c r="H21" s="1" t="s">
        <v>22</v>
      </c>
      <c r="I21" s="1" t="s">
        <v>18</v>
      </c>
    </row>
    <row r="22" spans="1:9" ht="12.75" customHeight="1" x14ac:dyDescent="0.2">
      <c r="A22" s="1" t="s">
        <v>73</v>
      </c>
      <c r="B22" s="2">
        <v>42839</v>
      </c>
      <c r="C22" s="1" t="s">
        <v>64</v>
      </c>
      <c r="D22" s="5">
        <v>0.45833333333333331</v>
      </c>
      <c r="E22" s="3">
        <v>1.7715277777777778E-2</v>
      </c>
      <c r="F22" s="3">
        <v>1.7779166666666669E-2</v>
      </c>
      <c r="G22" s="6">
        <f t="shared" si="10"/>
        <v>6.3888888888891104E-5</v>
      </c>
      <c r="H22" s="1" t="s">
        <v>22</v>
      </c>
      <c r="I22" s="1" t="s">
        <v>18</v>
      </c>
    </row>
    <row r="23" spans="1:9" ht="12.75" customHeight="1" x14ac:dyDescent="0.2">
      <c r="A23" s="1" t="s">
        <v>75</v>
      </c>
      <c r="B23" s="2">
        <v>42839</v>
      </c>
      <c r="C23" s="1" t="s">
        <v>64</v>
      </c>
      <c r="D23" s="5">
        <v>0.48541666666666666</v>
      </c>
      <c r="E23" s="3">
        <v>5.6615740740740749E-3</v>
      </c>
      <c r="F23" s="3">
        <v>5.7111111111111112E-3</v>
      </c>
      <c r="G23" s="6">
        <f t="shared" ref="G23:G24" si="11">F23-E23</f>
        <v>4.9537037037036304E-5</v>
      </c>
      <c r="H23" s="1" t="s">
        <v>27</v>
      </c>
      <c r="I23" s="1" t="s">
        <v>18</v>
      </c>
    </row>
    <row r="24" spans="1:9" ht="12.75" customHeight="1" x14ac:dyDescent="0.2">
      <c r="A24" s="1" t="s">
        <v>76</v>
      </c>
      <c r="B24" s="2">
        <v>42839</v>
      </c>
      <c r="C24" s="1" t="s">
        <v>64</v>
      </c>
      <c r="D24" s="5">
        <v>0.5</v>
      </c>
      <c r="E24" s="3">
        <v>3.3027777777777777E-3</v>
      </c>
      <c r="F24" s="3">
        <v>3.3444444444444446E-3</v>
      </c>
      <c r="G24" s="6">
        <f t="shared" si="11"/>
        <v>4.1666666666666848E-5</v>
      </c>
      <c r="H24" s="1" t="s">
        <v>27</v>
      </c>
      <c r="I24" s="1" t="s">
        <v>7</v>
      </c>
    </row>
    <row r="25" spans="1:9" ht="12.75" customHeight="1" x14ac:dyDescent="0.2">
      <c r="A25" s="1" t="s">
        <v>77</v>
      </c>
      <c r="B25" s="2">
        <v>42839</v>
      </c>
      <c r="C25" s="1" t="s">
        <v>64</v>
      </c>
      <c r="D25" s="5">
        <v>0.51597222222222217</v>
      </c>
      <c r="E25" s="3">
        <v>6.799537037037038E-3</v>
      </c>
      <c r="F25" s="3">
        <v>6.8069444444444445E-3</v>
      </c>
      <c r="G25" s="6">
        <f t="shared" ref="G25:G30" si="12">F25-E25</f>
        <v>7.4074074074064952E-6</v>
      </c>
      <c r="H25" s="1" t="s">
        <v>29</v>
      </c>
      <c r="I25" s="1" t="s">
        <v>7</v>
      </c>
    </row>
    <row r="26" spans="1:9" ht="12.75" customHeight="1" x14ac:dyDescent="0.2">
      <c r="A26" s="1" t="s">
        <v>77</v>
      </c>
      <c r="B26" s="2">
        <v>42839</v>
      </c>
      <c r="C26" s="1" t="s">
        <v>64</v>
      </c>
      <c r="D26" s="5">
        <v>0.51597222222222217</v>
      </c>
      <c r="E26" s="3">
        <v>7.4564814814814815E-3</v>
      </c>
      <c r="F26" s="3">
        <v>7.4648148148148139E-3</v>
      </c>
      <c r="G26" s="6">
        <f t="shared" si="12"/>
        <v>8.3333333333324155E-6</v>
      </c>
      <c r="H26" s="1" t="s">
        <v>29</v>
      </c>
      <c r="I26" s="1" t="s">
        <v>7</v>
      </c>
    </row>
    <row r="27" spans="1:9" ht="12.75" customHeight="1" x14ac:dyDescent="0.2">
      <c r="A27" s="1" t="s">
        <v>77</v>
      </c>
      <c r="B27" s="2">
        <v>42839</v>
      </c>
      <c r="C27" s="1" t="s">
        <v>64</v>
      </c>
      <c r="D27" s="5">
        <v>0.51597222222222217</v>
      </c>
      <c r="E27" s="3">
        <v>1.0368055555555556E-2</v>
      </c>
      <c r="F27" s="3">
        <v>1.0389351851851853E-2</v>
      </c>
      <c r="G27" s="6">
        <f t="shared" si="12"/>
        <v>2.1296296296297035E-5</v>
      </c>
      <c r="H27" s="1" t="s">
        <v>29</v>
      </c>
      <c r="I27" s="1" t="s">
        <v>18</v>
      </c>
    </row>
    <row r="28" spans="1:9" ht="12.75" customHeight="1" x14ac:dyDescent="0.2">
      <c r="A28" s="1" t="s">
        <v>77</v>
      </c>
      <c r="B28" s="2">
        <v>42839</v>
      </c>
      <c r="C28" s="1" t="s">
        <v>64</v>
      </c>
      <c r="D28" s="5">
        <v>0.51597222222222217</v>
      </c>
      <c r="E28" s="3">
        <v>1.1450925925925927E-2</v>
      </c>
      <c r="F28" s="3">
        <v>1.1482870370370371E-2</v>
      </c>
      <c r="G28" s="6">
        <f t="shared" si="12"/>
        <v>3.1944444444443817E-5</v>
      </c>
      <c r="H28" s="1" t="s">
        <v>29</v>
      </c>
      <c r="I28" s="1" t="s">
        <v>18</v>
      </c>
    </row>
    <row r="29" spans="1:9" ht="12.75" customHeight="1" x14ac:dyDescent="0.2">
      <c r="A29" s="1" t="s">
        <v>78</v>
      </c>
      <c r="B29" s="2">
        <v>42839</v>
      </c>
      <c r="C29" s="1" t="s">
        <v>64</v>
      </c>
      <c r="D29" s="5">
        <v>0.51597222222222217</v>
      </c>
      <c r="E29" s="3">
        <v>1.6452893518518519E-2</v>
      </c>
      <c r="F29" s="3">
        <v>1.6475231481481483E-2</v>
      </c>
      <c r="G29" s="6">
        <f t="shared" si="12"/>
        <v>2.2337962962963587E-5</v>
      </c>
      <c r="H29" s="1" t="s">
        <v>29</v>
      </c>
      <c r="I29" s="1" t="s">
        <v>18</v>
      </c>
    </row>
    <row r="30" spans="1:9" ht="12.75" customHeight="1" x14ac:dyDescent="0.2">
      <c r="A30" s="1" t="s">
        <v>78</v>
      </c>
      <c r="B30" s="2">
        <v>42839</v>
      </c>
      <c r="C30" s="1" t="s">
        <v>64</v>
      </c>
      <c r="D30" s="5">
        <v>0.51597222222222217</v>
      </c>
      <c r="E30" s="3">
        <v>1.7365740740740741E-2</v>
      </c>
      <c r="F30" s="3">
        <v>1.7376620370370369E-2</v>
      </c>
      <c r="G30" s="6">
        <f t="shared" si="12"/>
        <v>1.0879629629628046E-5</v>
      </c>
      <c r="H30" s="1" t="s">
        <v>29</v>
      </c>
      <c r="I30" s="1" t="s">
        <v>18</v>
      </c>
    </row>
    <row r="31" spans="1:9" ht="12.75" customHeight="1" x14ac:dyDescent="0.2">
      <c r="A31" s="1" t="s">
        <v>79</v>
      </c>
      <c r="B31" s="2">
        <v>42840</v>
      </c>
      <c r="C31" s="1" t="s">
        <v>64</v>
      </c>
      <c r="D31" s="5">
        <v>0.35694444444444445</v>
      </c>
      <c r="E31" s="3">
        <v>2.4564814814814814E-3</v>
      </c>
      <c r="F31" s="3">
        <v>2.5143518518518518E-3</v>
      </c>
      <c r="G31" s="6">
        <f t="shared" ref="G31" si="13">F31-E31</f>
        <v>5.7870370370370454E-5</v>
      </c>
      <c r="H31" s="1" t="s">
        <v>33</v>
      </c>
      <c r="I31" s="1" t="s">
        <v>18</v>
      </c>
    </row>
    <row r="32" spans="1:9" ht="12.75" customHeight="1" x14ac:dyDescent="0.2">
      <c r="A32" s="1" t="s">
        <v>80</v>
      </c>
      <c r="B32" s="2">
        <v>42840</v>
      </c>
      <c r="C32" s="1" t="s">
        <v>64</v>
      </c>
      <c r="D32" s="5">
        <v>0.38751157407407405</v>
      </c>
      <c r="E32" s="3">
        <v>4.685185185185185E-4</v>
      </c>
      <c r="F32" s="3">
        <v>5.2731481481481488E-4</v>
      </c>
      <c r="G32" s="6">
        <f t="shared" ref="G32" si="14">F32-E32</f>
        <v>5.8796296296296374E-5</v>
      </c>
      <c r="H32" s="1" t="s">
        <v>37</v>
      </c>
      <c r="I32" s="1" t="s">
        <v>18</v>
      </c>
    </row>
    <row r="33" spans="1:9" ht="12.75" customHeight="1" x14ac:dyDescent="0.2">
      <c r="A33" s="1" t="s">
        <v>80</v>
      </c>
      <c r="B33" s="2">
        <v>42840</v>
      </c>
      <c r="C33" s="1" t="s">
        <v>64</v>
      </c>
      <c r="D33" s="5">
        <v>0.38751157407407405</v>
      </c>
      <c r="E33" s="3">
        <v>5.8935185185185176E-3</v>
      </c>
      <c r="F33" s="3">
        <v>5.9568287037037029E-3</v>
      </c>
      <c r="G33" s="6">
        <f t="shared" ref="G33" si="15">F33-E33</f>
        <v>6.3310185185185344E-5</v>
      </c>
      <c r="H33" s="1" t="s">
        <v>37</v>
      </c>
      <c r="I33" s="1" t="s">
        <v>7</v>
      </c>
    </row>
    <row r="34" spans="1:9" ht="12.75" customHeight="1" x14ac:dyDescent="0.2">
      <c r="A34" s="1" t="s">
        <v>81</v>
      </c>
      <c r="B34" s="2">
        <v>42840</v>
      </c>
      <c r="C34" s="1" t="s">
        <v>64</v>
      </c>
      <c r="D34" s="5">
        <v>0.42156250000000001</v>
      </c>
      <c r="E34" s="3">
        <v>2.0623148148148147E-2</v>
      </c>
      <c r="F34" s="3">
        <v>2.0680555555555556E-2</v>
      </c>
      <c r="G34" s="6">
        <f t="shared" ref="G34" si="16">F34-E34</f>
        <v>5.7407407407408795E-5</v>
      </c>
      <c r="H34" s="1" t="s">
        <v>38</v>
      </c>
      <c r="I34" s="1" t="s">
        <v>7</v>
      </c>
    </row>
    <row r="35" spans="1:9" ht="12.75" customHeight="1" x14ac:dyDescent="0.2">
      <c r="A35" s="1" t="s">
        <v>82</v>
      </c>
      <c r="B35" s="2">
        <v>42839</v>
      </c>
      <c r="C35" s="1" t="s">
        <v>64</v>
      </c>
      <c r="D35" s="5">
        <v>0.66666666666666663</v>
      </c>
      <c r="E35" s="3">
        <v>5.4814814814814821E-3</v>
      </c>
      <c r="F35" s="3">
        <v>5.5226851851851852E-3</v>
      </c>
      <c r="G35" s="6">
        <f t="shared" ref="G35" si="17">F35-E35</f>
        <v>4.1203703703703021E-5</v>
      </c>
      <c r="H35" s="1" t="s">
        <v>40</v>
      </c>
      <c r="I35" s="1" t="s">
        <v>7</v>
      </c>
    </row>
    <row r="36" spans="1:9" ht="12.75" customHeight="1" x14ac:dyDescent="0.2">
      <c r="A36" s="1" t="s">
        <v>82</v>
      </c>
      <c r="B36" s="2">
        <v>42839</v>
      </c>
      <c r="C36" s="1" t="s">
        <v>64</v>
      </c>
      <c r="D36" s="5">
        <v>0.66666666666666663</v>
      </c>
      <c r="E36" s="3">
        <v>1.2341203703703703E-2</v>
      </c>
      <c r="F36" s="3">
        <v>1.2383101851851852E-2</v>
      </c>
      <c r="G36" s="6">
        <f t="shared" ref="G36:G38" si="18">F36-E36</f>
        <v>4.1898148148148545E-5</v>
      </c>
      <c r="H36" s="1" t="s">
        <v>40</v>
      </c>
      <c r="I36" s="1" t="s">
        <v>18</v>
      </c>
    </row>
    <row r="37" spans="1:9" ht="12.75" customHeight="1" x14ac:dyDescent="0.2">
      <c r="A37" s="1" t="s">
        <v>82</v>
      </c>
      <c r="B37" s="2">
        <v>42839</v>
      </c>
      <c r="C37" s="1" t="s">
        <v>64</v>
      </c>
      <c r="D37" s="5">
        <v>0.66666666666666663</v>
      </c>
      <c r="E37" s="3">
        <v>1.3112500000000001E-2</v>
      </c>
      <c r="F37" s="3">
        <v>1.3154398148148149E-2</v>
      </c>
      <c r="G37" s="6">
        <f t="shared" si="18"/>
        <v>4.1898148148148545E-5</v>
      </c>
      <c r="H37" s="1" t="s">
        <v>40</v>
      </c>
      <c r="I37" s="1" t="s">
        <v>7</v>
      </c>
    </row>
    <row r="38" spans="1:9" ht="12.75" customHeight="1" x14ac:dyDescent="0.2">
      <c r="A38" s="1" t="s">
        <v>83</v>
      </c>
      <c r="B38" s="2">
        <v>42839</v>
      </c>
      <c r="C38" s="1" t="s">
        <v>64</v>
      </c>
      <c r="D38" s="5">
        <v>0.66666666666666663</v>
      </c>
      <c r="E38" s="3">
        <v>1.3713888888888888E-2</v>
      </c>
      <c r="F38" s="3">
        <v>1.3776620370370371E-2</v>
      </c>
      <c r="G38" s="6">
        <f t="shared" si="18"/>
        <v>6.2731481481483053E-5</v>
      </c>
      <c r="H38" s="1" t="s">
        <v>40</v>
      </c>
      <c r="I38" s="1" t="s">
        <v>18</v>
      </c>
    </row>
    <row r="39" spans="1:9" ht="12.75" customHeight="1" x14ac:dyDescent="0.2">
      <c r="A39" s="1" t="s">
        <v>84</v>
      </c>
      <c r="B39" s="2">
        <v>42840</v>
      </c>
      <c r="C39" s="1" t="s">
        <v>64</v>
      </c>
      <c r="D39" s="5">
        <v>0.45069444444444445</v>
      </c>
      <c r="E39" s="3">
        <v>7.245370370370371E-4</v>
      </c>
      <c r="F39" s="3">
        <v>7.828703703703704E-4</v>
      </c>
      <c r="G39" s="6">
        <f t="shared" ref="G39" si="19">F39-E39</f>
        <v>5.8333333333333306E-5</v>
      </c>
      <c r="H39" s="1" t="s">
        <v>44</v>
      </c>
      <c r="I39" s="1" t="s">
        <v>7</v>
      </c>
    </row>
  </sheetData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CM</vt:lpstr>
      <vt:lpstr>OM</vt:lpstr>
      <vt:lpstr>SHAM</vt:lpstr>
      <vt:lpstr>MARK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stomer</dc:creator>
  <cp:lastModifiedBy>Paolo</cp:lastModifiedBy>
  <dcterms:created xsi:type="dcterms:W3CDTF">2009-07-22T09:53:21Z</dcterms:created>
  <dcterms:modified xsi:type="dcterms:W3CDTF">2020-08-12T15:27:00Z</dcterms:modified>
</cp:coreProperties>
</file>